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8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_rels/externalLink3.xml.rels" ContentType="application/vnd.openxmlformats-package.relationships+xml"/>
  <Override PartName="/xl/externalLinks/_rels/externalLink2.xml.rels" ContentType="application/vnd.openxmlformats-package.relationships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TAT trial data" sheetId="1" state="visible" r:id="rId2"/>
    <sheet name="Patient Data" sheetId="2" state="visible" r:id="rId3"/>
    <sheet name="Donor Data" sheetId="3" state="visible" r:id="rId4"/>
    <sheet name="Patient Survival" sheetId="4" state="visible" r:id="rId5"/>
    <sheet name="Graft Survival" sheetId="5" state="visible" r:id="rId6"/>
    <sheet name="Rejection" sheetId="6" state="visible" r:id="rId7"/>
    <sheet name="Change in GFR " sheetId="7" state="visible" r:id="rId8"/>
    <sheet name="GFR; rATG Induction &amp; CNI " sheetId="8" state="visible" r:id="rId9"/>
    <sheet name="Histopath; rATG Ind. &amp; CNI " sheetId="9" state="visible" r:id="rId10"/>
    <sheet name="Histopath; CNI" sheetId="10" state="visible" r:id="rId11"/>
  </sheets>
  <externalReferences>
    <externalReference r:id="rId12"/>
    <externalReference r:id="rId13"/>
    <externalReference r:id="rId14"/>
  </externalReferences>
  <definedNames>
    <definedName function="false" hidden="false" name="dem" vbProcedure="false">[2]PRA!$F$13:$AJ$191</definedName>
    <definedName function="false" hidden="false" name="DonorData" vbProcedure="false">'[2]donor data'!$A$16:$Z$194</definedName>
    <definedName function="false" hidden="false" name="living" vbProcedure="false">[2]los!$A$13:$F$164</definedName>
    <definedName function="false" hidden="false" name="MRN" vbProcedure="false">[2]PRA!$F$13:$AJ$180</definedName>
    <definedName function="false" hidden="false" name="PRA" vbProcedure="false">[3]PRA!$F$13:$AJ$191</definedName>
    <definedName function="false" hidden="false" name="PRA2" vbProcedure="false">[1]PRA!$A$10:$AE$188</definedName>
    <definedName function="false" hidden="false" name="Renal" vbProcedure="false">'[2]Renal censored'!$D$8:$AC$8</definedName>
    <definedName function="false" hidden="false" name="_xlfn_COUNTIF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73" uniqueCount="165">
  <si>
    <t xml:space="preserve">Data from the STAT trial, R. Brian Stevens, MD, PhD, FACS, FAST, Principal Investigator</t>
  </si>
  <si>
    <t xml:space="preserve">Patient #</t>
  </si>
  <si>
    <t xml:space="preserve">Intended for CNI Withdrawal</t>
  </si>
  <si>
    <t xml:space="preserve">CNI Actually Withdrawn</t>
  </si>
  <si>
    <t xml:space="preserve">Donor</t>
  </si>
  <si>
    <t xml:space="preserve">Caucasian or Asian</t>
  </si>
  <si>
    <t xml:space="preserve">Ethnicity</t>
  </si>
  <si>
    <t xml:space="preserve">Age</t>
  </si>
  <si>
    <t xml:space="preserve">Gender</t>
  </si>
  <si>
    <t xml:space="preserve">Panel Reactive Antibody (PRA) (%)</t>
  </si>
  <si>
    <t xml:space="preserve">Cause of Renal Failure</t>
  </si>
  <si>
    <t xml:space="preserve">Patient Height (cm)</t>
  </si>
  <si>
    <t xml:space="preserve">Patient Weight (kg)</t>
  </si>
  <si>
    <t xml:space="preserve">Patient BMI</t>
  </si>
  <si>
    <t xml:space="preserve">Donor Height (cm)</t>
  </si>
  <si>
    <t xml:space="preserve">Height ratio</t>
  </si>
  <si>
    <t xml:space="preserve">Donor/Patient Height Ratio</t>
  </si>
  <si>
    <t xml:space="preserve">No</t>
  </si>
  <si>
    <t xml:space="preserve">Deceased</t>
  </si>
  <si>
    <t xml:space="preserve">Yes</t>
  </si>
  <si>
    <t xml:space="preserve">White</t>
  </si>
  <si>
    <t xml:space="preserve">Female</t>
  </si>
  <si>
    <t xml:space="preserve">Diabetes</t>
  </si>
  <si>
    <t xml:space="preserve">Male</t>
  </si>
  <si>
    <t xml:space="preserve">IGA Nephropathy</t>
  </si>
  <si>
    <t xml:space="preserve">Black</t>
  </si>
  <si>
    <t xml:space="preserve">Living</t>
  </si>
  <si>
    <t xml:space="preserve">Hypertensive Nephrosclerosis</t>
  </si>
  <si>
    <t xml:space="preserve">Alport's Syndrome</t>
  </si>
  <si>
    <t xml:space="preserve">Nephrotic Syndrome</t>
  </si>
  <si>
    <t xml:space="preserve">Congenital Bilateral Ureteral Obstruction</t>
  </si>
  <si>
    <t xml:space="preserve">Reflux Nephropathy</t>
  </si>
  <si>
    <t xml:space="preserve">Glomerulonephritis</t>
  </si>
  <si>
    <t xml:space="preserve">Unknown </t>
  </si>
  <si>
    <t xml:space="preserve">Atrophic Native Kidneys</t>
  </si>
  <si>
    <t xml:space="preserve">PCKD</t>
  </si>
  <si>
    <t xml:space="preserve">FSGS</t>
  </si>
  <si>
    <t xml:space="preserve">HTN</t>
  </si>
  <si>
    <t xml:space="preserve">MPGN</t>
  </si>
  <si>
    <t xml:space="preserve">Sclerosing Glomerulonephritis</t>
  </si>
  <si>
    <t xml:space="preserve">Alports</t>
  </si>
  <si>
    <t xml:space="preserve">Nephrosclerosis</t>
  </si>
  <si>
    <t xml:space="preserve">Membranous Nephropathy III</t>
  </si>
  <si>
    <t xml:space="preserve">Asian</t>
  </si>
  <si>
    <t xml:space="preserve">Lupus</t>
  </si>
  <si>
    <t xml:space="preserve">Fabry's Disease</t>
  </si>
  <si>
    <t xml:space="preserve">Wegener's Granulomatosis</t>
  </si>
  <si>
    <t xml:space="preserve">Hispanic</t>
  </si>
  <si>
    <t xml:space="preserve">Goodpasture's Syndrome</t>
  </si>
  <si>
    <t xml:space="preserve">FSGA</t>
  </si>
  <si>
    <t xml:space="preserve">Hemolytic Uremic Syndrome</t>
  </si>
  <si>
    <t xml:space="preserve">Obstructive Uropathy</t>
  </si>
  <si>
    <t xml:space="preserve">Crescent Glomerulonephritis &amp; Vasculitis</t>
  </si>
  <si>
    <t xml:space="preserve">Hereditary Nephritis</t>
  </si>
  <si>
    <t xml:space="preserve">Filipino</t>
  </si>
  <si>
    <t xml:space="preserve">Membranous GN</t>
  </si>
  <si>
    <t xml:space="preserve">Etiology unknown</t>
  </si>
  <si>
    <t xml:space="preserve">Donor Type</t>
  </si>
  <si>
    <t xml:space="preserve">Living Related?</t>
  </si>
  <si>
    <t xml:space="preserve"># Antigen Mismatch</t>
  </si>
  <si>
    <t xml:space="preserve">Nyberg HLA Score</t>
  </si>
  <si>
    <t xml:space="preserve">Donor Age</t>
  </si>
  <si>
    <t xml:space="preserve">Nyberg Donor Age Score</t>
  </si>
  <si>
    <t xml:space="preserve">Donor Gender</t>
  </si>
  <si>
    <t xml:space="preserve">Donor Weight (kg)</t>
  </si>
  <si>
    <t xml:space="preserve">Donor Final Serum Creatinine</t>
  </si>
  <si>
    <t xml:space="preserve">Donor Calculated Creatinine Clearance</t>
  </si>
  <si>
    <t xml:space="preserve">Nyberg Creatinine Clearance Score</t>
  </si>
  <si>
    <t xml:space="preserve">Donor Hyper-tension?</t>
  </si>
  <si>
    <t xml:space="preserve">Donor Hyper-tension Duration</t>
  </si>
  <si>
    <t xml:space="preserve">Nyberg Hyper-tension Score</t>
  </si>
  <si>
    <t xml:space="preserve">Donor Cause of Death (COD)</t>
  </si>
  <si>
    <t xml:space="preserve">Nyberg COD Score</t>
  </si>
  <si>
    <t xml:space="preserve">Nyberg Total Score</t>
  </si>
  <si>
    <t xml:space="preserve">Nyberg Donor Kidney Grade</t>
  </si>
  <si>
    <t xml:space="preserve">Cold Ischemic Hours</t>
  </si>
  <si>
    <t xml:space="preserve">Donor BMI</t>
  </si>
  <si>
    <t xml:space="preserve">F</t>
  </si>
  <si>
    <t xml:space="preserve">Anoxia</t>
  </si>
  <si>
    <t xml:space="preserve">A</t>
  </si>
  <si>
    <t xml:space="preserve">M</t>
  </si>
  <si>
    <t xml:space="preserve">B</t>
  </si>
  <si>
    <t xml:space="preserve">10 years</t>
  </si>
  <si>
    <t xml:space="preserve">C</t>
  </si>
  <si>
    <t xml:space="preserve">.</t>
  </si>
  <si>
    <t xml:space="preserve">&lt;18 yrs</t>
  </si>
  <si>
    <t xml:space="preserve">2 years</t>
  </si>
  <si>
    <t xml:space="preserve">5-6 yrs</t>
  </si>
  <si>
    <t xml:space="preserve">Meningitis</t>
  </si>
  <si>
    <t xml:space="preserve">CVA/Stroke</t>
  </si>
  <si>
    <t xml:space="preserve">Unknown</t>
  </si>
  <si>
    <t xml:space="preserve">5 years</t>
  </si>
  <si>
    <t xml:space="preserve">6 years</t>
  </si>
  <si>
    <t xml:space="preserve">15 yrs</t>
  </si>
  <si>
    <t xml:space="preserve">3 years</t>
  </si>
  <si>
    <t xml:space="preserve">1 year</t>
  </si>
  <si>
    <t xml:space="preserve">4 yrs</t>
  </si>
  <si>
    <t xml:space="preserve">6 months</t>
  </si>
  <si>
    <t xml:space="preserve">Head Trauma</t>
  </si>
  <si>
    <t xml:space="preserve">Unrelated</t>
  </si>
  <si>
    <t xml:space="preserve">Liv</t>
  </si>
  <si>
    <t xml:space="preserve">Related</t>
  </si>
  <si>
    <t xml:space="preserve">7-8 yrs</t>
  </si>
  <si>
    <t xml:space="preserve">several years</t>
  </si>
  <si>
    <t xml:space="preserve">3-5 yrs</t>
  </si>
  <si>
    <t xml:space="preserve">Dual Criteria Rejection Banff Grade</t>
  </si>
  <si>
    <t xml:space="preserve">Dual Criteria Rejection Status Post Tx</t>
  </si>
  <si>
    <t xml:space="preserve">All Rejection Banff Grade</t>
  </si>
  <si>
    <t xml:space="preserve">All Rejection Status Post Tx</t>
  </si>
  <si>
    <t xml:space="preserve">Dual Criteria Censored Months to Rejection</t>
  </si>
  <si>
    <t xml:space="preserve">All Rejection Censored Months to Rejection</t>
  </si>
  <si>
    <t xml:space="preserve">60 Month Maximum Censored Months to Rejection</t>
  </si>
  <si>
    <t xml:space="preserve">Death Status</t>
  </si>
  <si>
    <t xml:space="preserve">Censored Months to Death</t>
  </si>
  <si>
    <t xml:space="preserve">1A</t>
  </si>
  <si>
    <t xml:space="preserve">1B</t>
  </si>
  <si>
    <t xml:space="preserve">IIA</t>
  </si>
  <si>
    <t xml:space="preserve">Graft Survival Status</t>
  </si>
  <si>
    <t xml:space="preserve">Censored Months to Graft Loss</t>
  </si>
  <si>
    <t xml:space="preserve">Month after CNI Withdrawal (3-month averages)</t>
  </si>
  <si>
    <t xml:space="preserve">All Donors, ITT</t>
  </si>
  <si>
    <t xml:space="preserve">CNI Minimized</t>
  </si>
  <si>
    <t xml:space="preserve">Avg</t>
  </si>
  <si>
    <t xml:space="preserve">SD</t>
  </si>
  <si>
    <t xml:space="preserve">n =</t>
  </si>
  <si>
    <t xml:space="preserve">SEM</t>
  </si>
  <si>
    <t xml:space="preserve">CNI Withdrawn</t>
  </si>
  <si>
    <t xml:space="preserve">All Donors, OT</t>
  </si>
  <si>
    <t xml:space="preserve">Living Donors, OT</t>
  </si>
  <si>
    <t xml:space="preserve">Deceased Donors, OT</t>
  </si>
  <si>
    <t xml:space="preserve">Three-month Averages of GFR at Three-month Intervals</t>
  </si>
  <si>
    <t xml:space="preserve">Avg. of </t>
  </si>
  <si>
    <t xml:space="preserve">1, 2, 3</t>
  </si>
  <si>
    <t xml:space="preserve">4, 5, 6</t>
  </si>
  <si>
    <t xml:space="preserve">7, 8, 9</t>
  </si>
  <si>
    <t xml:space="preserve">10, 11, 12</t>
  </si>
  <si>
    <t xml:space="preserve">13, 14, 15</t>
  </si>
  <si>
    <t xml:space="preserve">16, 17, 18</t>
  </si>
  <si>
    <t xml:space="preserve">19, 20, 21</t>
  </si>
  <si>
    <t xml:space="preserve">22, 23, 24</t>
  </si>
  <si>
    <t xml:space="preserve">25, 26, 27</t>
  </si>
  <si>
    <t xml:space="preserve">28, 29, 30</t>
  </si>
  <si>
    <t xml:space="preserve">31, 32, 33</t>
  </si>
  <si>
    <t xml:space="preserve">34, 35, 36</t>
  </si>
  <si>
    <t xml:space="preserve">37, 38, 39</t>
  </si>
  <si>
    <t xml:space="preserve">40, 41, 42</t>
  </si>
  <si>
    <t xml:space="preserve">43, 44, 45</t>
  </si>
  <si>
    <t xml:space="preserve">46, 47, 48</t>
  </si>
  <si>
    <t xml:space="preserve">Post-tx Month</t>
  </si>
  <si>
    <t xml:space="preserve">Divided-dose rATG Induction with CNI Minimization</t>
  </si>
  <si>
    <t xml:space="preserve">n</t>
  </si>
  <si>
    <t xml:space="preserve">Single-dose rATG Induction with CNI Withdrawal</t>
  </si>
  <si>
    <t xml:space="preserve">12-month Biopsies</t>
  </si>
  <si>
    <t xml:space="preserve">24-month Biopsies</t>
  </si>
  <si>
    <t xml:space="preserve">Worst Biopsy Scores at 12 or 24 Months</t>
  </si>
  <si>
    <t xml:space="preserve">ci score</t>
  </si>
  <si>
    <t xml:space="preserve">ct score</t>
  </si>
  <si>
    <t xml:space="preserve">cg score</t>
  </si>
  <si>
    <t xml:space="preserve">cv score</t>
  </si>
  <si>
    <t xml:space="preserve">ah score</t>
  </si>
  <si>
    <t xml:space="preserve">i IF/TA</t>
  </si>
  <si>
    <t xml:space="preserve">i total</t>
  </si>
  <si>
    <t xml:space="preserve">12-month Biopsy Results</t>
  </si>
  <si>
    <t xml:space="preserve">24-month Biopsy Results</t>
  </si>
  <si>
    <t xml:space="preserve">Worst of 12 and 24 Month Biopsy Results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"/>
    <numFmt numFmtId="166" formatCode="0.0"/>
    <numFmt numFmtId="167" formatCode="0.00"/>
    <numFmt numFmtId="168" formatCode="0_);\(0\)"/>
    <numFmt numFmtId="169" formatCode="@"/>
    <numFmt numFmtId="170" formatCode="[$-409]m/d/yyyy"/>
    <numFmt numFmtId="171" formatCode="0.0%"/>
  </numFmts>
  <fonts count="1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color rgb="FF000000"/>
      <name val="Arial"/>
      <family val="2"/>
    </font>
    <font>
      <b val="true"/>
      <sz val="10"/>
      <name val="Arial"/>
      <family val="2"/>
    </font>
    <font>
      <b val="true"/>
      <u val="single"/>
      <sz val="10"/>
      <name val="Arial"/>
      <family val="2"/>
    </font>
    <font>
      <b val="true"/>
      <sz val="11"/>
      <name val="Arial"/>
      <family val="2"/>
    </font>
    <font>
      <b val="true"/>
      <sz val="9"/>
      <name val="Arial"/>
      <family val="2"/>
    </font>
    <font>
      <b val="true"/>
      <sz val="8"/>
      <color rgb="FF000000"/>
      <name val="Arial"/>
      <family val="2"/>
    </font>
    <font>
      <sz val="8"/>
      <color rgb="FF000000"/>
      <name val="Arial"/>
      <family val="2"/>
    </font>
    <font>
      <sz val="7.35"/>
      <color rgb="FF000000"/>
      <name val="Arial"/>
      <family val="2"/>
    </font>
    <font>
      <b val="true"/>
      <sz val="12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9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2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2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2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1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70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0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71" fontId="0" fillId="0" borderId="0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9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9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13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0" fontId="13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_Sheet1" xfId="21"/>
    <cellStyle name="Normal_Sheet3" xfId="2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externalLink" Target="externalLinks/externalLink1.xml"/><Relationship Id="rId13" Type="http://schemas.openxmlformats.org/officeDocument/2006/relationships/externalLink" Target="externalLinks/externalLink2.xml"/><Relationship Id="rId14" Type="http://schemas.openxmlformats.org/officeDocument/2006/relationships/externalLink" Target="externalLinks/externalLink3.xml"/><Relationship Id="rId1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On-treatment Patients, Single-dose rATG Induction with CNI Withdrawal vs. Divided-dose rATG Induction with CNI Minimization, both Living and Deceased Donors </a:t>
            </a:r>
          </a:p>
        </c:rich>
      </c:tx>
      <c:layout>
        <c:manualLayout>
          <c:xMode val="edge"/>
          <c:yMode val="edge"/>
          <c:x val="0.113953198904655"/>
          <c:y val="0.046835149547878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2486930545183"/>
          <c:y val="0.204382100626014"/>
          <c:w val="0.921458800099577"/>
          <c:h val="0.765940180848597"/>
        </c:manualLayout>
      </c:layout>
      <c:scatterChart>
        <c:scatterStyle val="line"/>
        <c:varyColors val="0"/>
        <c:ser>
          <c:idx val="0"/>
          <c:order val="0"/>
          <c:tx>
            <c:strRef>
              <c:f>"Single-dose rATG with CNI Withdrawal"</c:f>
              <c:strCache>
                <c:ptCount val="1"/>
                <c:pt idx="0">
                  <c:v>Single-dose rATG with CNI Withdrawal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FR; rATG Induction &amp; CNI '!$D$5:$S$5</c:f>
              <c:numCache>
                <c:formatCode>General</c:formatCode>
                <c:ptCount val="16"/>
                <c:pt idx="0">
                  <c:v>3</c:v>
                </c:pt>
                <c:pt idx="1">
                  <c:v>6</c:v>
                </c:pt>
                <c:pt idx="2">
                  <c:v>9</c:v>
                </c:pt>
                <c:pt idx="3">
                  <c:v>12</c:v>
                </c:pt>
                <c:pt idx="4">
                  <c:v>15</c:v>
                </c:pt>
                <c:pt idx="5">
                  <c:v>18</c:v>
                </c:pt>
                <c:pt idx="6">
                  <c:v>21</c:v>
                </c:pt>
                <c:pt idx="7">
                  <c:v>24</c:v>
                </c:pt>
                <c:pt idx="8">
                  <c:v>27</c:v>
                </c:pt>
                <c:pt idx="9">
                  <c:v>30</c:v>
                </c:pt>
                <c:pt idx="10">
                  <c:v>33</c:v>
                </c:pt>
                <c:pt idx="11">
                  <c:v>36</c:v>
                </c:pt>
                <c:pt idx="12">
                  <c:v>39</c:v>
                </c:pt>
                <c:pt idx="13">
                  <c:v>42</c:v>
                </c:pt>
                <c:pt idx="14">
                  <c:v>45</c:v>
                </c:pt>
                <c:pt idx="15">
                  <c:v>48</c:v>
                </c:pt>
              </c:numCache>
            </c:numRef>
          </c:xVal>
          <c:yVal>
            <c:numRef>
              <c:f>'GFR; rATG Induction &amp; CNI '!$D$12:$S$12</c:f>
              <c:numCache>
                <c:formatCode>General</c:formatCode>
                <c:ptCount val="16"/>
                <c:pt idx="0">
                  <c:v>53.6451809206271</c:v>
                </c:pt>
                <c:pt idx="1">
                  <c:v>60.2359341987792</c:v>
                </c:pt>
                <c:pt idx="2">
                  <c:v>61.0209352007934</c:v>
                </c:pt>
                <c:pt idx="3">
                  <c:v>57.4246406668619</c:v>
                </c:pt>
                <c:pt idx="4">
                  <c:v>61.7820093289882</c:v>
                </c:pt>
                <c:pt idx="5">
                  <c:v>62.2998558031041</c:v>
                </c:pt>
                <c:pt idx="6">
                  <c:v>60.247151434893</c:v>
                </c:pt>
                <c:pt idx="7">
                  <c:v>62.9121016565348</c:v>
                </c:pt>
                <c:pt idx="8">
                  <c:v>63.607741680417</c:v>
                </c:pt>
                <c:pt idx="9">
                  <c:v>61.366357821887</c:v>
                </c:pt>
                <c:pt idx="10">
                  <c:v>61.9282477152855</c:v>
                </c:pt>
                <c:pt idx="11">
                  <c:v>63.4091222736757</c:v>
                </c:pt>
                <c:pt idx="12">
                  <c:v>61.9259360008494</c:v>
                </c:pt>
                <c:pt idx="13">
                  <c:v>66.1680006579511</c:v>
                </c:pt>
                <c:pt idx="14">
                  <c:v>62.876564231373</c:v>
                </c:pt>
                <c:pt idx="15">
                  <c:v>61.328402730054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Divided-dose rATG with CNI Minimization"</c:f>
              <c:strCache>
                <c:ptCount val="1"/>
                <c:pt idx="0">
                  <c:v>Divided-dose rATG with CNI Minimization</c:v>
                </c:pt>
              </c:strCache>
            </c:strRef>
          </c:tx>
          <c:spPr>
            <a:solidFill>
              <a:srgbClr val="0000ff"/>
            </a:solidFill>
            <a:ln w="25200">
              <a:solidFill>
                <a:srgbClr val="00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FR; rATG Induction &amp; CNI '!$D$5:$S$5</c:f>
              <c:numCache>
                <c:formatCode>General</c:formatCode>
                <c:ptCount val="16"/>
                <c:pt idx="0">
                  <c:v>3</c:v>
                </c:pt>
                <c:pt idx="1">
                  <c:v>6</c:v>
                </c:pt>
                <c:pt idx="2">
                  <c:v>9</c:v>
                </c:pt>
                <c:pt idx="3">
                  <c:v>12</c:v>
                </c:pt>
                <c:pt idx="4">
                  <c:v>15</c:v>
                </c:pt>
                <c:pt idx="5">
                  <c:v>18</c:v>
                </c:pt>
                <c:pt idx="6">
                  <c:v>21</c:v>
                </c:pt>
                <c:pt idx="7">
                  <c:v>24</c:v>
                </c:pt>
                <c:pt idx="8">
                  <c:v>27</c:v>
                </c:pt>
                <c:pt idx="9">
                  <c:v>30</c:v>
                </c:pt>
                <c:pt idx="10">
                  <c:v>33</c:v>
                </c:pt>
                <c:pt idx="11">
                  <c:v>36</c:v>
                </c:pt>
                <c:pt idx="12">
                  <c:v>39</c:v>
                </c:pt>
                <c:pt idx="13">
                  <c:v>42</c:v>
                </c:pt>
                <c:pt idx="14">
                  <c:v>45</c:v>
                </c:pt>
                <c:pt idx="15">
                  <c:v>48</c:v>
                </c:pt>
              </c:numCache>
            </c:numRef>
          </c:xVal>
          <c:yVal>
            <c:numRef>
              <c:f>'GFR; rATG Induction &amp; CNI '!$D$7:$S$7</c:f>
              <c:numCache>
                <c:formatCode>General</c:formatCode>
                <c:ptCount val="16"/>
                <c:pt idx="0">
                  <c:v>50.1304390039663</c:v>
                </c:pt>
                <c:pt idx="1">
                  <c:v>57.4831154491122</c:v>
                </c:pt>
                <c:pt idx="2">
                  <c:v>55.1609919898909</c:v>
                </c:pt>
                <c:pt idx="3">
                  <c:v>55.7098712275955</c:v>
                </c:pt>
                <c:pt idx="4">
                  <c:v>57.44328867443</c:v>
                </c:pt>
                <c:pt idx="5">
                  <c:v>56.4240115208094</c:v>
                </c:pt>
                <c:pt idx="6">
                  <c:v>54.706875276819</c:v>
                </c:pt>
                <c:pt idx="7">
                  <c:v>57.1086244369332</c:v>
                </c:pt>
                <c:pt idx="8">
                  <c:v>54.8685217693325</c:v>
                </c:pt>
                <c:pt idx="9">
                  <c:v>54.3796674638024</c:v>
                </c:pt>
                <c:pt idx="10">
                  <c:v>56.6078379590532</c:v>
                </c:pt>
                <c:pt idx="11">
                  <c:v>53.9880866756619</c:v>
                </c:pt>
                <c:pt idx="12">
                  <c:v>52.0832218663816</c:v>
                </c:pt>
                <c:pt idx="13">
                  <c:v>55.0895405047544</c:v>
                </c:pt>
                <c:pt idx="14">
                  <c:v>56.7539299034016</c:v>
                </c:pt>
                <c:pt idx="15">
                  <c:v>57.212531366188</c:v>
                </c:pt>
              </c:numCache>
            </c:numRef>
          </c:yVal>
          <c:smooth val="0"/>
        </c:ser>
        <c:axId val="88399126"/>
        <c:axId val="23393198"/>
      </c:scatterChart>
      <c:valAx>
        <c:axId val="88399126"/>
        <c:scaling>
          <c:orientation val="minMax"/>
          <c:max val="54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3393198"/>
        <c:crossesAt val="45"/>
        <c:crossBetween val="midCat"/>
        <c:majorUnit val="6"/>
      </c:valAx>
      <c:valAx>
        <c:axId val="23393198"/>
        <c:scaling>
          <c:orientation val="minMax"/>
          <c:max val="75"/>
          <c:min val="45"/>
        </c:scaling>
        <c:delete val="0"/>
        <c:axPos val="l"/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8399126"/>
        <c:crossesAt val="0"/>
        <c:crossBetween val="midCat"/>
        <c:majorUnit val="5"/>
      </c:valAx>
      <c:spPr>
        <a:noFill/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0882499377645009"/>
          <c:y val="0.20136795733828"/>
          <c:w val="0.281055514065223"/>
          <c:h val="0.204498029214004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9</xdr:col>
      <xdr:colOff>189720</xdr:colOff>
      <xdr:row>2</xdr:row>
      <xdr:rowOff>47880</xdr:rowOff>
    </xdr:from>
    <xdr:to>
      <xdr:col>28</xdr:col>
      <xdr:colOff>230040</xdr:colOff>
      <xdr:row>16</xdr:row>
      <xdr:rowOff>133560</xdr:rowOff>
    </xdr:to>
    <xdr:graphicFrame>
      <xdr:nvGraphicFramePr>
        <xdr:cNvPr id="0" name="Chart 2"/>
        <xdr:cNvGraphicFramePr/>
      </xdr:nvGraphicFramePr>
      <xdr:xfrm>
        <a:off x="13619160" y="371880"/>
        <a:ext cx="5784120" cy="3105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M:/PLoS%201%20CNI%20paper/ThymoStudyExhibits%20092110%20B.xls" TargetMode="External"/>
</Relationships>
</file>

<file path=xl/externalLinks/_rels/externalLink2.xml.rels><?xml version="1.0" encoding="UTF-8"?>
<Relationships xmlns="http://schemas.openxmlformats.org/package/2006/relationships"><Relationship Id="rId1" Type="http://schemas.openxmlformats.org/officeDocument/2006/relationships/externalLinkPath" Target="../../../../G:/Islet%20Lab%20backup/Stats&apos;n&apos;Data/Thymo%20Withdrawal%20Study%20A/ThymoStudyExhibits%20092110%20B.xls" TargetMode="External"/>
</Relationships>
</file>

<file path=xl/externalLinks/_rels/externalLink3.xml.rels><?xml version="1.0" encoding="UTF-8"?>
<Relationships xmlns="http://schemas.openxmlformats.org/package/2006/relationships"><Relationship Id="rId1" Type="http://schemas.openxmlformats.org/officeDocument/2006/relationships/externalLinkPath" Target="file://UNMCSURGERY/Shared/Research/Islet%20Lab/Stats&apos;n&apos;Data/ThymoWithdrawal%20Study/ThymoStudyExhibits%20092110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2"/>
      <sheetName val="Sheet3"/>
      <sheetName val="Sheet5"/>
      <sheetName val="Sheet6"/>
      <sheetName val="Sheet8"/>
      <sheetName val="Sheet4"/>
      <sheetName val="Sheet9"/>
      <sheetName val="Sheet11"/>
      <sheetName val="notes"/>
      <sheetName val="PRA"/>
      <sheetName val="withdrawal status"/>
      <sheetName val="cit"/>
      <sheetName val="plt"/>
      <sheetName val="los"/>
      <sheetName val="Cause of Renal Failure"/>
      <sheetName val="donor data"/>
      <sheetName val="organ demographics"/>
      <sheetName val="demographics table"/>
      <sheetName val="demographics by CI"/>
      <sheetName val="mos post table"/>
      <sheetName val="demographics by dose"/>
      <sheetName val="temps"/>
      <sheetName val="events summary"/>
      <sheetName val="events"/>
      <sheetName val="Sheet10"/>
      <sheetName val="Sheet13"/>
      <sheetName val="Sheet15"/>
      <sheetName val="rejections dual crit_survival"/>
      <sheetName val="bx rejections"/>
      <sheetName val="biopsies"/>
      <sheetName val="creat pivot"/>
      <sheetName val="pos bx"/>
      <sheetName val="chg gfr 1,3w vs 2,4w"/>
      <sheetName val="chg gfr 1,2 vs 3w,4w"/>
      <sheetName val="chg gfr 1,2 vs 3,4"/>
      <sheetName val="chg gfr 1,3 vs 2,4"/>
      <sheetName val="conv vs not"/>
      <sheetName val="conv"/>
      <sheetName val="conv pivot"/>
      <sheetName val="pre-wthdr w,nw"/>
      <sheetName val="not withdr"/>
      <sheetName val="Sheet1"/>
      <sheetName val="Sheet7"/>
      <sheetName val="s vs d "/>
      <sheetName val="grp"/>
      <sheetName val="mos gfr pivot"/>
      <sheetName val="30 days"/>
      <sheetName val="30 day pivot"/>
      <sheetName val="range s vs d"/>
      <sheetName val="range pivot"/>
      <sheetName val="range 2 s vs d"/>
      <sheetName val="Delta GFR 2"/>
      <sheetName val="Delta GFR"/>
      <sheetName val="Sheet18"/>
      <sheetName val="GFR 9-22-'10"/>
      <sheetName val="range 2 pivot"/>
      <sheetName val="Renal censored"/>
      <sheetName val="urine template"/>
      <sheetName val="CBC template"/>
      <sheetName val="is by period"/>
      <sheetName val="is template"/>
      <sheetName val="CD template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  <sheetData sheetId="38"/>
      <sheetData sheetId="39"/>
      <sheetData sheetId="40"/>
      <sheetData sheetId="41"/>
      <sheetData sheetId="42"/>
      <sheetData sheetId="43"/>
      <sheetData sheetId="44"/>
      <sheetData sheetId="45"/>
      <sheetData sheetId="46"/>
      <sheetData sheetId="47"/>
      <sheetData sheetId="48"/>
      <sheetData sheetId="49"/>
      <sheetData sheetId="50"/>
      <sheetData sheetId="51"/>
      <sheetData sheetId="52"/>
      <sheetData sheetId="53"/>
      <sheetData sheetId="54"/>
      <sheetData sheetId="55"/>
      <sheetData sheetId="56"/>
      <sheetData sheetId="57"/>
      <sheetData sheetId="58"/>
      <sheetData sheetId="59"/>
      <sheetData sheetId="60"/>
      <sheetData sheetId="61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Sheet2"/>
      <sheetName val="Sheet3"/>
      <sheetName val="Sheet5"/>
      <sheetName val="Sheet6"/>
      <sheetName val="Sheet8"/>
      <sheetName val="Sheet4"/>
      <sheetName val="Sheet9"/>
      <sheetName val="Sheet11"/>
      <sheetName val="notes"/>
      <sheetName val="PRA"/>
      <sheetName val="withdrawal status"/>
      <sheetName val="cit"/>
      <sheetName val="plt"/>
      <sheetName val="los"/>
      <sheetName val="Cause of Renal Failure"/>
      <sheetName val="donor data"/>
      <sheetName val="organ demographics"/>
      <sheetName val="demographics table"/>
      <sheetName val="demographics by CI"/>
      <sheetName val="mos post table"/>
      <sheetName val="demographics by dose"/>
      <sheetName val="temps"/>
      <sheetName val="events summary"/>
      <sheetName val="events"/>
      <sheetName val="Sheet10"/>
      <sheetName val="Sheet13"/>
      <sheetName val="Sheet15"/>
      <sheetName val="rejections dual crit_survival"/>
      <sheetName val="bx rejections"/>
      <sheetName val="biopsies"/>
      <sheetName val="creat pivot"/>
      <sheetName val="pos bx"/>
      <sheetName val="chg gfr 1,3w vs 2,4w"/>
      <sheetName val="chg gfr 1,2 vs 3w,4w"/>
      <sheetName val="chg gfr 1,2 vs 3,4"/>
      <sheetName val="chg gfr 1,3 vs 2,4"/>
      <sheetName val="conv vs not"/>
      <sheetName val="conv"/>
      <sheetName val="conv pivot"/>
      <sheetName val="pre-wthdr w,nw"/>
      <sheetName val="not withdr"/>
      <sheetName val="Sheet1"/>
      <sheetName val="Sheet7"/>
      <sheetName val="s vs d "/>
      <sheetName val="grp"/>
      <sheetName val="mos gfr pivot"/>
      <sheetName val="30 days"/>
      <sheetName val="30 day pivot"/>
      <sheetName val="range s vs d"/>
      <sheetName val="range pivot"/>
      <sheetName val="range 2 s vs d"/>
      <sheetName val="Sheet18"/>
      <sheetName val="GFR 9-22-'10"/>
      <sheetName val="range 2 pivot"/>
      <sheetName val="Renal censored"/>
      <sheetName val="urine template"/>
      <sheetName val="CBC template"/>
      <sheetName val="is by period"/>
      <sheetName val="is template"/>
      <sheetName val="CD template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  <sheetData sheetId="38"/>
      <sheetData sheetId="39"/>
      <sheetData sheetId="40"/>
      <sheetData sheetId="41"/>
      <sheetData sheetId="42"/>
      <sheetData sheetId="43"/>
      <sheetData sheetId="44"/>
      <sheetData sheetId="45"/>
      <sheetData sheetId="46"/>
      <sheetData sheetId="47"/>
      <sheetData sheetId="48"/>
      <sheetData sheetId="49"/>
      <sheetData sheetId="50"/>
      <sheetData sheetId="51"/>
      <sheetData sheetId="52"/>
      <sheetData sheetId="53"/>
      <sheetData sheetId="54"/>
      <sheetData sheetId="55"/>
      <sheetData sheetId="56"/>
      <sheetData sheetId="57"/>
      <sheetData sheetId="58"/>
      <sheetData sheetId="59"/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Sheet2"/>
      <sheetName val="Sheet3"/>
      <sheetName val="Sheet5"/>
      <sheetName val="Sheet6"/>
      <sheetName val="Sheet8"/>
      <sheetName val="Sheet4"/>
      <sheetName val="Sheet9"/>
      <sheetName val="Sheet11"/>
      <sheetName val="notes"/>
      <sheetName val="PRA"/>
      <sheetName val="withdrawal status"/>
      <sheetName val="cit"/>
      <sheetName val="plt"/>
      <sheetName val="los"/>
      <sheetName val="Cause of Renal Failure"/>
      <sheetName val="donor data"/>
      <sheetName val="organ demographics"/>
      <sheetName val="demographics table"/>
      <sheetName val="demographics by CI"/>
      <sheetName val="mos post table"/>
      <sheetName val="demographics by dose"/>
      <sheetName val="temps"/>
      <sheetName val="events summary"/>
      <sheetName val="events"/>
      <sheetName val="Sheet10"/>
      <sheetName val="Sheet13"/>
      <sheetName val="Sheet15"/>
      <sheetName val="rejections dual crit_survival"/>
      <sheetName val="bx rejections"/>
      <sheetName val="biopsies"/>
      <sheetName val="creat pivot"/>
      <sheetName val="pos bx"/>
      <sheetName val="chg gfr 1,3w vs 2,4w"/>
      <sheetName val="chg gfr 1,2 vs 3w,4w"/>
      <sheetName val="chg gfr 1,2 vs 3,4"/>
      <sheetName val="chg gfr 1,3 vs 2,4"/>
      <sheetName val="conv vs not"/>
      <sheetName val="conv"/>
      <sheetName val="conv pivot"/>
      <sheetName val="pre-wthdr w,nw"/>
      <sheetName val="not withdr"/>
      <sheetName val="s vs d "/>
      <sheetName val="grp"/>
      <sheetName val="mos gfr pivot"/>
      <sheetName val="30 days"/>
      <sheetName val="30 day pivot"/>
      <sheetName val="range s vs d"/>
      <sheetName val="range pivot"/>
      <sheetName val="range 2 s vs d"/>
      <sheetName val="range 2 pivot"/>
      <sheetName val="Renal censored"/>
      <sheetName val="urine template"/>
      <sheetName val="CBC template"/>
      <sheetName val="is by period"/>
      <sheetName val="is template"/>
      <sheetName val="CD template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  <sheetData sheetId="38"/>
      <sheetData sheetId="39"/>
      <sheetData sheetId="40"/>
      <sheetData sheetId="41"/>
      <sheetData sheetId="42"/>
      <sheetData sheetId="43"/>
      <sheetData sheetId="44"/>
      <sheetData sheetId="45"/>
      <sheetData sheetId="46"/>
      <sheetData sheetId="47"/>
      <sheetData sheetId="48"/>
      <sheetData sheetId="49"/>
      <sheetData sheetId="50"/>
      <sheetData sheetId="51"/>
      <sheetData sheetId="52"/>
      <sheetData sheetId="53"/>
      <sheetData sheetId="54"/>
      <sheetData sheetId="55"/>
    </sheetDataSet>
  </externalBook>
</externalLink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5" activeCellId="0" sqref="B5"/>
    </sheetView>
  </sheetViews>
  <sheetFormatPr defaultColWidth="9.0546875" defaultRowHeight="12.75" zeroHeight="false" outlineLevelRow="0" outlineLevelCol="0"/>
  <sheetData>
    <row r="5" customFormat="false" ht="12.75" hidden="false" customHeight="false" outlineLevel="0" collapsed="false">
      <c r="B5" s="1" t="s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AB1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V144" activeCellId="0" sqref="V144:AB14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4.85"/>
    <col collapsed="false" customWidth="true" hidden="false" outlineLevel="0" max="2" min="2" style="2" width="9.28"/>
    <col collapsed="false" customWidth="true" hidden="false" outlineLevel="0" max="3" min="3" style="2" width="17.14"/>
    <col collapsed="false" customWidth="true" hidden="false" outlineLevel="0" max="4" min="4" style="2" width="13.56"/>
    <col collapsed="false" customWidth="true" hidden="false" outlineLevel="0" max="5" min="5" style="0" width="5.71"/>
    <col collapsed="false" customWidth="true" hidden="false" outlineLevel="0" max="12" min="6" style="88" width="9.14"/>
    <col collapsed="false" customWidth="true" hidden="false" outlineLevel="0" max="13" min="13" style="0" width="4.99"/>
    <col collapsed="false" customWidth="true" hidden="false" outlineLevel="0" max="21" min="21" style="0" width="4.85"/>
  </cols>
  <sheetData>
    <row r="2" customFormat="false" ht="13.5" hidden="false" customHeight="false" outlineLevel="0" collapsed="false"/>
    <row r="3" customFormat="false" ht="21.75" hidden="false" customHeight="true" outlineLevel="0" collapsed="false">
      <c r="B3" s="89"/>
      <c r="C3" s="89"/>
      <c r="D3" s="89"/>
      <c r="E3" s="90"/>
      <c r="F3" s="91" t="s">
        <v>162</v>
      </c>
      <c r="G3" s="91"/>
      <c r="H3" s="91"/>
      <c r="I3" s="91"/>
      <c r="J3" s="91"/>
      <c r="K3" s="91"/>
      <c r="L3" s="91"/>
      <c r="M3" s="90"/>
      <c r="N3" s="91" t="s">
        <v>163</v>
      </c>
      <c r="O3" s="91"/>
      <c r="P3" s="91"/>
      <c r="Q3" s="91"/>
      <c r="R3" s="91"/>
      <c r="S3" s="91"/>
      <c r="T3" s="91"/>
      <c r="U3" s="92"/>
      <c r="V3" s="93" t="s">
        <v>164</v>
      </c>
      <c r="W3" s="93"/>
      <c r="X3" s="93"/>
      <c r="Y3" s="93"/>
      <c r="Z3" s="93"/>
      <c r="AA3" s="93"/>
      <c r="AB3" s="93"/>
    </row>
    <row r="5" s="6" customFormat="true" ht="40.5" hidden="false" customHeight="true" outlineLevel="0" collapsed="false">
      <c r="B5" s="6" t="s">
        <v>1</v>
      </c>
      <c r="C5" s="6" t="s">
        <v>2</v>
      </c>
      <c r="D5" s="6" t="s">
        <v>3</v>
      </c>
      <c r="F5" s="18" t="s">
        <v>155</v>
      </c>
      <c r="G5" s="18" t="s">
        <v>156</v>
      </c>
      <c r="H5" s="18" t="s">
        <v>157</v>
      </c>
      <c r="I5" s="18" t="s">
        <v>158</v>
      </c>
      <c r="J5" s="18" t="s">
        <v>159</v>
      </c>
      <c r="K5" s="18" t="s">
        <v>160</v>
      </c>
      <c r="L5" s="18" t="s">
        <v>161</v>
      </c>
      <c r="N5" s="6" t="s">
        <v>155</v>
      </c>
      <c r="O5" s="6" t="s">
        <v>156</v>
      </c>
      <c r="P5" s="6" t="s">
        <v>157</v>
      </c>
      <c r="Q5" s="6" t="s">
        <v>158</v>
      </c>
      <c r="R5" s="6" t="s">
        <v>159</v>
      </c>
      <c r="S5" s="6" t="s">
        <v>160</v>
      </c>
      <c r="T5" s="6" t="s">
        <v>161</v>
      </c>
      <c r="V5" s="6" t="s">
        <v>155</v>
      </c>
      <c r="W5" s="6" t="s">
        <v>156</v>
      </c>
      <c r="X5" s="6" t="s">
        <v>157</v>
      </c>
      <c r="Y5" s="6" t="s">
        <v>158</v>
      </c>
      <c r="Z5" s="6" t="s">
        <v>159</v>
      </c>
      <c r="AA5" s="6" t="s">
        <v>160</v>
      </c>
      <c r="AB5" s="6" t="s">
        <v>161</v>
      </c>
    </row>
    <row r="6" customFormat="false" ht="13.5" hidden="false" customHeight="true" outlineLevel="0" collapsed="false">
      <c r="B6" s="2" t="n">
        <v>1</v>
      </c>
      <c r="C6" s="2" t="s">
        <v>17</v>
      </c>
      <c r="D6" s="2" t="s">
        <v>17</v>
      </c>
      <c r="F6" s="88" t="n">
        <v>0</v>
      </c>
      <c r="G6" s="88" t="n">
        <v>1</v>
      </c>
      <c r="H6" s="88" t="n">
        <v>0</v>
      </c>
      <c r="I6" s="88" t="n">
        <v>1</v>
      </c>
      <c r="J6" s="88" t="n">
        <v>0</v>
      </c>
      <c r="K6" s="88" t="n">
        <v>0</v>
      </c>
      <c r="L6" s="88" t="n">
        <v>0</v>
      </c>
      <c r="V6" s="0" t="n">
        <v>0</v>
      </c>
      <c r="W6" s="0" t="n">
        <v>1</v>
      </c>
      <c r="X6" s="0" t="n">
        <v>0</v>
      </c>
      <c r="Y6" s="0" t="n">
        <v>1</v>
      </c>
      <c r="Z6" s="0" t="n">
        <v>0</v>
      </c>
      <c r="AA6" s="0" t="n">
        <v>0</v>
      </c>
      <c r="AB6" s="0" t="n">
        <v>0</v>
      </c>
    </row>
    <row r="7" customFormat="false" ht="13.5" hidden="false" customHeight="true" outlineLevel="0" collapsed="false">
      <c r="B7" s="2" t="n">
        <v>2</v>
      </c>
      <c r="C7" s="2" t="s">
        <v>17</v>
      </c>
      <c r="D7" s="2" t="s">
        <v>17</v>
      </c>
      <c r="F7" s="88" t="n">
        <v>3</v>
      </c>
      <c r="G7" s="88" t="n">
        <v>3</v>
      </c>
      <c r="H7" s="88" t="n">
        <v>0</v>
      </c>
      <c r="I7" s="88" t="n">
        <v>2</v>
      </c>
      <c r="J7" s="88" t="n">
        <v>0</v>
      </c>
      <c r="K7" s="88" t="n">
        <v>0</v>
      </c>
      <c r="L7" s="88" t="n">
        <v>0</v>
      </c>
      <c r="V7" s="0" t="n">
        <v>3</v>
      </c>
      <c r="W7" s="0" t="n">
        <v>3</v>
      </c>
      <c r="X7" s="0" t="n">
        <v>0</v>
      </c>
      <c r="Y7" s="0" t="n">
        <v>2</v>
      </c>
      <c r="Z7" s="0" t="n">
        <v>0</v>
      </c>
      <c r="AA7" s="0" t="n">
        <v>0</v>
      </c>
      <c r="AB7" s="0" t="n">
        <v>0</v>
      </c>
    </row>
    <row r="8" customFormat="false" ht="13.5" hidden="false" customHeight="true" outlineLevel="0" collapsed="false">
      <c r="B8" s="2" t="n">
        <v>5</v>
      </c>
      <c r="C8" s="2" t="s">
        <v>17</v>
      </c>
      <c r="D8" s="2" t="s">
        <v>17</v>
      </c>
      <c r="N8" s="0" t="n">
        <v>0</v>
      </c>
      <c r="O8" s="0" t="n">
        <v>1</v>
      </c>
      <c r="P8" s="0" t="n">
        <v>0</v>
      </c>
      <c r="Q8" s="0" t="n">
        <v>1</v>
      </c>
      <c r="R8" s="0" t="n">
        <v>0</v>
      </c>
      <c r="S8" s="0" t="n">
        <v>1</v>
      </c>
      <c r="T8" s="0" t="n">
        <v>0</v>
      </c>
      <c r="V8" s="0" t="n">
        <v>0</v>
      </c>
      <c r="W8" s="0" t="n">
        <v>1</v>
      </c>
      <c r="X8" s="0" t="n">
        <v>0</v>
      </c>
      <c r="Y8" s="0" t="n">
        <v>1</v>
      </c>
      <c r="Z8" s="0" t="n">
        <v>0</v>
      </c>
      <c r="AA8" s="0" t="n">
        <v>1</v>
      </c>
      <c r="AB8" s="0" t="n">
        <v>0</v>
      </c>
    </row>
    <row r="9" customFormat="false" ht="13.5" hidden="false" customHeight="true" outlineLevel="0" collapsed="false">
      <c r="B9" s="2" t="n">
        <v>15</v>
      </c>
      <c r="C9" s="2" t="s">
        <v>17</v>
      </c>
      <c r="D9" s="2" t="s">
        <v>17</v>
      </c>
      <c r="F9" s="88" t="n">
        <v>1</v>
      </c>
      <c r="G9" s="88" t="n">
        <v>1</v>
      </c>
      <c r="H9" s="88" t="n">
        <v>0</v>
      </c>
      <c r="I9" s="88" t="n">
        <v>0</v>
      </c>
      <c r="J9" s="88" t="n">
        <v>0</v>
      </c>
      <c r="K9" s="88" t="n">
        <v>1</v>
      </c>
      <c r="L9" s="88" t="n">
        <v>0</v>
      </c>
      <c r="N9" s="0" t="n">
        <v>0</v>
      </c>
      <c r="O9" s="0" t="n">
        <v>1</v>
      </c>
      <c r="P9" s="0" t="n">
        <v>0</v>
      </c>
      <c r="Q9" s="0" t="n">
        <v>0</v>
      </c>
      <c r="R9" s="0" t="n">
        <v>0</v>
      </c>
      <c r="S9" s="0" t="n">
        <v>3</v>
      </c>
      <c r="T9" s="0" t="n">
        <v>0</v>
      </c>
      <c r="V9" s="0" t="n">
        <v>1</v>
      </c>
      <c r="W9" s="0" t="n">
        <v>1</v>
      </c>
      <c r="X9" s="0" t="n">
        <v>0</v>
      </c>
      <c r="Y9" s="0" t="n">
        <v>0</v>
      </c>
      <c r="Z9" s="0" t="n">
        <v>0</v>
      </c>
      <c r="AA9" s="0" t="n">
        <v>3</v>
      </c>
      <c r="AB9" s="0" t="n">
        <v>0</v>
      </c>
    </row>
    <row r="10" customFormat="false" ht="13.5" hidden="false" customHeight="true" outlineLevel="0" collapsed="false">
      <c r="B10" s="2" t="n">
        <v>22</v>
      </c>
      <c r="C10" s="2" t="s">
        <v>17</v>
      </c>
      <c r="D10" s="2" t="s">
        <v>17</v>
      </c>
      <c r="F10" s="88" t="n">
        <v>0</v>
      </c>
      <c r="G10" s="88" t="n">
        <v>1</v>
      </c>
      <c r="H10" s="88" t="n">
        <v>0</v>
      </c>
      <c r="I10" s="88" t="n">
        <v>1</v>
      </c>
      <c r="J10" s="88" t="n">
        <v>1</v>
      </c>
      <c r="K10" s="88" t="n">
        <v>0</v>
      </c>
      <c r="L10" s="88" t="n">
        <v>0</v>
      </c>
      <c r="N10" s="0" t="n">
        <v>0</v>
      </c>
      <c r="O10" s="0" t="n">
        <v>1</v>
      </c>
      <c r="P10" s="0" t="n">
        <v>0</v>
      </c>
      <c r="Q10" s="0" t="n">
        <v>0</v>
      </c>
      <c r="R10" s="0" t="n">
        <v>0</v>
      </c>
      <c r="S10" s="0" t="n">
        <v>1</v>
      </c>
      <c r="T10" s="0" t="n">
        <v>0</v>
      </c>
      <c r="V10" s="0" t="n">
        <v>0</v>
      </c>
      <c r="W10" s="0" t="n">
        <v>1</v>
      </c>
      <c r="X10" s="0" t="n">
        <v>0</v>
      </c>
      <c r="Y10" s="0" t="n">
        <v>1</v>
      </c>
      <c r="Z10" s="0" t="n">
        <v>1</v>
      </c>
      <c r="AA10" s="0" t="n">
        <v>1</v>
      </c>
      <c r="AB10" s="0" t="n">
        <v>0</v>
      </c>
    </row>
    <row r="11" customFormat="false" ht="13.5" hidden="false" customHeight="true" outlineLevel="0" collapsed="false">
      <c r="B11" s="2" t="n">
        <v>27</v>
      </c>
      <c r="C11" s="2" t="s">
        <v>17</v>
      </c>
      <c r="D11" s="2" t="s">
        <v>17</v>
      </c>
      <c r="F11" s="88" t="n">
        <v>2</v>
      </c>
      <c r="G11" s="88" t="n">
        <v>2</v>
      </c>
      <c r="H11" s="88" t="n">
        <v>2</v>
      </c>
      <c r="I11" s="88" t="n">
        <v>1</v>
      </c>
      <c r="J11" s="88" t="n">
        <v>0</v>
      </c>
      <c r="K11" s="88" t="n">
        <v>3</v>
      </c>
      <c r="L11" s="88" t="n">
        <v>2</v>
      </c>
      <c r="V11" s="0" t="n">
        <v>2</v>
      </c>
      <c r="W11" s="0" t="n">
        <v>2</v>
      </c>
      <c r="X11" s="0" t="n">
        <v>2</v>
      </c>
      <c r="Y11" s="0" t="n">
        <v>1</v>
      </c>
      <c r="Z11" s="0" t="n">
        <v>0</v>
      </c>
      <c r="AA11" s="0" t="n">
        <v>3</v>
      </c>
      <c r="AB11" s="0" t="n">
        <v>2</v>
      </c>
    </row>
    <row r="12" customFormat="false" ht="13.5" hidden="false" customHeight="true" outlineLevel="0" collapsed="false">
      <c r="B12" s="2" t="n">
        <v>38</v>
      </c>
      <c r="C12" s="2" t="s">
        <v>17</v>
      </c>
      <c r="D12" s="2" t="s">
        <v>17</v>
      </c>
      <c r="F12" s="88" t="n">
        <v>0</v>
      </c>
      <c r="G12" s="88" t="n">
        <v>1</v>
      </c>
      <c r="H12" s="88" t="n">
        <v>0</v>
      </c>
      <c r="I12" s="88" t="n">
        <v>1</v>
      </c>
      <c r="J12" s="88" t="n">
        <v>1</v>
      </c>
      <c r="K12" s="88" t="n">
        <v>2</v>
      </c>
      <c r="L12" s="88" t="n">
        <v>0</v>
      </c>
      <c r="N12" s="0" t="n">
        <v>0</v>
      </c>
      <c r="O12" s="0" t="n">
        <v>1</v>
      </c>
      <c r="P12" s="0" t="n">
        <v>0</v>
      </c>
      <c r="Q12" s="0" t="n">
        <v>1</v>
      </c>
      <c r="R12" s="0" t="n">
        <v>1</v>
      </c>
      <c r="S12" s="0" t="n">
        <v>0</v>
      </c>
      <c r="T12" s="0" t="n">
        <v>0</v>
      </c>
      <c r="V12" s="0" t="n">
        <v>0</v>
      </c>
      <c r="W12" s="0" t="n">
        <v>1</v>
      </c>
      <c r="X12" s="0" t="n">
        <v>0</v>
      </c>
      <c r="Y12" s="0" t="n">
        <v>1</v>
      </c>
      <c r="Z12" s="0" t="n">
        <v>1</v>
      </c>
      <c r="AA12" s="0" t="n">
        <v>2</v>
      </c>
      <c r="AB12" s="0" t="n">
        <v>0</v>
      </c>
    </row>
    <row r="13" customFormat="false" ht="13.5" hidden="false" customHeight="true" outlineLevel="0" collapsed="false">
      <c r="B13" s="2" t="n">
        <v>40</v>
      </c>
      <c r="C13" s="2" t="s">
        <v>17</v>
      </c>
      <c r="D13" s="2" t="s">
        <v>17</v>
      </c>
      <c r="F13" s="88" t="n">
        <v>1</v>
      </c>
      <c r="G13" s="88" t="n">
        <v>1</v>
      </c>
      <c r="H13" s="88" t="n">
        <v>0</v>
      </c>
      <c r="I13" s="88" t="n">
        <v>0</v>
      </c>
      <c r="J13" s="88" t="n">
        <v>0</v>
      </c>
      <c r="K13" s="88" t="n">
        <v>2</v>
      </c>
      <c r="L13" s="88" t="n">
        <v>0</v>
      </c>
      <c r="N13" s="0" t="n">
        <v>1</v>
      </c>
      <c r="O13" s="0" t="n">
        <v>1</v>
      </c>
      <c r="P13" s="0" t="n">
        <v>0</v>
      </c>
      <c r="Q13" s="0" t="n">
        <v>0</v>
      </c>
      <c r="R13" s="0" t="n">
        <v>0</v>
      </c>
      <c r="S13" s="0" t="n">
        <v>0</v>
      </c>
      <c r="T13" s="0" t="n">
        <v>0</v>
      </c>
      <c r="V13" s="0" t="n">
        <v>1</v>
      </c>
      <c r="W13" s="0" t="n">
        <v>1</v>
      </c>
      <c r="X13" s="0" t="n">
        <v>0</v>
      </c>
      <c r="Y13" s="0" t="n">
        <v>0</v>
      </c>
      <c r="Z13" s="0" t="n">
        <v>0</v>
      </c>
      <c r="AA13" s="0" t="n">
        <v>2</v>
      </c>
      <c r="AB13" s="0" t="n">
        <v>0</v>
      </c>
    </row>
    <row r="14" customFormat="false" ht="13.5" hidden="false" customHeight="true" outlineLevel="0" collapsed="false">
      <c r="B14" s="2" t="n">
        <v>43</v>
      </c>
      <c r="C14" s="2" t="s">
        <v>17</v>
      </c>
      <c r="D14" s="2" t="s">
        <v>17</v>
      </c>
      <c r="F14" s="88" t="n">
        <v>2</v>
      </c>
      <c r="G14" s="88" t="n">
        <v>2</v>
      </c>
      <c r="H14" s="88" t="n">
        <v>0</v>
      </c>
      <c r="I14" s="88" t="n">
        <v>1</v>
      </c>
      <c r="J14" s="88" t="n">
        <v>1</v>
      </c>
      <c r="K14" s="88" t="n">
        <v>0</v>
      </c>
      <c r="L14" s="88" t="n">
        <v>0</v>
      </c>
      <c r="N14" s="0" t="n">
        <v>1</v>
      </c>
      <c r="O14" s="0" t="n">
        <v>1</v>
      </c>
      <c r="P14" s="0" t="n">
        <v>0</v>
      </c>
      <c r="Q14" s="0" t="n">
        <v>1</v>
      </c>
      <c r="R14" s="0" t="n">
        <v>0</v>
      </c>
      <c r="S14" s="0" t="n">
        <v>1</v>
      </c>
      <c r="T14" s="0" t="n">
        <v>0</v>
      </c>
      <c r="V14" s="0" t="n">
        <v>2</v>
      </c>
      <c r="W14" s="0" t="n">
        <v>2</v>
      </c>
      <c r="X14" s="0" t="n">
        <v>0</v>
      </c>
      <c r="Y14" s="0" t="n">
        <v>1</v>
      </c>
      <c r="Z14" s="0" t="n">
        <v>1</v>
      </c>
      <c r="AA14" s="0" t="n">
        <v>1</v>
      </c>
      <c r="AB14" s="0" t="n">
        <v>0</v>
      </c>
    </row>
    <row r="15" customFormat="false" ht="13.5" hidden="false" customHeight="true" outlineLevel="0" collapsed="false">
      <c r="B15" s="2" t="n">
        <v>45</v>
      </c>
      <c r="C15" s="2" t="s">
        <v>17</v>
      </c>
      <c r="D15" s="2" t="s">
        <v>17</v>
      </c>
      <c r="N15" s="0" t="n">
        <v>2</v>
      </c>
      <c r="O15" s="0" t="n">
        <v>2</v>
      </c>
      <c r="P15" s="0" t="n">
        <v>0</v>
      </c>
      <c r="Q15" s="0" t="n">
        <v>2</v>
      </c>
      <c r="R15" s="0" t="n">
        <v>0</v>
      </c>
      <c r="S15" s="0" t="n">
        <v>3</v>
      </c>
      <c r="T15" s="0" t="n">
        <v>2</v>
      </c>
      <c r="V15" s="0" t="n">
        <v>2</v>
      </c>
      <c r="W15" s="0" t="n">
        <v>2</v>
      </c>
      <c r="X15" s="0" t="n">
        <v>0</v>
      </c>
      <c r="Y15" s="0" t="n">
        <v>2</v>
      </c>
      <c r="Z15" s="0" t="n">
        <v>0</v>
      </c>
      <c r="AA15" s="0" t="n">
        <v>3</v>
      </c>
      <c r="AB15" s="0" t="n">
        <v>2</v>
      </c>
    </row>
    <row r="16" customFormat="false" ht="13.5" hidden="false" customHeight="true" outlineLevel="0" collapsed="false">
      <c r="B16" s="2" t="n">
        <v>46</v>
      </c>
      <c r="C16" s="2" t="s">
        <v>17</v>
      </c>
      <c r="D16" s="2" t="s">
        <v>17</v>
      </c>
      <c r="F16" s="88" t="n">
        <v>0</v>
      </c>
      <c r="G16" s="88" t="n">
        <v>1</v>
      </c>
      <c r="H16" s="88" t="n">
        <v>0</v>
      </c>
      <c r="I16" s="88" t="n">
        <v>1</v>
      </c>
      <c r="J16" s="88" t="n">
        <v>0</v>
      </c>
      <c r="K16" s="88" t="n">
        <v>1</v>
      </c>
      <c r="L16" s="88" t="n">
        <v>0</v>
      </c>
      <c r="N16" s="0" t="n">
        <v>1</v>
      </c>
      <c r="O16" s="0" t="n">
        <v>1</v>
      </c>
      <c r="P16" s="0" t="n">
        <v>0</v>
      </c>
      <c r="R16" s="0" t="n">
        <v>0</v>
      </c>
      <c r="S16" s="0" t="n">
        <v>1</v>
      </c>
      <c r="T16" s="0" t="n">
        <v>0</v>
      </c>
      <c r="V16" s="0" t="n">
        <v>1</v>
      </c>
      <c r="W16" s="0" t="n">
        <v>1</v>
      </c>
      <c r="X16" s="0" t="n">
        <v>0</v>
      </c>
      <c r="Y16" s="0" t="n">
        <v>1</v>
      </c>
      <c r="Z16" s="0" t="n">
        <v>0</v>
      </c>
      <c r="AA16" s="0" t="n">
        <v>1</v>
      </c>
      <c r="AB16" s="0" t="n">
        <v>0</v>
      </c>
    </row>
    <row r="17" customFormat="false" ht="13.5" hidden="false" customHeight="true" outlineLevel="0" collapsed="false">
      <c r="B17" s="2" t="n">
        <v>49</v>
      </c>
      <c r="C17" s="2" t="s">
        <v>17</v>
      </c>
      <c r="D17" s="2" t="s">
        <v>17</v>
      </c>
      <c r="F17" s="88" t="n">
        <v>2</v>
      </c>
      <c r="G17" s="88" t="n">
        <v>2</v>
      </c>
      <c r="H17" s="88" t="n">
        <v>0</v>
      </c>
      <c r="I17" s="88" t="n">
        <v>2</v>
      </c>
      <c r="J17" s="88" t="n">
        <v>1</v>
      </c>
      <c r="K17" s="88" t="n">
        <v>0</v>
      </c>
      <c r="L17" s="88" t="n">
        <v>0</v>
      </c>
      <c r="V17" s="0" t="n">
        <v>2</v>
      </c>
      <c r="W17" s="0" t="n">
        <v>2</v>
      </c>
      <c r="X17" s="0" t="n">
        <v>0</v>
      </c>
      <c r="Y17" s="0" t="n">
        <v>2</v>
      </c>
      <c r="Z17" s="0" t="n">
        <v>1</v>
      </c>
      <c r="AA17" s="0" t="n">
        <v>0</v>
      </c>
      <c r="AB17" s="0" t="n">
        <v>0</v>
      </c>
    </row>
    <row r="18" customFormat="false" ht="13.5" hidden="false" customHeight="true" outlineLevel="0" collapsed="false">
      <c r="B18" s="2" t="n">
        <v>51</v>
      </c>
      <c r="C18" s="2" t="s">
        <v>17</v>
      </c>
      <c r="D18" s="2" t="s">
        <v>17</v>
      </c>
      <c r="F18" s="88" t="n">
        <v>2</v>
      </c>
      <c r="G18" s="88" t="n">
        <v>2</v>
      </c>
      <c r="H18" s="88" t="n">
        <v>0</v>
      </c>
      <c r="I18" s="88" t="n">
        <v>0</v>
      </c>
      <c r="J18" s="88" t="n">
        <v>0</v>
      </c>
      <c r="V18" s="0" t="n">
        <v>2</v>
      </c>
      <c r="W18" s="0" t="n">
        <v>2</v>
      </c>
      <c r="X18" s="0" t="n">
        <v>0</v>
      </c>
      <c r="Y18" s="0" t="n">
        <v>0</v>
      </c>
      <c r="Z18" s="0" t="n">
        <v>0</v>
      </c>
      <c r="AA18" s="0" t="n">
        <v>0</v>
      </c>
      <c r="AB18" s="0" t="n">
        <v>0</v>
      </c>
    </row>
    <row r="19" customFormat="false" ht="13.5" hidden="false" customHeight="true" outlineLevel="0" collapsed="false">
      <c r="B19" s="2" t="n">
        <v>57</v>
      </c>
      <c r="C19" s="2" t="s">
        <v>17</v>
      </c>
      <c r="D19" s="2" t="s">
        <v>17</v>
      </c>
      <c r="F19" s="88" t="n">
        <v>1</v>
      </c>
      <c r="G19" s="88" t="n">
        <v>1</v>
      </c>
      <c r="H19" s="88" t="n">
        <v>0</v>
      </c>
      <c r="I19" s="88" t="n">
        <v>1</v>
      </c>
      <c r="J19" s="88" t="n">
        <v>0</v>
      </c>
      <c r="K19" s="88" t="n">
        <v>0</v>
      </c>
      <c r="L19" s="88" t="n">
        <v>0</v>
      </c>
      <c r="N19" s="0" t="n">
        <v>0</v>
      </c>
      <c r="O19" s="0" t="n">
        <v>1</v>
      </c>
      <c r="P19" s="0" t="n">
        <v>0</v>
      </c>
      <c r="Q19" s="0" t="n">
        <v>1</v>
      </c>
      <c r="R19" s="0" t="n">
        <v>1</v>
      </c>
      <c r="S19" s="0" t="n">
        <v>3</v>
      </c>
      <c r="T19" s="0" t="n">
        <v>1</v>
      </c>
      <c r="V19" s="0" t="n">
        <v>1</v>
      </c>
      <c r="W19" s="0" t="n">
        <v>1</v>
      </c>
      <c r="X19" s="0" t="n">
        <v>0</v>
      </c>
      <c r="Y19" s="0" t="n">
        <v>1</v>
      </c>
      <c r="Z19" s="0" t="n">
        <v>1</v>
      </c>
      <c r="AA19" s="0" t="n">
        <v>3</v>
      </c>
      <c r="AB19" s="0" t="n">
        <v>1</v>
      </c>
    </row>
    <row r="20" customFormat="false" ht="13.5" hidden="false" customHeight="true" outlineLevel="0" collapsed="false">
      <c r="B20" s="2" t="n">
        <v>64</v>
      </c>
      <c r="C20" s="2" t="s">
        <v>17</v>
      </c>
      <c r="D20" s="2" t="s">
        <v>17</v>
      </c>
      <c r="F20" s="88" t="n">
        <v>0</v>
      </c>
      <c r="G20" s="88" t="n">
        <v>0</v>
      </c>
      <c r="H20" s="88" t="n">
        <v>0</v>
      </c>
      <c r="I20" s="88" t="n">
        <v>2</v>
      </c>
      <c r="J20" s="88" t="n">
        <v>0</v>
      </c>
      <c r="K20" s="88" t="n">
        <v>0</v>
      </c>
      <c r="L20" s="88" t="n">
        <v>0</v>
      </c>
      <c r="V20" s="0" t="n">
        <v>0</v>
      </c>
      <c r="W20" s="0" t="n">
        <v>0</v>
      </c>
      <c r="X20" s="0" t="n">
        <v>0</v>
      </c>
      <c r="Y20" s="0" t="n">
        <v>2</v>
      </c>
      <c r="Z20" s="0" t="n">
        <v>0</v>
      </c>
      <c r="AA20" s="0" t="n">
        <v>0</v>
      </c>
      <c r="AB20" s="0" t="n">
        <v>0</v>
      </c>
    </row>
    <row r="21" customFormat="false" ht="13.5" hidden="false" customHeight="true" outlineLevel="0" collapsed="false">
      <c r="B21" s="2" t="n">
        <v>69</v>
      </c>
      <c r="C21" s="2" t="s">
        <v>17</v>
      </c>
      <c r="D21" s="2" t="s">
        <v>17</v>
      </c>
      <c r="F21" s="88" t="n">
        <v>2</v>
      </c>
      <c r="G21" s="88" t="n">
        <v>2</v>
      </c>
      <c r="H21" s="88" t="n">
        <v>0</v>
      </c>
      <c r="I21" s="88" t="n">
        <v>1</v>
      </c>
      <c r="J21" s="88" t="n">
        <v>0</v>
      </c>
      <c r="K21" s="88" t="n">
        <v>3</v>
      </c>
      <c r="L21" s="88" t="n">
        <v>2</v>
      </c>
      <c r="V21" s="0" t="n">
        <v>2</v>
      </c>
      <c r="W21" s="0" t="n">
        <v>2</v>
      </c>
      <c r="X21" s="0" t="n">
        <v>0</v>
      </c>
      <c r="Y21" s="0" t="n">
        <v>1</v>
      </c>
      <c r="Z21" s="0" t="n">
        <v>0</v>
      </c>
      <c r="AA21" s="0" t="n">
        <v>3</v>
      </c>
      <c r="AB21" s="0" t="n">
        <v>2</v>
      </c>
    </row>
    <row r="22" customFormat="false" ht="13.5" hidden="false" customHeight="true" outlineLevel="0" collapsed="false">
      <c r="B22" s="2" t="n">
        <v>71</v>
      </c>
      <c r="C22" s="2" t="s">
        <v>17</v>
      </c>
      <c r="D22" s="2" t="s">
        <v>17</v>
      </c>
      <c r="F22" s="88" t="n">
        <v>0</v>
      </c>
      <c r="G22" s="88" t="n">
        <v>1</v>
      </c>
      <c r="H22" s="88" t="n">
        <v>0</v>
      </c>
      <c r="I22" s="88" t="n">
        <v>1</v>
      </c>
      <c r="J22" s="88" t="n">
        <v>0</v>
      </c>
      <c r="K22" s="88" t="n">
        <v>0</v>
      </c>
      <c r="L22" s="88" t="n">
        <v>0</v>
      </c>
      <c r="N22" s="0" t="n">
        <v>0</v>
      </c>
      <c r="O22" s="0" t="n">
        <v>1</v>
      </c>
      <c r="P22" s="0" t="n">
        <v>3</v>
      </c>
      <c r="Q22" s="0" t="n">
        <v>1</v>
      </c>
      <c r="R22" s="0" t="n">
        <v>2</v>
      </c>
      <c r="S22" s="0" t="n">
        <v>0</v>
      </c>
      <c r="T22" s="0" t="n">
        <v>0</v>
      </c>
      <c r="V22" s="0" t="n">
        <v>0</v>
      </c>
      <c r="W22" s="0" t="n">
        <v>1</v>
      </c>
      <c r="X22" s="0" t="n">
        <v>3</v>
      </c>
      <c r="Y22" s="0" t="n">
        <v>1</v>
      </c>
      <c r="Z22" s="0" t="n">
        <v>2</v>
      </c>
      <c r="AA22" s="0" t="n">
        <v>0</v>
      </c>
      <c r="AB22" s="0" t="n">
        <v>0</v>
      </c>
    </row>
    <row r="23" customFormat="false" ht="13.5" hidden="false" customHeight="true" outlineLevel="0" collapsed="false">
      <c r="B23" s="2" t="n">
        <v>72</v>
      </c>
      <c r="C23" s="2" t="s">
        <v>17</v>
      </c>
      <c r="D23" s="2" t="s">
        <v>17</v>
      </c>
      <c r="F23" s="88" t="n">
        <v>0</v>
      </c>
      <c r="G23" s="88" t="n">
        <v>1</v>
      </c>
      <c r="H23" s="88" t="n">
        <v>0</v>
      </c>
      <c r="I23" s="88" t="n">
        <v>0</v>
      </c>
      <c r="J23" s="88" t="n">
        <v>0</v>
      </c>
      <c r="K23" s="88" t="n">
        <v>0</v>
      </c>
      <c r="L23" s="88" t="n">
        <v>0</v>
      </c>
      <c r="N23" s="0" t="n">
        <v>1</v>
      </c>
      <c r="O23" s="0" t="n">
        <v>1</v>
      </c>
      <c r="P23" s="0" t="n">
        <v>0</v>
      </c>
      <c r="Q23" s="0" t="n">
        <v>0</v>
      </c>
      <c r="R23" s="0" t="n">
        <v>0</v>
      </c>
      <c r="S23" s="0" t="n">
        <v>2</v>
      </c>
      <c r="T23" s="0" t="n">
        <v>0</v>
      </c>
      <c r="V23" s="0" t="n">
        <v>1</v>
      </c>
      <c r="W23" s="0" t="n">
        <v>1</v>
      </c>
      <c r="X23" s="0" t="n">
        <v>0</v>
      </c>
      <c r="Y23" s="0" t="n">
        <v>0</v>
      </c>
      <c r="Z23" s="0" t="n">
        <v>0</v>
      </c>
      <c r="AA23" s="0" t="n">
        <v>2</v>
      </c>
      <c r="AB23" s="0" t="n">
        <v>0</v>
      </c>
    </row>
    <row r="24" customFormat="false" ht="13.5" hidden="false" customHeight="true" outlineLevel="0" collapsed="false">
      <c r="B24" s="2" t="n">
        <v>79</v>
      </c>
      <c r="C24" s="2" t="s">
        <v>17</v>
      </c>
      <c r="D24" s="2" t="s">
        <v>17</v>
      </c>
      <c r="F24" s="88" t="n">
        <v>0</v>
      </c>
      <c r="G24" s="88" t="n">
        <v>1</v>
      </c>
      <c r="H24" s="88" t="n">
        <v>0</v>
      </c>
      <c r="I24" s="88" t="n">
        <v>1</v>
      </c>
      <c r="J24" s="88" t="n">
        <v>1</v>
      </c>
      <c r="K24" s="88" t="n">
        <v>0</v>
      </c>
      <c r="L24" s="88" t="n">
        <v>0</v>
      </c>
      <c r="N24" s="0" t="n">
        <v>0</v>
      </c>
      <c r="O24" s="0" t="n">
        <v>1</v>
      </c>
      <c r="P24" s="0" t="n">
        <v>0</v>
      </c>
      <c r="Q24" s="0" t="n">
        <v>0</v>
      </c>
      <c r="R24" s="0" t="n">
        <v>0</v>
      </c>
      <c r="S24" s="0" t="n">
        <v>0</v>
      </c>
      <c r="T24" s="0" t="n">
        <v>0</v>
      </c>
      <c r="V24" s="0" t="n">
        <v>0</v>
      </c>
      <c r="W24" s="0" t="n">
        <v>1</v>
      </c>
      <c r="X24" s="0" t="n">
        <v>0</v>
      </c>
      <c r="Y24" s="0" t="n">
        <v>1</v>
      </c>
      <c r="Z24" s="0" t="n">
        <v>1</v>
      </c>
      <c r="AA24" s="0" t="n">
        <v>0</v>
      </c>
      <c r="AB24" s="0" t="n">
        <v>0</v>
      </c>
    </row>
    <row r="25" customFormat="false" ht="13.5" hidden="false" customHeight="true" outlineLevel="0" collapsed="false">
      <c r="B25" s="2" t="n">
        <v>84</v>
      </c>
      <c r="C25" s="2" t="s">
        <v>17</v>
      </c>
      <c r="D25" s="2" t="s">
        <v>17</v>
      </c>
      <c r="F25" s="88" t="n">
        <v>0</v>
      </c>
      <c r="G25" s="88" t="n">
        <v>1</v>
      </c>
      <c r="H25" s="88" t="n">
        <v>0</v>
      </c>
      <c r="I25" s="88" t="n">
        <v>0</v>
      </c>
      <c r="J25" s="88" t="n">
        <v>0</v>
      </c>
      <c r="K25" s="88" t="n">
        <v>2</v>
      </c>
      <c r="L25" s="88" t="n">
        <v>0</v>
      </c>
      <c r="N25" s="0" t="n">
        <v>0</v>
      </c>
      <c r="O25" s="0" t="n">
        <v>1</v>
      </c>
      <c r="P25" s="0" t="n">
        <v>0</v>
      </c>
      <c r="Q25" s="0" t="n">
        <v>0</v>
      </c>
      <c r="R25" s="0" t="n">
        <v>0</v>
      </c>
      <c r="S25" s="0" t="n">
        <v>2</v>
      </c>
      <c r="T25" s="0" t="n">
        <v>0</v>
      </c>
      <c r="V25" s="0" t="n">
        <v>0</v>
      </c>
      <c r="W25" s="0" t="n">
        <v>1</v>
      </c>
      <c r="X25" s="0" t="n">
        <v>0</v>
      </c>
      <c r="Y25" s="0" t="n">
        <v>0</v>
      </c>
      <c r="Z25" s="0" t="n">
        <v>0</v>
      </c>
      <c r="AA25" s="0" t="n">
        <v>2</v>
      </c>
      <c r="AB25" s="0" t="n">
        <v>0</v>
      </c>
    </row>
    <row r="26" customFormat="false" ht="13.5" hidden="false" customHeight="true" outlineLevel="0" collapsed="false">
      <c r="B26" s="2" t="n">
        <v>85</v>
      </c>
      <c r="C26" s="2" t="s">
        <v>17</v>
      </c>
      <c r="D26" s="2" t="s">
        <v>17</v>
      </c>
      <c r="F26" s="88" t="n">
        <v>1</v>
      </c>
      <c r="G26" s="88" t="n">
        <v>1</v>
      </c>
      <c r="H26" s="88" t="n">
        <v>0</v>
      </c>
      <c r="I26" s="88" t="n">
        <v>0</v>
      </c>
      <c r="J26" s="88" t="n">
        <v>0</v>
      </c>
      <c r="K26" s="88" t="n">
        <v>3</v>
      </c>
      <c r="L26" s="88" t="n">
        <v>0</v>
      </c>
      <c r="V26" s="0" t="n">
        <v>1</v>
      </c>
      <c r="W26" s="0" t="n">
        <v>1</v>
      </c>
      <c r="X26" s="0" t="n">
        <v>0</v>
      </c>
      <c r="Y26" s="0" t="n">
        <v>0</v>
      </c>
      <c r="Z26" s="0" t="n">
        <v>0</v>
      </c>
      <c r="AA26" s="0" t="n">
        <v>3</v>
      </c>
      <c r="AB26" s="0" t="n">
        <v>0</v>
      </c>
    </row>
    <row r="27" customFormat="false" ht="13.5" hidden="false" customHeight="true" outlineLevel="0" collapsed="false">
      <c r="B27" s="2" t="n">
        <v>88</v>
      </c>
      <c r="C27" s="2" t="s">
        <v>17</v>
      </c>
      <c r="D27" s="2" t="s">
        <v>17</v>
      </c>
      <c r="F27" s="88" t="n">
        <v>0</v>
      </c>
      <c r="G27" s="88" t="n">
        <v>1</v>
      </c>
      <c r="H27" s="88" t="n">
        <v>0</v>
      </c>
      <c r="I27" s="88" t="n">
        <v>0</v>
      </c>
      <c r="J27" s="88" t="n">
        <v>0</v>
      </c>
      <c r="K27" s="88" t="n">
        <v>0</v>
      </c>
      <c r="L27" s="88" t="n">
        <v>0</v>
      </c>
      <c r="V27" s="0" t="n">
        <v>0</v>
      </c>
      <c r="W27" s="0" t="n">
        <v>1</v>
      </c>
      <c r="X27" s="0" t="n">
        <v>0</v>
      </c>
      <c r="Y27" s="0" t="n">
        <v>0</v>
      </c>
      <c r="Z27" s="0" t="n">
        <v>0</v>
      </c>
      <c r="AA27" s="0" t="n">
        <v>0</v>
      </c>
      <c r="AB27" s="0" t="n">
        <v>0</v>
      </c>
    </row>
    <row r="28" customFormat="false" ht="13.5" hidden="false" customHeight="true" outlineLevel="0" collapsed="false">
      <c r="B28" s="2" t="n">
        <v>101</v>
      </c>
      <c r="C28" s="2" t="s">
        <v>17</v>
      </c>
      <c r="D28" s="2" t="s">
        <v>17</v>
      </c>
      <c r="F28" s="88" t="n">
        <v>0</v>
      </c>
      <c r="G28" s="88" t="n">
        <v>1</v>
      </c>
      <c r="H28" s="88" t="n">
        <v>0</v>
      </c>
      <c r="I28" s="88" t="n">
        <v>1</v>
      </c>
      <c r="J28" s="88" t="n">
        <v>1</v>
      </c>
      <c r="K28" s="88" t="n">
        <v>0</v>
      </c>
      <c r="L28" s="88" t="n">
        <v>0</v>
      </c>
      <c r="N28" s="0" t="n">
        <v>0</v>
      </c>
      <c r="O28" s="0" t="n">
        <v>1</v>
      </c>
      <c r="P28" s="0" t="n">
        <v>0</v>
      </c>
      <c r="Q28" s="0" t="n">
        <v>0</v>
      </c>
      <c r="R28" s="0" t="n">
        <v>0</v>
      </c>
      <c r="S28" s="0" t="n">
        <v>0</v>
      </c>
      <c r="T28" s="0" t="n">
        <v>0</v>
      </c>
      <c r="V28" s="0" t="n">
        <v>0</v>
      </c>
      <c r="W28" s="0" t="n">
        <v>1</v>
      </c>
      <c r="X28" s="0" t="n">
        <v>0</v>
      </c>
      <c r="Y28" s="0" t="n">
        <v>1</v>
      </c>
      <c r="Z28" s="0" t="n">
        <v>1</v>
      </c>
      <c r="AA28" s="0" t="n">
        <v>0</v>
      </c>
      <c r="AB28" s="0" t="n">
        <v>0</v>
      </c>
    </row>
    <row r="29" customFormat="false" ht="13.5" hidden="false" customHeight="true" outlineLevel="0" collapsed="false">
      <c r="B29" s="2" t="n">
        <v>111</v>
      </c>
      <c r="C29" s="2" t="s">
        <v>17</v>
      </c>
      <c r="D29" s="2" t="s">
        <v>17</v>
      </c>
      <c r="F29" s="88" t="n">
        <v>3</v>
      </c>
      <c r="G29" s="88" t="n">
        <v>3</v>
      </c>
      <c r="H29" s="88" t="n">
        <v>2</v>
      </c>
      <c r="I29" s="88" t="n">
        <v>1</v>
      </c>
      <c r="J29" s="88" t="n">
        <v>2</v>
      </c>
      <c r="K29" s="88" t="n">
        <v>3</v>
      </c>
      <c r="L29" s="88" t="n">
        <v>2</v>
      </c>
      <c r="V29" s="0" t="n">
        <v>3</v>
      </c>
      <c r="W29" s="0" t="n">
        <v>3</v>
      </c>
      <c r="X29" s="0" t="n">
        <v>2</v>
      </c>
      <c r="Y29" s="0" t="n">
        <v>1</v>
      </c>
      <c r="Z29" s="0" t="n">
        <v>2</v>
      </c>
      <c r="AA29" s="0" t="n">
        <v>3</v>
      </c>
      <c r="AB29" s="0" t="n">
        <v>2</v>
      </c>
    </row>
    <row r="30" customFormat="false" ht="13.5" hidden="false" customHeight="true" outlineLevel="0" collapsed="false">
      <c r="B30" s="2" t="n">
        <v>112</v>
      </c>
      <c r="C30" s="2" t="s">
        <v>17</v>
      </c>
      <c r="D30" s="2" t="s">
        <v>17</v>
      </c>
      <c r="F30" s="88" t="n">
        <v>0</v>
      </c>
      <c r="G30" s="88" t="n">
        <v>1</v>
      </c>
      <c r="H30" s="88" t="n">
        <v>0</v>
      </c>
      <c r="I30" s="88" t="n">
        <v>1</v>
      </c>
      <c r="J30" s="88" t="n">
        <v>0</v>
      </c>
      <c r="K30" s="88" t="n">
        <v>0</v>
      </c>
      <c r="L30" s="88" t="n">
        <v>0</v>
      </c>
      <c r="V30" s="0" t="n">
        <v>0</v>
      </c>
      <c r="W30" s="0" t="n">
        <v>1</v>
      </c>
      <c r="X30" s="0" t="n">
        <v>0</v>
      </c>
      <c r="Y30" s="0" t="n">
        <v>1</v>
      </c>
      <c r="Z30" s="0" t="n">
        <v>0</v>
      </c>
      <c r="AA30" s="0" t="n">
        <v>0</v>
      </c>
      <c r="AB30" s="0" t="n">
        <v>0</v>
      </c>
    </row>
    <row r="31" customFormat="false" ht="13.5" hidden="false" customHeight="true" outlineLevel="0" collapsed="false">
      <c r="B31" s="2" t="n">
        <v>126</v>
      </c>
      <c r="C31" s="2" t="s">
        <v>17</v>
      </c>
      <c r="D31" s="2" t="s">
        <v>17</v>
      </c>
      <c r="F31" s="88" t="n">
        <v>0</v>
      </c>
      <c r="G31" s="88" t="n">
        <v>1</v>
      </c>
      <c r="H31" s="88" t="n">
        <v>0</v>
      </c>
      <c r="I31" s="88" t="n">
        <v>1</v>
      </c>
      <c r="J31" s="88" t="n">
        <v>0</v>
      </c>
      <c r="K31" s="88" t="n">
        <v>0</v>
      </c>
      <c r="L31" s="88" t="n">
        <v>0</v>
      </c>
      <c r="V31" s="0" t="n">
        <v>0</v>
      </c>
      <c r="W31" s="0" t="n">
        <v>1</v>
      </c>
      <c r="X31" s="0" t="n">
        <v>0</v>
      </c>
      <c r="Y31" s="0" t="n">
        <v>1</v>
      </c>
      <c r="Z31" s="0" t="n">
        <v>0</v>
      </c>
      <c r="AA31" s="0" t="n">
        <v>0</v>
      </c>
      <c r="AB31" s="0" t="n">
        <v>0</v>
      </c>
    </row>
    <row r="32" customFormat="false" ht="13.5" hidden="false" customHeight="true" outlineLevel="0" collapsed="false">
      <c r="B32" s="2" t="n">
        <v>138</v>
      </c>
      <c r="C32" s="2" t="s">
        <v>17</v>
      </c>
      <c r="D32" s="2" t="s">
        <v>17</v>
      </c>
      <c r="F32" s="88" t="n">
        <v>1</v>
      </c>
      <c r="G32" s="88" t="n">
        <v>1</v>
      </c>
      <c r="H32" s="88" t="n">
        <v>0</v>
      </c>
      <c r="I32" s="88" t="n">
        <v>1</v>
      </c>
      <c r="J32" s="88" t="n">
        <v>1</v>
      </c>
      <c r="K32" s="88" t="n">
        <v>3</v>
      </c>
      <c r="L32" s="88" t="n">
        <v>0</v>
      </c>
      <c r="N32" s="0" t="n">
        <v>0</v>
      </c>
      <c r="O32" s="0" t="n">
        <v>1</v>
      </c>
      <c r="P32" s="0" t="n">
        <v>0</v>
      </c>
      <c r="Q32" s="0" t="n">
        <v>1</v>
      </c>
      <c r="R32" s="0" t="n">
        <v>0</v>
      </c>
      <c r="S32" s="0" t="n">
        <v>0</v>
      </c>
      <c r="T32" s="0" t="n">
        <v>0</v>
      </c>
      <c r="V32" s="0" t="n">
        <v>1</v>
      </c>
      <c r="W32" s="0" t="n">
        <v>1</v>
      </c>
      <c r="X32" s="0" t="n">
        <v>0</v>
      </c>
      <c r="Y32" s="0" t="n">
        <v>1</v>
      </c>
      <c r="Z32" s="0" t="n">
        <v>1</v>
      </c>
      <c r="AA32" s="0" t="n">
        <v>3</v>
      </c>
      <c r="AB32" s="0" t="n">
        <v>0</v>
      </c>
    </row>
    <row r="33" customFormat="false" ht="13.5" hidden="false" customHeight="true" outlineLevel="0" collapsed="false">
      <c r="B33" s="2" t="n">
        <v>139</v>
      </c>
      <c r="C33" s="2" t="s">
        <v>17</v>
      </c>
      <c r="D33" s="2" t="s">
        <v>17</v>
      </c>
      <c r="F33" s="88" t="n">
        <v>1</v>
      </c>
      <c r="G33" s="88" t="n">
        <v>1</v>
      </c>
      <c r="H33" s="88" t="n">
        <v>0</v>
      </c>
      <c r="I33" s="88" t="n">
        <v>0</v>
      </c>
      <c r="J33" s="88" t="n">
        <v>0</v>
      </c>
      <c r="K33" s="88" t="n">
        <v>0</v>
      </c>
      <c r="L33" s="88" t="n">
        <v>0</v>
      </c>
      <c r="N33" s="0" t="n">
        <v>2</v>
      </c>
      <c r="O33" s="0" t="n">
        <v>2</v>
      </c>
      <c r="P33" s="0" t="n">
        <v>0</v>
      </c>
      <c r="Q33" s="0" t="n">
        <v>2</v>
      </c>
      <c r="R33" s="0" t="n">
        <v>0</v>
      </c>
      <c r="S33" s="0" t="n">
        <v>1</v>
      </c>
      <c r="T33" s="0" t="n">
        <v>0</v>
      </c>
      <c r="V33" s="0" t="n">
        <v>2</v>
      </c>
      <c r="W33" s="0" t="n">
        <v>2</v>
      </c>
      <c r="X33" s="0" t="n">
        <v>0</v>
      </c>
      <c r="Y33" s="0" t="n">
        <v>2</v>
      </c>
      <c r="Z33" s="0" t="n">
        <v>0</v>
      </c>
      <c r="AA33" s="0" t="n">
        <v>1</v>
      </c>
      <c r="AB33" s="0" t="n">
        <v>0</v>
      </c>
    </row>
    <row r="34" customFormat="false" ht="13.5" hidden="false" customHeight="true" outlineLevel="0" collapsed="false">
      <c r="B34" s="2" t="n">
        <v>143</v>
      </c>
      <c r="C34" s="2" t="s">
        <v>17</v>
      </c>
      <c r="D34" s="2" t="s">
        <v>17</v>
      </c>
      <c r="F34" s="88" t="n">
        <v>0</v>
      </c>
      <c r="G34" s="88" t="n">
        <v>1</v>
      </c>
      <c r="H34" s="88" t="n">
        <v>0</v>
      </c>
      <c r="I34" s="88" t="n">
        <v>1</v>
      </c>
      <c r="J34" s="88" t="n">
        <v>1</v>
      </c>
      <c r="K34" s="88" t="n">
        <v>0</v>
      </c>
      <c r="L34" s="88" t="n">
        <v>0</v>
      </c>
      <c r="N34" s="0" t="n">
        <v>2</v>
      </c>
      <c r="O34" s="0" t="n">
        <v>2</v>
      </c>
      <c r="P34" s="0" t="n">
        <v>0</v>
      </c>
      <c r="Q34" s="0" t="n">
        <v>0</v>
      </c>
      <c r="R34" s="0" t="n">
        <v>1</v>
      </c>
      <c r="S34" s="0" t="n">
        <v>3</v>
      </c>
      <c r="T34" s="0" t="n">
        <v>2</v>
      </c>
      <c r="V34" s="0" t="n">
        <v>2</v>
      </c>
      <c r="W34" s="0" t="n">
        <v>2</v>
      </c>
      <c r="X34" s="0" t="n">
        <v>0</v>
      </c>
      <c r="Y34" s="0" t="n">
        <v>1</v>
      </c>
      <c r="Z34" s="0" t="n">
        <v>1</v>
      </c>
      <c r="AA34" s="0" t="n">
        <v>3</v>
      </c>
      <c r="AB34" s="0" t="n">
        <v>2</v>
      </c>
    </row>
    <row r="35" customFormat="false" ht="13.5" hidden="false" customHeight="true" outlineLevel="0" collapsed="false">
      <c r="B35" s="2" t="n">
        <v>150</v>
      </c>
      <c r="C35" s="2" t="s">
        <v>17</v>
      </c>
      <c r="D35" s="2" t="s">
        <v>17</v>
      </c>
      <c r="F35" s="88" t="n">
        <v>1</v>
      </c>
      <c r="G35" s="88" t="n">
        <v>1</v>
      </c>
      <c r="H35" s="88" t="n">
        <v>0</v>
      </c>
      <c r="I35" s="88" t="n">
        <v>1</v>
      </c>
      <c r="J35" s="88" t="n">
        <v>1</v>
      </c>
      <c r="K35" s="88" t="n">
        <v>1</v>
      </c>
      <c r="L35" s="88" t="n">
        <v>0</v>
      </c>
      <c r="N35" s="0" t="n">
        <v>0</v>
      </c>
      <c r="O35" s="0" t="n">
        <v>1</v>
      </c>
      <c r="P35" s="0" t="n">
        <v>1</v>
      </c>
      <c r="Q35" s="0" t="n">
        <v>1</v>
      </c>
      <c r="R35" s="0" t="n">
        <v>1</v>
      </c>
      <c r="S35" s="0" t="n">
        <v>1</v>
      </c>
      <c r="T35" s="0" t="n">
        <v>1</v>
      </c>
      <c r="V35" s="0" t="n">
        <v>1</v>
      </c>
      <c r="W35" s="0" t="n">
        <v>1</v>
      </c>
      <c r="X35" s="0" t="n">
        <v>1</v>
      </c>
      <c r="Y35" s="0" t="n">
        <v>1</v>
      </c>
      <c r="Z35" s="0" t="n">
        <v>1</v>
      </c>
      <c r="AA35" s="0" t="n">
        <v>1</v>
      </c>
      <c r="AB35" s="0" t="n">
        <v>1</v>
      </c>
    </row>
    <row r="36" customFormat="false" ht="13.5" hidden="false" customHeight="true" outlineLevel="0" collapsed="false">
      <c r="B36" s="2" t="n">
        <v>159</v>
      </c>
      <c r="C36" s="2" t="s">
        <v>17</v>
      </c>
      <c r="D36" s="2" t="s">
        <v>17</v>
      </c>
      <c r="F36" s="88" t="n">
        <v>0</v>
      </c>
      <c r="G36" s="88" t="n">
        <v>1</v>
      </c>
      <c r="H36" s="88" t="n">
        <v>0</v>
      </c>
      <c r="I36" s="88" t="n">
        <v>1</v>
      </c>
      <c r="J36" s="88" t="n">
        <v>0</v>
      </c>
      <c r="K36" s="88" t="n">
        <v>0</v>
      </c>
      <c r="L36" s="88" t="n">
        <v>0</v>
      </c>
      <c r="N36" s="0" t="n">
        <v>2</v>
      </c>
      <c r="O36" s="0" t="n">
        <v>2</v>
      </c>
      <c r="P36" s="0" t="n">
        <v>0</v>
      </c>
      <c r="Q36" s="0" t="n">
        <v>2</v>
      </c>
      <c r="R36" s="0" t="n">
        <v>1</v>
      </c>
      <c r="S36" s="0" t="n">
        <v>2</v>
      </c>
      <c r="T36" s="0" t="n">
        <v>1</v>
      </c>
      <c r="V36" s="0" t="n">
        <v>2</v>
      </c>
      <c r="W36" s="0" t="n">
        <v>2</v>
      </c>
      <c r="X36" s="0" t="n">
        <v>0</v>
      </c>
      <c r="Y36" s="0" t="n">
        <v>2</v>
      </c>
      <c r="Z36" s="0" t="n">
        <v>1</v>
      </c>
      <c r="AA36" s="0" t="n">
        <v>2</v>
      </c>
      <c r="AB36" s="0" t="n">
        <v>1</v>
      </c>
    </row>
    <row r="37" customFormat="false" ht="13.5" hidden="false" customHeight="true" outlineLevel="0" collapsed="false">
      <c r="B37" s="2" t="n">
        <v>161</v>
      </c>
      <c r="C37" s="2" t="s">
        <v>17</v>
      </c>
      <c r="D37" s="2" t="s">
        <v>17</v>
      </c>
      <c r="F37" s="88" t="n">
        <v>0</v>
      </c>
      <c r="G37" s="88" t="n">
        <v>1</v>
      </c>
      <c r="H37" s="88" t="n">
        <v>0</v>
      </c>
      <c r="I37" s="88" t="n">
        <v>1</v>
      </c>
      <c r="J37" s="88" t="n">
        <v>0</v>
      </c>
      <c r="K37" s="88" t="n">
        <v>0</v>
      </c>
      <c r="L37" s="88" t="n">
        <v>0</v>
      </c>
      <c r="N37" s="0" t="n">
        <v>0</v>
      </c>
      <c r="O37" s="0" t="n">
        <v>1</v>
      </c>
      <c r="P37" s="0" t="n">
        <v>0</v>
      </c>
      <c r="Q37" s="0" t="n">
        <v>1</v>
      </c>
      <c r="R37" s="0" t="n">
        <v>1</v>
      </c>
      <c r="S37" s="0" t="n">
        <v>3</v>
      </c>
      <c r="T37" s="0" t="n">
        <v>0</v>
      </c>
      <c r="V37" s="0" t="n">
        <v>0</v>
      </c>
      <c r="W37" s="0" t="n">
        <v>1</v>
      </c>
      <c r="X37" s="0" t="n">
        <v>0</v>
      </c>
      <c r="Y37" s="0" t="n">
        <v>1</v>
      </c>
      <c r="Z37" s="0" t="n">
        <v>1</v>
      </c>
      <c r="AA37" s="0" t="n">
        <v>3</v>
      </c>
      <c r="AB37" s="0" t="n">
        <v>0</v>
      </c>
    </row>
    <row r="38" customFormat="false" ht="13.5" hidden="false" customHeight="true" outlineLevel="0" collapsed="false">
      <c r="B38" s="2" t="n">
        <v>164</v>
      </c>
      <c r="C38" s="2" t="s">
        <v>17</v>
      </c>
      <c r="D38" s="2" t="s">
        <v>17</v>
      </c>
      <c r="F38" s="88" t="n">
        <v>0</v>
      </c>
      <c r="G38" s="88" t="n">
        <v>1</v>
      </c>
      <c r="H38" s="88" t="n">
        <v>0</v>
      </c>
      <c r="I38" s="88" t="n">
        <v>0</v>
      </c>
      <c r="J38" s="88" t="n">
        <v>0</v>
      </c>
      <c r="K38" s="88" t="n">
        <v>0</v>
      </c>
      <c r="L38" s="88" t="n">
        <v>0</v>
      </c>
      <c r="N38" s="0" t="n">
        <v>0</v>
      </c>
      <c r="O38" s="0" t="n">
        <v>0</v>
      </c>
      <c r="P38" s="0" t="n">
        <v>0</v>
      </c>
      <c r="Q38" s="0" t="n">
        <v>0</v>
      </c>
      <c r="R38" s="0" t="n">
        <v>0</v>
      </c>
      <c r="S38" s="0" t="n">
        <v>0</v>
      </c>
      <c r="T38" s="0" t="n">
        <v>0</v>
      </c>
      <c r="V38" s="0" t="n">
        <v>0</v>
      </c>
      <c r="W38" s="0" t="n">
        <v>1</v>
      </c>
      <c r="X38" s="0" t="n">
        <v>0</v>
      </c>
      <c r="Y38" s="0" t="n">
        <v>0</v>
      </c>
      <c r="Z38" s="0" t="n">
        <v>0</v>
      </c>
      <c r="AA38" s="0" t="n">
        <v>0</v>
      </c>
      <c r="AB38" s="0" t="n">
        <v>0</v>
      </c>
    </row>
    <row r="39" customFormat="false" ht="13.5" hidden="false" customHeight="true" outlineLevel="0" collapsed="false">
      <c r="B39" s="2" t="n">
        <v>165</v>
      </c>
      <c r="C39" s="2" t="s">
        <v>17</v>
      </c>
      <c r="D39" s="2" t="s">
        <v>17</v>
      </c>
      <c r="F39" s="88" t="n">
        <v>0</v>
      </c>
      <c r="G39" s="88" t="n">
        <v>1</v>
      </c>
      <c r="H39" s="88" t="n">
        <v>0</v>
      </c>
      <c r="I39" s="88" t="n">
        <v>0</v>
      </c>
      <c r="J39" s="88" t="n">
        <v>1</v>
      </c>
      <c r="K39" s="88" t="n">
        <v>0</v>
      </c>
      <c r="L39" s="88" t="n">
        <v>0</v>
      </c>
      <c r="N39" s="0" t="n">
        <v>3</v>
      </c>
      <c r="O39" s="0" t="n">
        <v>3</v>
      </c>
      <c r="P39" s="0" t="n">
        <v>0</v>
      </c>
      <c r="Q39" s="0" t="n">
        <v>1</v>
      </c>
      <c r="R39" s="0" t="n">
        <v>0</v>
      </c>
      <c r="S39" s="0" t="n">
        <v>3</v>
      </c>
      <c r="T39" s="0" t="n">
        <v>3</v>
      </c>
      <c r="V39" s="0" t="n">
        <v>3</v>
      </c>
      <c r="W39" s="0" t="n">
        <v>3</v>
      </c>
      <c r="X39" s="0" t="n">
        <v>0</v>
      </c>
      <c r="Y39" s="0" t="n">
        <v>1</v>
      </c>
      <c r="Z39" s="0" t="n">
        <v>1</v>
      </c>
      <c r="AA39" s="0" t="n">
        <v>3</v>
      </c>
      <c r="AB39" s="0" t="n">
        <v>3</v>
      </c>
    </row>
    <row r="40" customFormat="false" ht="13.5" hidden="false" customHeight="true" outlineLevel="0" collapsed="false">
      <c r="B40" s="2" t="n">
        <v>167</v>
      </c>
      <c r="C40" s="2" t="s">
        <v>17</v>
      </c>
      <c r="D40" s="2" t="s">
        <v>17</v>
      </c>
      <c r="F40" s="88" t="n">
        <v>0</v>
      </c>
      <c r="G40" s="88" t="n">
        <v>1</v>
      </c>
      <c r="H40" s="88" t="n">
        <v>0</v>
      </c>
      <c r="I40" s="88" t="n">
        <v>1</v>
      </c>
      <c r="J40" s="88" t="n">
        <v>1</v>
      </c>
      <c r="K40" s="88" t="n">
        <v>0</v>
      </c>
      <c r="L40" s="88" t="n">
        <v>0</v>
      </c>
      <c r="N40" s="0" t="n">
        <v>0</v>
      </c>
      <c r="O40" s="0" t="n">
        <v>1</v>
      </c>
      <c r="P40" s="0" t="n">
        <v>0</v>
      </c>
      <c r="Q40" s="0" t="n">
        <v>1</v>
      </c>
      <c r="R40" s="0" t="n">
        <v>2</v>
      </c>
      <c r="S40" s="0" t="n">
        <v>0</v>
      </c>
      <c r="T40" s="0" t="n">
        <v>0</v>
      </c>
      <c r="V40" s="0" t="n">
        <v>0</v>
      </c>
      <c r="W40" s="0" t="n">
        <v>1</v>
      </c>
      <c r="X40" s="0" t="n">
        <v>0</v>
      </c>
      <c r="Y40" s="0" t="n">
        <v>1</v>
      </c>
      <c r="Z40" s="0" t="n">
        <v>2</v>
      </c>
      <c r="AA40" s="0" t="n">
        <v>0</v>
      </c>
      <c r="AB40" s="0" t="n">
        <v>0</v>
      </c>
    </row>
    <row r="41" customFormat="false" ht="13.5" hidden="false" customHeight="true" outlineLevel="0" collapsed="false">
      <c r="B41" s="2" t="n">
        <v>172</v>
      </c>
      <c r="C41" s="2" t="s">
        <v>17</v>
      </c>
      <c r="D41" s="2" t="s">
        <v>17</v>
      </c>
      <c r="F41" s="88" t="n">
        <v>0</v>
      </c>
      <c r="G41" s="88" t="n">
        <v>1</v>
      </c>
      <c r="H41" s="88" t="n">
        <v>0</v>
      </c>
      <c r="I41" s="88" t="n">
        <v>0</v>
      </c>
      <c r="J41" s="88" t="n">
        <v>0</v>
      </c>
      <c r="K41" s="88" t="n">
        <v>1</v>
      </c>
      <c r="L41" s="88" t="n">
        <v>0</v>
      </c>
      <c r="V41" s="0" t="n">
        <v>0</v>
      </c>
      <c r="W41" s="0" t="n">
        <v>1</v>
      </c>
      <c r="X41" s="0" t="n">
        <v>0</v>
      </c>
      <c r="Y41" s="0" t="n">
        <v>0</v>
      </c>
      <c r="Z41" s="0" t="n">
        <v>0</v>
      </c>
      <c r="AA41" s="0" t="n">
        <v>1</v>
      </c>
      <c r="AB41" s="0" t="n">
        <v>0</v>
      </c>
    </row>
    <row r="42" customFormat="false" ht="13.5" hidden="false" customHeight="true" outlineLevel="0" collapsed="false">
      <c r="B42" s="2" t="n">
        <v>16</v>
      </c>
      <c r="C42" s="2" t="s">
        <v>17</v>
      </c>
      <c r="D42" s="2" t="s">
        <v>17</v>
      </c>
      <c r="F42" s="88" t="n">
        <v>0</v>
      </c>
      <c r="G42" s="88" t="n">
        <v>1</v>
      </c>
      <c r="H42" s="88" t="n">
        <v>0</v>
      </c>
      <c r="I42" s="88" t="n">
        <v>1</v>
      </c>
      <c r="J42" s="88" t="n">
        <v>0</v>
      </c>
      <c r="K42" s="88" t="n">
        <v>0</v>
      </c>
      <c r="L42" s="88" t="n">
        <v>0</v>
      </c>
      <c r="N42" s="0" t="n">
        <v>1</v>
      </c>
      <c r="O42" s="0" t="n">
        <v>1</v>
      </c>
      <c r="P42" s="0" t="n">
        <v>0</v>
      </c>
      <c r="R42" s="0" t="n">
        <v>0</v>
      </c>
      <c r="S42" s="0" t="n">
        <v>2</v>
      </c>
      <c r="T42" s="0" t="n">
        <v>0</v>
      </c>
      <c r="V42" s="0" t="n">
        <v>1</v>
      </c>
      <c r="W42" s="0" t="n">
        <v>1</v>
      </c>
      <c r="X42" s="0" t="n">
        <v>0</v>
      </c>
      <c r="Y42" s="0" t="n">
        <v>1</v>
      </c>
      <c r="Z42" s="0" t="n">
        <v>0</v>
      </c>
      <c r="AA42" s="0" t="n">
        <v>2</v>
      </c>
      <c r="AB42" s="0" t="n">
        <v>0</v>
      </c>
    </row>
    <row r="43" customFormat="false" ht="13.5" hidden="false" customHeight="true" outlineLevel="0" collapsed="false">
      <c r="B43" s="2" t="n">
        <v>17</v>
      </c>
      <c r="C43" s="2" t="s">
        <v>17</v>
      </c>
      <c r="D43" s="2" t="s">
        <v>17</v>
      </c>
      <c r="F43" s="88" t="n">
        <v>0</v>
      </c>
      <c r="G43" s="88" t="n">
        <v>1</v>
      </c>
      <c r="H43" s="88" t="n">
        <v>0</v>
      </c>
      <c r="I43" s="88" t="n">
        <v>1</v>
      </c>
      <c r="J43" s="88" t="n">
        <v>0</v>
      </c>
      <c r="K43" s="88" t="n">
        <v>1</v>
      </c>
      <c r="L43" s="88" t="n">
        <v>0</v>
      </c>
      <c r="N43" s="0" t="n">
        <v>0</v>
      </c>
      <c r="O43" s="0" t="n">
        <v>1</v>
      </c>
      <c r="P43" s="0" t="n">
        <v>0</v>
      </c>
      <c r="Q43" s="0" t="n">
        <v>0</v>
      </c>
      <c r="R43" s="0" t="n">
        <v>1</v>
      </c>
      <c r="S43" s="0" t="n">
        <v>2</v>
      </c>
      <c r="T43" s="0" t="n">
        <v>0</v>
      </c>
      <c r="V43" s="0" t="n">
        <v>0</v>
      </c>
      <c r="W43" s="0" t="n">
        <v>1</v>
      </c>
      <c r="X43" s="0" t="n">
        <v>0</v>
      </c>
      <c r="Y43" s="0" t="n">
        <v>1</v>
      </c>
      <c r="Z43" s="0" t="n">
        <v>1</v>
      </c>
      <c r="AA43" s="0" t="n">
        <v>2</v>
      </c>
      <c r="AB43" s="0" t="n">
        <v>0</v>
      </c>
    </row>
    <row r="44" customFormat="false" ht="13.5" hidden="false" customHeight="true" outlineLevel="0" collapsed="false">
      <c r="B44" s="2" t="n">
        <v>18</v>
      </c>
      <c r="C44" s="2" t="s">
        <v>17</v>
      </c>
      <c r="D44" s="2" t="s">
        <v>17</v>
      </c>
      <c r="F44" s="88" t="n">
        <v>0</v>
      </c>
      <c r="G44" s="88" t="n">
        <v>1</v>
      </c>
      <c r="H44" s="88" t="n">
        <v>0</v>
      </c>
      <c r="I44" s="88" t="n">
        <v>0</v>
      </c>
      <c r="J44" s="88" t="n">
        <v>0</v>
      </c>
      <c r="K44" s="88" t="n">
        <v>0</v>
      </c>
      <c r="L44" s="88" t="n">
        <v>0</v>
      </c>
      <c r="N44" s="0" t="n">
        <v>0</v>
      </c>
      <c r="O44" s="0" t="n">
        <v>1</v>
      </c>
      <c r="P44" s="0" t="n">
        <v>0</v>
      </c>
      <c r="Q44" s="0" t="n">
        <v>0</v>
      </c>
      <c r="R44" s="0" t="n">
        <v>1</v>
      </c>
      <c r="S44" s="0" t="n">
        <v>0</v>
      </c>
      <c r="T44" s="0" t="n">
        <v>0</v>
      </c>
      <c r="V44" s="0" t="n">
        <v>0</v>
      </c>
      <c r="W44" s="0" t="n">
        <v>1</v>
      </c>
      <c r="X44" s="0" t="n">
        <v>0</v>
      </c>
      <c r="Y44" s="0" t="n">
        <v>0</v>
      </c>
      <c r="Z44" s="0" t="n">
        <v>1</v>
      </c>
      <c r="AA44" s="0" t="n">
        <v>0</v>
      </c>
      <c r="AB44" s="0" t="n">
        <v>0</v>
      </c>
    </row>
    <row r="45" customFormat="false" ht="13.5" hidden="false" customHeight="true" outlineLevel="0" collapsed="false">
      <c r="B45" s="2" t="n">
        <v>21</v>
      </c>
      <c r="C45" s="2" t="s">
        <v>17</v>
      </c>
      <c r="D45" s="2" t="s">
        <v>17</v>
      </c>
      <c r="F45" s="88" t="n">
        <v>2</v>
      </c>
      <c r="G45" s="88" t="n">
        <v>2</v>
      </c>
      <c r="H45" s="88" t="n">
        <v>0</v>
      </c>
      <c r="I45" s="88" t="n">
        <v>1</v>
      </c>
      <c r="J45" s="88" t="n">
        <v>0</v>
      </c>
      <c r="K45" s="88" t="n">
        <v>3</v>
      </c>
      <c r="L45" s="88" t="n">
        <v>2</v>
      </c>
      <c r="V45" s="0" t="n">
        <v>2</v>
      </c>
      <c r="W45" s="0" t="n">
        <v>2</v>
      </c>
      <c r="X45" s="0" t="n">
        <v>0</v>
      </c>
      <c r="Y45" s="0" t="n">
        <v>1</v>
      </c>
      <c r="Z45" s="0" t="n">
        <v>0</v>
      </c>
      <c r="AA45" s="0" t="n">
        <v>3</v>
      </c>
      <c r="AB45" s="0" t="n">
        <v>2</v>
      </c>
    </row>
    <row r="46" customFormat="false" ht="13.5" hidden="false" customHeight="true" outlineLevel="0" collapsed="false">
      <c r="B46" s="2" t="n">
        <v>28</v>
      </c>
      <c r="C46" s="2" t="s">
        <v>17</v>
      </c>
      <c r="D46" s="2" t="s">
        <v>17</v>
      </c>
      <c r="F46" s="88" t="n">
        <v>0</v>
      </c>
      <c r="G46" s="88" t="n">
        <v>1</v>
      </c>
      <c r="H46" s="88" t="n">
        <v>0</v>
      </c>
      <c r="I46" s="88" t="n">
        <v>1</v>
      </c>
      <c r="J46" s="88" t="n">
        <v>0</v>
      </c>
      <c r="K46" s="88" t="n">
        <v>0</v>
      </c>
      <c r="L46" s="88" t="n">
        <v>0</v>
      </c>
      <c r="V46" s="0" t="n">
        <v>0</v>
      </c>
      <c r="W46" s="0" t="n">
        <v>1</v>
      </c>
      <c r="X46" s="0" t="n">
        <v>0</v>
      </c>
      <c r="Y46" s="0" t="n">
        <v>1</v>
      </c>
      <c r="Z46" s="0" t="n">
        <v>0</v>
      </c>
      <c r="AA46" s="0" t="n">
        <v>0</v>
      </c>
      <c r="AB46" s="0" t="n">
        <v>0</v>
      </c>
    </row>
    <row r="47" customFormat="false" ht="13.5" hidden="false" customHeight="true" outlineLevel="0" collapsed="false">
      <c r="B47" s="2" t="n">
        <v>30</v>
      </c>
      <c r="C47" s="2" t="s">
        <v>17</v>
      </c>
      <c r="D47" s="2" t="s">
        <v>17</v>
      </c>
      <c r="F47" s="88" t="n">
        <v>2</v>
      </c>
      <c r="G47" s="88" t="n">
        <v>2</v>
      </c>
      <c r="H47" s="88" t="n">
        <v>1</v>
      </c>
      <c r="I47" s="88" t="n">
        <v>1</v>
      </c>
      <c r="J47" s="88" t="n">
        <v>1</v>
      </c>
      <c r="K47" s="88" t="n">
        <v>2</v>
      </c>
      <c r="L47" s="88" t="n">
        <v>1</v>
      </c>
      <c r="N47" s="0" t="n">
        <v>3</v>
      </c>
      <c r="O47" s="0" t="n">
        <v>3</v>
      </c>
      <c r="P47" s="0" t="n">
        <v>3</v>
      </c>
      <c r="Q47" s="0" t="n">
        <v>2</v>
      </c>
      <c r="R47" s="0" t="n">
        <v>0</v>
      </c>
      <c r="S47" s="0" t="n">
        <v>1</v>
      </c>
      <c r="T47" s="0" t="n">
        <v>1</v>
      </c>
      <c r="V47" s="0" t="n">
        <v>3</v>
      </c>
      <c r="W47" s="0" t="n">
        <v>3</v>
      </c>
      <c r="X47" s="0" t="n">
        <v>3</v>
      </c>
      <c r="Y47" s="0" t="n">
        <v>2</v>
      </c>
      <c r="Z47" s="0" t="n">
        <v>1</v>
      </c>
      <c r="AA47" s="0" t="n">
        <v>2</v>
      </c>
      <c r="AB47" s="0" t="n">
        <v>1</v>
      </c>
    </row>
    <row r="48" customFormat="false" ht="13.5" hidden="false" customHeight="true" outlineLevel="0" collapsed="false">
      <c r="B48" s="2" t="n">
        <v>33</v>
      </c>
      <c r="C48" s="2" t="s">
        <v>17</v>
      </c>
      <c r="D48" s="2" t="s">
        <v>17</v>
      </c>
      <c r="F48" s="88" t="n">
        <v>0</v>
      </c>
      <c r="G48" s="88" t="n">
        <v>1</v>
      </c>
      <c r="H48" s="88" t="n">
        <v>0</v>
      </c>
      <c r="I48" s="88" t="n">
        <v>0</v>
      </c>
      <c r="J48" s="88" t="n">
        <v>2</v>
      </c>
      <c r="K48" s="88" t="n">
        <v>0</v>
      </c>
      <c r="L48" s="88" t="n">
        <v>0</v>
      </c>
      <c r="V48" s="0" t="n">
        <v>0</v>
      </c>
      <c r="W48" s="0" t="n">
        <v>1</v>
      </c>
      <c r="X48" s="0" t="n">
        <v>0</v>
      </c>
      <c r="Y48" s="0" t="n">
        <v>0</v>
      </c>
      <c r="Z48" s="0" t="n">
        <v>2</v>
      </c>
      <c r="AA48" s="0" t="n">
        <v>0</v>
      </c>
      <c r="AB48" s="0" t="n">
        <v>0</v>
      </c>
    </row>
    <row r="49" customFormat="false" ht="13.5" hidden="false" customHeight="true" outlineLevel="0" collapsed="false">
      <c r="B49" s="2" t="n">
        <v>35</v>
      </c>
      <c r="C49" s="2" t="s">
        <v>17</v>
      </c>
      <c r="D49" s="2" t="s">
        <v>17</v>
      </c>
      <c r="F49" s="88" t="n">
        <v>0</v>
      </c>
      <c r="G49" s="88" t="n">
        <v>1</v>
      </c>
      <c r="H49" s="88" t="n">
        <v>0</v>
      </c>
      <c r="I49" s="88" t="n">
        <v>0</v>
      </c>
      <c r="J49" s="88" t="n">
        <v>1</v>
      </c>
      <c r="K49" s="88" t="n">
        <v>0</v>
      </c>
      <c r="L49" s="88" t="n">
        <v>0</v>
      </c>
      <c r="N49" s="0" t="n">
        <v>0</v>
      </c>
      <c r="O49" s="0" t="n">
        <v>1</v>
      </c>
      <c r="P49" s="0" t="n">
        <v>0</v>
      </c>
      <c r="Q49" s="0" t="n">
        <v>1</v>
      </c>
      <c r="R49" s="0" t="n">
        <v>0</v>
      </c>
      <c r="S49" s="0" t="n">
        <v>0</v>
      </c>
      <c r="T49" s="0" t="n">
        <v>0</v>
      </c>
      <c r="V49" s="0" t="n">
        <v>0</v>
      </c>
      <c r="W49" s="0" t="n">
        <v>1</v>
      </c>
      <c r="X49" s="0" t="n">
        <v>0</v>
      </c>
      <c r="Y49" s="0" t="n">
        <v>1</v>
      </c>
      <c r="Z49" s="0" t="n">
        <v>1</v>
      </c>
      <c r="AA49" s="0" t="n">
        <v>0</v>
      </c>
      <c r="AB49" s="0" t="n">
        <v>0</v>
      </c>
    </row>
    <row r="50" customFormat="false" ht="13.5" hidden="false" customHeight="true" outlineLevel="0" collapsed="false">
      <c r="B50" s="2" t="n">
        <v>36</v>
      </c>
      <c r="C50" s="2" t="s">
        <v>17</v>
      </c>
      <c r="D50" s="2" t="s">
        <v>17</v>
      </c>
      <c r="F50" s="88" t="n">
        <v>1</v>
      </c>
      <c r="G50" s="88" t="n">
        <v>1</v>
      </c>
      <c r="H50" s="88" t="n">
        <v>0</v>
      </c>
      <c r="I50" s="88" t="n">
        <v>1</v>
      </c>
      <c r="J50" s="88" t="n">
        <v>0</v>
      </c>
      <c r="K50" s="88" t="n">
        <v>2</v>
      </c>
      <c r="L50" s="88" t="n">
        <v>1</v>
      </c>
      <c r="N50" s="0" t="n">
        <v>0</v>
      </c>
      <c r="O50" s="0" t="n">
        <v>1</v>
      </c>
      <c r="P50" s="0" t="n">
        <v>0</v>
      </c>
      <c r="R50" s="0" t="n">
        <v>0</v>
      </c>
      <c r="S50" s="0" t="n">
        <v>0</v>
      </c>
      <c r="T50" s="0" t="n">
        <v>0</v>
      </c>
      <c r="V50" s="0" t="n">
        <v>1</v>
      </c>
      <c r="W50" s="0" t="n">
        <v>1</v>
      </c>
      <c r="X50" s="0" t="n">
        <v>0</v>
      </c>
      <c r="Y50" s="0" t="n">
        <v>1</v>
      </c>
      <c r="Z50" s="0" t="n">
        <v>0</v>
      </c>
      <c r="AA50" s="0" t="n">
        <v>2</v>
      </c>
      <c r="AB50" s="0" t="n">
        <v>1</v>
      </c>
    </row>
    <row r="51" customFormat="false" ht="13.5" hidden="false" customHeight="true" outlineLevel="0" collapsed="false">
      <c r="B51" s="2" t="n">
        <v>59</v>
      </c>
      <c r="C51" s="2" t="s">
        <v>17</v>
      </c>
      <c r="D51" s="2" t="s">
        <v>17</v>
      </c>
      <c r="F51" s="88" t="n">
        <v>0</v>
      </c>
      <c r="G51" s="88" t="n">
        <v>1</v>
      </c>
      <c r="H51" s="88" t="n">
        <v>0</v>
      </c>
      <c r="I51" s="88" t="n">
        <v>0</v>
      </c>
      <c r="J51" s="88" t="n">
        <v>0</v>
      </c>
      <c r="K51" s="88" t="n">
        <v>1</v>
      </c>
      <c r="L51" s="88" t="n">
        <v>0</v>
      </c>
      <c r="N51" s="0" t="n">
        <v>1</v>
      </c>
      <c r="O51" s="0" t="n">
        <v>1</v>
      </c>
      <c r="P51" s="0" t="n">
        <v>0</v>
      </c>
      <c r="Q51" s="0" t="n">
        <v>1</v>
      </c>
      <c r="R51" s="0" t="n">
        <v>0</v>
      </c>
      <c r="S51" s="0" t="n">
        <v>0</v>
      </c>
      <c r="T51" s="0" t="n">
        <v>0</v>
      </c>
      <c r="V51" s="0" t="n">
        <v>1</v>
      </c>
      <c r="W51" s="0" t="n">
        <v>1</v>
      </c>
      <c r="X51" s="0" t="n">
        <v>0</v>
      </c>
      <c r="Y51" s="0" t="n">
        <v>1</v>
      </c>
      <c r="Z51" s="0" t="n">
        <v>0</v>
      </c>
      <c r="AA51" s="0" t="n">
        <v>1</v>
      </c>
      <c r="AB51" s="0" t="n">
        <v>0</v>
      </c>
    </row>
    <row r="52" customFormat="false" ht="13.5" hidden="false" customHeight="true" outlineLevel="0" collapsed="false">
      <c r="B52" s="2" t="n">
        <v>66</v>
      </c>
      <c r="C52" s="2" t="s">
        <v>17</v>
      </c>
      <c r="D52" s="2" t="s">
        <v>17</v>
      </c>
      <c r="F52" s="88" t="n">
        <v>2</v>
      </c>
      <c r="G52" s="88" t="n">
        <v>2</v>
      </c>
      <c r="H52" s="88" t="n">
        <v>0</v>
      </c>
      <c r="I52" s="88" t="n">
        <v>1</v>
      </c>
      <c r="J52" s="88" t="n">
        <v>1</v>
      </c>
      <c r="K52" s="88" t="n">
        <v>0</v>
      </c>
      <c r="L52" s="88" t="n">
        <v>0</v>
      </c>
      <c r="N52" s="0" t="n">
        <v>0</v>
      </c>
      <c r="O52" s="0" t="n">
        <v>1</v>
      </c>
      <c r="P52" s="0" t="n">
        <v>0</v>
      </c>
      <c r="Q52" s="0" t="n">
        <v>1</v>
      </c>
      <c r="R52" s="0" t="n">
        <v>1</v>
      </c>
      <c r="S52" s="0" t="n">
        <v>3</v>
      </c>
      <c r="T52" s="0" t="n">
        <v>0</v>
      </c>
      <c r="V52" s="0" t="n">
        <v>2</v>
      </c>
      <c r="W52" s="0" t="n">
        <v>2</v>
      </c>
      <c r="X52" s="0" t="n">
        <v>0</v>
      </c>
      <c r="Y52" s="0" t="n">
        <v>1</v>
      </c>
      <c r="Z52" s="0" t="n">
        <v>1</v>
      </c>
      <c r="AA52" s="0" t="n">
        <v>3</v>
      </c>
      <c r="AB52" s="0" t="n">
        <v>0</v>
      </c>
    </row>
    <row r="53" customFormat="false" ht="13.5" hidden="false" customHeight="true" outlineLevel="0" collapsed="false">
      <c r="B53" s="2" t="n">
        <v>74</v>
      </c>
      <c r="C53" s="2" t="s">
        <v>17</v>
      </c>
      <c r="D53" s="2" t="s">
        <v>17</v>
      </c>
      <c r="F53" s="88" t="n">
        <v>0</v>
      </c>
      <c r="G53" s="88" t="n">
        <v>1</v>
      </c>
      <c r="H53" s="88" t="n">
        <v>0</v>
      </c>
      <c r="I53" s="88" t="n">
        <v>1</v>
      </c>
      <c r="J53" s="88" t="n">
        <v>1</v>
      </c>
      <c r="K53" s="88" t="n">
        <v>1</v>
      </c>
      <c r="L53" s="88" t="n">
        <v>0</v>
      </c>
      <c r="V53" s="0" t="n">
        <v>0</v>
      </c>
      <c r="W53" s="0" t="n">
        <v>1</v>
      </c>
      <c r="X53" s="0" t="n">
        <v>0</v>
      </c>
      <c r="Y53" s="0" t="n">
        <v>1</v>
      </c>
      <c r="Z53" s="0" t="n">
        <v>1</v>
      </c>
      <c r="AA53" s="0" t="n">
        <v>1</v>
      </c>
      <c r="AB53" s="0" t="n">
        <v>0</v>
      </c>
    </row>
    <row r="54" customFormat="false" ht="13.5" hidden="false" customHeight="true" outlineLevel="0" collapsed="false">
      <c r="B54" s="2" t="n">
        <v>75</v>
      </c>
      <c r="C54" s="2" t="s">
        <v>17</v>
      </c>
      <c r="D54" s="2" t="s">
        <v>17</v>
      </c>
      <c r="F54" s="88" t="n">
        <v>1</v>
      </c>
      <c r="G54" s="88" t="n">
        <v>1</v>
      </c>
      <c r="H54" s="88" t="n">
        <v>0</v>
      </c>
      <c r="J54" s="88" t="n">
        <v>1</v>
      </c>
      <c r="K54" s="88" t="n">
        <v>3</v>
      </c>
      <c r="L54" s="88" t="n">
        <v>0</v>
      </c>
      <c r="V54" s="0" t="n">
        <v>1</v>
      </c>
      <c r="W54" s="0" t="n">
        <v>1</v>
      </c>
      <c r="X54" s="0" t="n">
        <v>0</v>
      </c>
      <c r="Y54" s="0" t="n">
        <v>0</v>
      </c>
      <c r="Z54" s="0" t="n">
        <v>1</v>
      </c>
      <c r="AA54" s="0" t="n">
        <v>3</v>
      </c>
      <c r="AB54" s="0" t="n">
        <v>0</v>
      </c>
    </row>
    <row r="55" customFormat="false" ht="13.5" hidden="false" customHeight="true" outlineLevel="0" collapsed="false">
      <c r="B55" s="2" t="n">
        <v>78</v>
      </c>
      <c r="C55" s="2" t="s">
        <v>17</v>
      </c>
      <c r="D55" s="2" t="s">
        <v>17</v>
      </c>
      <c r="F55" s="88" t="n">
        <v>0</v>
      </c>
      <c r="G55" s="88" t="n">
        <v>1</v>
      </c>
      <c r="H55" s="88" t="n">
        <v>0</v>
      </c>
      <c r="I55" s="88" t="n">
        <v>1</v>
      </c>
      <c r="J55" s="88" t="n">
        <v>0</v>
      </c>
      <c r="K55" s="88" t="n">
        <v>1</v>
      </c>
      <c r="L55" s="88" t="n">
        <v>0</v>
      </c>
      <c r="V55" s="0" t="n">
        <v>0</v>
      </c>
      <c r="W55" s="0" t="n">
        <v>1</v>
      </c>
      <c r="X55" s="0" t="n">
        <v>0</v>
      </c>
      <c r="Y55" s="0" t="n">
        <v>1</v>
      </c>
      <c r="Z55" s="0" t="n">
        <v>0</v>
      </c>
      <c r="AA55" s="0" t="n">
        <v>1</v>
      </c>
      <c r="AB55" s="0" t="n">
        <v>0</v>
      </c>
    </row>
    <row r="56" customFormat="false" ht="13.5" hidden="false" customHeight="true" outlineLevel="0" collapsed="false">
      <c r="B56" s="2" t="n">
        <v>86</v>
      </c>
      <c r="C56" s="2" t="s">
        <v>17</v>
      </c>
      <c r="D56" s="2" t="s">
        <v>17</v>
      </c>
      <c r="F56" s="88" t="n">
        <v>0</v>
      </c>
      <c r="G56" s="88" t="n">
        <v>1</v>
      </c>
      <c r="H56" s="88" t="n">
        <v>0</v>
      </c>
      <c r="I56" s="88" t="n">
        <v>1</v>
      </c>
      <c r="J56" s="88" t="n">
        <v>0</v>
      </c>
      <c r="K56" s="88" t="n">
        <v>0</v>
      </c>
      <c r="L56" s="88" t="n">
        <v>0</v>
      </c>
      <c r="V56" s="0" t="n">
        <v>0</v>
      </c>
      <c r="W56" s="0" t="n">
        <v>1</v>
      </c>
      <c r="X56" s="0" t="n">
        <v>0</v>
      </c>
      <c r="Y56" s="0" t="n">
        <v>1</v>
      </c>
      <c r="Z56" s="0" t="n">
        <v>0</v>
      </c>
      <c r="AA56" s="0" t="n">
        <v>0</v>
      </c>
      <c r="AB56" s="0" t="n">
        <v>0</v>
      </c>
    </row>
    <row r="57" customFormat="false" ht="13.5" hidden="false" customHeight="true" outlineLevel="0" collapsed="false">
      <c r="B57" s="2" t="n">
        <v>93</v>
      </c>
      <c r="C57" s="2" t="s">
        <v>17</v>
      </c>
      <c r="D57" s="2" t="s">
        <v>17</v>
      </c>
      <c r="F57" s="88" t="n">
        <v>0</v>
      </c>
      <c r="G57" s="88" t="n">
        <v>1</v>
      </c>
      <c r="H57" s="88" t="n">
        <v>0</v>
      </c>
      <c r="I57" s="88" t="n">
        <v>0</v>
      </c>
      <c r="J57" s="88" t="n">
        <v>0</v>
      </c>
      <c r="K57" s="88" t="n">
        <v>0</v>
      </c>
      <c r="L57" s="88" t="n">
        <v>0</v>
      </c>
      <c r="V57" s="0" t="n">
        <v>0</v>
      </c>
      <c r="W57" s="0" t="n">
        <v>1</v>
      </c>
      <c r="X57" s="0" t="n">
        <v>0</v>
      </c>
      <c r="Y57" s="0" t="n">
        <v>0</v>
      </c>
      <c r="Z57" s="0" t="n">
        <v>0</v>
      </c>
      <c r="AA57" s="0" t="n">
        <v>0</v>
      </c>
      <c r="AB57" s="0" t="n">
        <v>0</v>
      </c>
    </row>
    <row r="58" customFormat="false" ht="13.5" hidden="false" customHeight="true" outlineLevel="0" collapsed="false">
      <c r="B58" s="2" t="n">
        <v>109</v>
      </c>
      <c r="C58" s="2" t="s">
        <v>17</v>
      </c>
      <c r="D58" s="2" t="s">
        <v>17</v>
      </c>
      <c r="F58" s="88" t="n">
        <v>3</v>
      </c>
      <c r="G58" s="88" t="n">
        <v>3</v>
      </c>
      <c r="H58" s="88" t="n">
        <v>0</v>
      </c>
      <c r="I58" s="88" t="n">
        <v>1</v>
      </c>
      <c r="J58" s="88" t="n">
        <v>0</v>
      </c>
      <c r="K58" s="88" t="n">
        <v>3</v>
      </c>
      <c r="L58" s="88" t="n">
        <v>3</v>
      </c>
      <c r="N58" s="0" t="n">
        <v>2</v>
      </c>
      <c r="O58" s="0" t="n">
        <v>2</v>
      </c>
      <c r="P58" s="0" t="n">
        <v>1</v>
      </c>
      <c r="Q58" s="0" t="n">
        <v>1</v>
      </c>
      <c r="R58" s="0" t="n">
        <v>1</v>
      </c>
      <c r="S58" s="0" t="n">
        <v>3</v>
      </c>
      <c r="T58" s="0" t="n">
        <v>2</v>
      </c>
      <c r="V58" s="0" t="n">
        <v>3</v>
      </c>
      <c r="W58" s="0" t="n">
        <v>3</v>
      </c>
      <c r="X58" s="0" t="n">
        <v>1</v>
      </c>
      <c r="Y58" s="0" t="n">
        <v>1</v>
      </c>
      <c r="Z58" s="0" t="n">
        <v>1</v>
      </c>
      <c r="AA58" s="0" t="n">
        <v>3</v>
      </c>
      <c r="AB58" s="0" t="n">
        <v>3</v>
      </c>
    </row>
    <row r="59" customFormat="false" ht="13.5" hidden="false" customHeight="true" outlineLevel="0" collapsed="false">
      <c r="B59" s="2" t="n">
        <v>115</v>
      </c>
      <c r="C59" s="2" t="s">
        <v>17</v>
      </c>
      <c r="D59" s="2" t="s">
        <v>17</v>
      </c>
      <c r="F59" s="88" t="n">
        <v>0</v>
      </c>
      <c r="G59" s="88" t="n">
        <v>1</v>
      </c>
      <c r="H59" s="88" t="n">
        <v>0</v>
      </c>
      <c r="I59" s="88" t="n">
        <v>0</v>
      </c>
      <c r="J59" s="88" t="n">
        <v>0</v>
      </c>
      <c r="K59" s="88" t="n">
        <v>0</v>
      </c>
      <c r="L59" s="88" t="n">
        <v>0</v>
      </c>
      <c r="V59" s="0" t="n">
        <v>0</v>
      </c>
      <c r="W59" s="0" t="n">
        <v>1</v>
      </c>
      <c r="X59" s="0" t="n">
        <v>0</v>
      </c>
      <c r="Y59" s="0" t="n">
        <v>0</v>
      </c>
      <c r="Z59" s="0" t="n">
        <v>0</v>
      </c>
      <c r="AA59" s="0" t="n">
        <v>0</v>
      </c>
      <c r="AB59" s="0" t="n">
        <v>0</v>
      </c>
    </row>
    <row r="60" customFormat="false" ht="13.5" hidden="false" customHeight="true" outlineLevel="0" collapsed="false">
      <c r="B60" s="2" t="n">
        <v>116</v>
      </c>
      <c r="C60" s="2" t="s">
        <v>17</v>
      </c>
      <c r="D60" s="2" t="s">
        <v>17</v>
      </c>
      <c r="F60" s="88" t="n">
        <v>1</v>
      </c>
      <c r="G60" s="88" t="n">
        <v>1</v>
      </c>
      <c r="H60" s="88" t="n">
        <v>0</v>
      </c>
      <c r="I60" s="88" t="n">
        <v>1</v>
      </c>
      <c r="J60" s="88" t="n">
        <v>1</v>
      </c>
      <c r="K60" s="88" t="n">
        <v>0</v>
      </c>
      <c r="L60" s="88" t="n">
        <v>0</v>
      </c>
      <c r="N60" s="0" t="n">
        <v>2</v>
      </c>
      <c r="O60" s="0" t="n">
        <v>2</v>
      </c>
      <c r="P60" s="0" t="n">
        <v>0</v>
      </c>
      <c r="Q60" s="0" t="n">
        <v>0</v>
      </c>
      <c r="R60" s="0" t="n">
        <v>0</v>
      </c>
      <c r="S60" s="0" t="n">
        <v>0</v>
      </c>
      <c r="T60" s="0" t="n">
        <v>0</v>
      </c>
      <c r="V60" s="0" t="n">
        <v>2</v>
      </c>
      <c r="W60" s="0" t="n">
        <v>2</v>
      </c>
      <c r="X60" s="0" t="n">
        <v>0</v>
      </c>
      <c r="Y60" s="0" t="n">
        <v>1</v>
      </c>
      <c r="Z60" s="0" t="n">
        <v>1</v>
      </c>
      <c r="AA60" s="0" t="n">
        <v>0</v>
      </c>
      <c r="AB60" s="0" t="n">
        <v>0</v>
      </c>
    </row>
    <row r="61" customFormat="false" ht="13.5" hidden="false" customHeight="true" outlineLevel="0" collapsed="false">
      <c r="B61" s="2" t="n">
        <v>121</v>
      </c>
      <c r="C61" s="2" t="s">
        <v>17</v>
      </c>
      <c r="D61" s="2" t="s">
        <v>17</v>
      </c>
      <c r="F61" s="88" t="n">
        <v>0</v>
      </c>
      <c r="G61" s="88" t="n">
        <v>1</v>
      </c>
      <c r="H61" s="88" t="n">
        <v>0</v>
      </c>
      <c r="I61" s="88" t="n">
        <v>1</v>
      </c>
      <c r="J61" s="88" t="n">
        <v>1</v>
      </c>
      <c r="K61" s="88" t="n">
        <v>0</v>
      </c>
      <c r="L61" s="88" t="n">
        <v>0</v>
      </c>
      <c r="N61" s="0" t="n">
        <v>0</v>
      </c>
      <c r="O61" s="0" t="n">
        <v>1</v>
      </c>
      <c r="P61" s="0" t="n">
        <v>0</v>
      </c>
      <c r="Q61" s="0" t="n">
        <v>1</v>
      </c>
      <c r="R61" s="0" t="n">
        <v>0</v>
      </c>
      <c r="S61" s="0" t="n">
        <v>1</v>
      </c>
      <c r="T61" s="0" t="n">
        <v>0</v>
      </c>
      <c r="V61" s="0" t="n">
        <v>0</v>
      </c>
      <c r="W61" s="0" t="n">
        <v>1</v>
      </c>
      <c r="X61" s="0" t="n">
        <v>0</v>
      </c>
      <c r="Y61" s="0" t="n">
        <v>1</v>
      </c>
      <c r="Z61" s="0" t="n">
        <v>1</v>
      </c>
      <c r="AA61" s="0" t="n">
        <v>1</v>
      </c>
      <c r="AB61" s="0" t="n">
        <v>0</v>
      </c>
    </row>
    <row r="62" customFormat="false" ht="13.5" hidden="false" customHeight="true" outlineLevel="0" collapsed="false">
      <c r="B62" s="2" t="n">
        <v>122</v>
      </c>
      <c r="C62" s="2" t="s">
        <v>17</v>
      </c>
      <c r="D62" s="2" t="s">
        <v>17</v>
      </c>
      <c r="F62" s="88" t="n">
        <v>1</v>
      </c>
      <c r="G62" s="88" t="n">
        <v>1</v>
      </c>
      <c r="H62" s="88" t="n">
        <v>0</v>
      </c>
      <c r="I62" s="88" t="n">
        <v>1</v>
      </c>
      <c r="J62" s="88" t="n">
        <v>1</v>
      </c>
      <c r="K62" s="88" t="n">
        <v>0</v>
      </c>
      <c r="L62" s="88" t="n">
        <v>0</v>
      </c>
      <c r="N62" s="0" t="n">
        <v>0</v>
      </c>
      <c r="O62" s="0" t="n">
        <v>0</v>
      </c>
      <c r="P62" s="0" t="n">
        <v>0</v>
      </c>
      <c r="R62" s="0" t="n">
        <v>0</v>
      </c>
      <c r="S62" s="0" t="n">
        <v>0</v>
      </c>
      <c r="T62" s="0" t="n">
        <v>0</v>
      </c>
      <c r="V62" s="0" t="n">
        <v>1</v>
      </c>
      <c r="W62" s="0" t="n">
        <v>1</v>
      </c>
      <c r="X62" s="0" t="n">
        <v>0</v>
      </c>
      <c r="Y62" s="0" t="n">
        <v>1</v>
      </c>
      <c r="Z62" s="0" t="n">
        <v>1</v>
      </c>
      <c r="AA62" s="0" t="n">
        <v>0</v>
      </c>
      <c r="AB62" s="0" t="n">
        <v>0</v>
      </c>
    </row>
    <row r="63" customFormat="false" ht="13.5" hidden="false" customHeight="true" outlineLevel="0" collapsed="false">
      <c r="B63" s="2" t="n">
        <v>123</v>
      </c>
      <c r="C63" s="2" t="s">
        <v>17</v>
      </c>
      <c r="D63" s="2" t="s">
        <v>17</v>
      </c>
      <c r="F63" s="88" t="n">
        <v>2</v>
      </c>
      <c r="G63" s="88" t="n">
        <v>2</v>
      </c>
      <c r="H63" s="88" t="n">
        <v>0</v>
      </c>
      <c r="I63" s="88" t="n">
        <v>2</v>
      </c>
      <c r="J63" s="88" t="n">
        <v>0</v>
      </c>
      <c r="K63" s="88" t="n">
        <v>0</v>
      </c>
      <c r="L63" s="88" t="n">
        <v>0</v>
      </c>
      <c r="N63" s="0" t="n">
        <v>0</v>
      </c>
      <c r="O63" s="0" t="n">
        <v>1</v>
      </c>
      <c r="P63" s="0" t="n">
        <v>0</v>
      </c>
      <c r="Q63" s="0" t="n">
        <v>0</v>
      </c>
      <c r="R63" s="0" t="n">
        <v>0</v>
      </c>
      <c r="S63" s="0" t="n">
        <v>2</v>
      </c>
      <c r="T63" s="0" t="n">
        <v>0</v>
      </c>
      <c r="V63" s="0" t="n">
        <v>2</v>
      </c>
      <c r="W63" s="0" t="n">
        <v>2</v>
      </c>
      <c r="X63" s="0" t="n">
        <v>0</v>
      </c>
      <c r="Y63" s="0" t="n">
        <v>2</v>
      </c>
      <c r="Z63" s="0" t="n">
        <v>0</v>
      </c>
      <c r="AA63" s="0" t="n">
        <v>2</v>
      </c>
      <c r="AB63" s="0" t="n">
        <v>0</v>
      </c>
    </row>
    <row r="64" customFormat="false" ht="13.5" hidden="false" customHeight="true" outlineLevel="0" collapsed="false">
      <c r="B64" s="2" t="n">
        <v>128</v>
      </c>
      <c r="C64" s="2" t="s">
        <v>17</v>
      </c>
      <c r="D64" s="2" t="s">
        <v>17</v>
      </c>
      <c r="F64" s="88" t="n">
        <v>0</v>
      </c>
      <c r="G64" s="88" t="n">
        <v>1</v>
      </c>
      <c r="H64" s="88" t="n">
        <v>0</v>
      </c>
      <c r="I64" s="88" t="n">
        <v>1</v>
      </c>
      <c r="J64" s="88" t="n">
        <v>0</v>
      </c>
      <c r="K64" s="88" t="n">
        <v>0</v>
      </c>
      <c r="L64" s="88" t="n">
        <v>0</v>
      </c>
      <c r="N64" s="0" t="n">
        <v>3</v>
      </c>
      <c r="O64" s="0" t="n">
        <v>3</v>
      </c>
      <c r="P64" s="0" t="n">
        <v>0</v>
      </c>
      <c r="Q64" s="0" t="n">
        <v>1</v>
      </c>
      <c r="R64" s="0" t="n">
        <v>0</v>
      </c>
      <c r="S64" s="0" t="n">
        <v>3</v>
      </c>
      <c r="T64" s="0" t="n">
        <v>2</v>
      </c>
      <c r="V64" s="0" t="n">
        <v>3</v>
      </c>
      <c r="W64" s="0" t="n">
        <v>3</v>
      </c>
      <c r="X64" s="0" t="n">
        <v>0</v>
      </c>
      <c r="Y64" s="0" t="n">
        <v>1</v>
      </c>
      <c r="Z64" s="0" t="n">
        <v>0</v>
      </c>
      <c r="AA64" s="0" t="n">
        <v>3</v>
      </c>
      <c r="AB64" s="0" t="n">
        <v>2</v>
      </c>
    </row>
    <row r="65" customFormat="false" ht="13.5" hidden="false" customHeight="true" outlineLevel="0" collapsed="false">
      <c r="B65" s="2" t="n">
        <v>132</v>
      </c>
      <c r="C65" s="2" t="s">
        <v>17</v>
      </c>
      <c r="D65" s="2" t="s">
        <v>17</v>
      </c>
      <c r="F65" s="88" t="n">
        <v>0</v>
      </c>
      <c r="G65" s="88" t="n">
        <v>1</v>
      </c>
      <c r="H65" s="88" t="n">
        <v>0</v>
      </c>
      <c r="I65" s="88" t="n">
        <v>1</v>
      </c>
      <c r="J65" s="88" t="n">
        <v>1</v>
      </c>
      <c r="K65" s="88" t="n">
        <v>0</v>
      </c>
      <c r="L65" s="88" t="n">
        <v>0</v>
      </c>
      <c r="N65" s="0" t="n">
        <v>0</v>
      </c>
      <c r="O65" s="0" t="n">
        <v>1</v>
      </c>
      <c r="P65" s="0" t="n">
        <v>0</v>
      </c>
      <c r="Q65" s="0" t="n">
        <v>1</v>
      </c>
      <c r="R65" s="0" t="n">
        <v>0</v>
      </c>
      <c r="S65" s="0" t="n">
        <v>0</v>
      </c>
      <c r="T65" s="0" t="n">
        <v>0</v>
      </c>
      <c r="V65" s="0" t="n">
        <v>0</v>
      </c>
      <c r="W65" s="0" t="n">
        <v>1</v>
      </c>
      <c r="X65" s="0" t="n">
        <v>0</v>
      </c>
      <c r="Y65" s="0" t="n">
        <v>1</v>
      </c>
      <c r="Z65" s="0" t="n">
        <v>1</v>
      </c>
      <c r="AA65" s="0" t="n">
        <v>0</v>
      </c>
      <c r="AB65" s="0" t="n">
        <v>0</v>
      </c>
    </row>
    <row r="66" customFormat="false" ht="13.5" hidden="false" customHeight="true" outlineLevel="0" collapsed="false">
      <c r="B66" s="2" t="n">
        <v>133</v>
      </c>
      <c r="C66" s="2" t="s">
        <v>17</v>
      </c>
      <c r="D66" s="2" t="s">
        <v>17</v>
      </c>
      <c r="F66" s="88" t="n">
        <v>1</v>
      </c>
      <c r="G66" s="88" t="n">
        <v>1</v>
      </c>
      <c r="H66" s="88" t="n">
        <v>0</v>
      </c>
      <c r="J66" s="88" t="n">
        <v>0</v>
      </c>
      <c r="K66" s="88" t="n">
        <v>0</v>
      </c>
      <c r="L66" s="88" t="n">
        <v>0</v>
      </c>
      <c r="V66" s="0" t="n">
        <v>1</v>
      </c>
      <c r="W66" s="0" t="n">
        <v>1</v>
      </c>
      <c r="X66" s="0" t="n">
        <v>0</v>
      </c>
      <c r="Y66" s="0" t="n">
        <v>0</v>
      </c>
      <c r="Z66" s="0" t="n">
        <v>0</v>
      </c>
      <c r="AA66" s="0" t="n">
        <v>0</v>
      </c>
      <c r="AB66" s="0" t="n">
        <v>0</v>
      </c>
    </row>
    <row r="67" customFormat="false" ht="13.5" hidden="false" customHeight="true" outlineLevel="0" collapsed="false">
      <c r="B67" s="2" t="n">
        <v>134</v>
      </c>
      <c r="C67" s="2" t="s">
        <v>17</v>
      </c>
      <c r="D67" s="2" t="s">
        <v>17</v>
      </c>
      <c r="F67" s="88" t="n">
        <v>0</v>
      </c>
      <c r="G67" s="88" t="n">
        <v>1</v>
      </c>
      <c r="H67" s="88" t="n">
        <v>0</v>
      </c>
      <c r="I67" s="88" t="n">
        <v>1</v>
      </c>
      <c r="J67" s="88" t="n">
        <v>1</v>
      </c>
      <c r="K67" s="88" t="n">
        <v>0</v>
      </c>
      <c r="L67" s="88" t="n">
        <v>0</v>
      </c>
      <c r="N67" s="0" t="n">
        <v>1</v>
      </c>
      <c r="O67" s="0" t="n">
        <v>1</v>
      </c>
      <c r="P67" s="0" t="n">
        <v>1</v>
      </c>
      <c r="Q67" s="0" t="n">
        <v>0</v>
      </c>
      <c r="R67" s="0" t="n">
        <v>1</v>
      </c>
      <c r="S67" s="0" t="n">
        <v>1</v>
      </c>
      <c r="T67" s="0" t="n">
        <v>0</v>
      </c>
      <c r="V67" s="0" t="n">
        <v>1</v>
      </c>
      <c r="W67" s="0" t="n">
        <v>1</v>
      </c>
      <c r="X67" s="0" t="n">
        <v>1</v>
      </c>
      <c r="Y67" s="0" t="n">
        <v>1</v>
      </c>
      <c r="Z67" s="0" t="n">
        <v>1</v>
      </c>
      <c r="AA67" s="0" t="n">
        <v>1</v>
      </c>
      <c r="AB67" s="0" t="n">
        <v>0</v>
      </c>
    </row>
    <row r="68" customFormat="false" ht="13.5" hidden="false" customHeight="true" outlineLevel="0" collapsed="false">
      <c r="B68" s="2" t="n">
        <v>146</v>
      </c>
      <c r="C68" s="2" t="s">
        <v>17</v>
      </c>
      <c r="D68" s="2" t="s">
        <v>17</v>
      </c>
      <c r="F68" s="88" t="n">
        <v>1</v>
      </c>
      <c r="G68" s="88" t="n">
        <v>1</v>
      </c>
      <c r="H68" s="88" t="n">
        <v>0</v>
      </c>
      <c r="J68" s="88" t="n">
        <v>0</v>
      </c>
      <c r="K68" s="88" t="n">
        <v>3</v>
      </c>
      <c r="L68" s="88" t="n">
        <v>1</v>
      </c>
      <c r="N68" s="0" t="n">
        <v>1</v>
      </c>
      <c r="O68" s="0" t="n">
        <v>1</v>
      </c>
      <c r="P68" s="0" t="n">
        <v>0</v>
      </c>
      <c r="Q68" s="0" t="n">
        <v>1</v>
      </c>
      <c r="R68" s="0" t="n">
        <v>1</v>
      </c>
      <c r="S68" s="0" t="n">
        <v>2</v>
      </c>
      <c r="T68" s="0" t="n">
        <v>0</v>
      </c>
      <c r="V68" s="0" t="n">
        <v>1</v>
      </c>
      <c r="W68" s="0" t="n">
        <v>1</v>
      </c>
      <c r="X68" s="0" t="n">
        <v>0</v>
      </c>
      <c r="Y68" s="0" t="n">
        <v>1</v>
      </c>
      <c r="Z68" s="0" t="n">
        <v>1</v>
      </c>
      <c r="AA68" s="0" t="n">
        <v>3</v>
      </c>
      <c r="AB68" s="0" t="n">
        <v>1</v>
      </c>
    </row>
    <row r="69" customFormat="false" ht="13.5" hidden="false" customHeight="true" outlineLevel="0" collapsed="false">
      <c r="B69" s="2" t="n">
        <v>157</v>
      </c>
      <c r="C69" s="2" t="s">
        <v>17</v>
      </c>
      <c r="D69" s="2" t="s">
        <v>17</v>
      </c>
      <c r="F69" s="88" t="n">
        <v>0</v>
      </c>
      <c r="G69" s="88" t="n">
        <v>1</v>
      </c>
      <c r="H69" s="88" t="n">
        <v>0</v>
      </c>
      <c r="I69" s="88" t="n">
        <v>1</v>
      </c>
      <c r="J69" s="88" t="n">
        <v>0</v>
      </c>
      <c r="K69" s="88" t="n">
        <v>0</v>
      </c>
      <c r="L69" s="88" t="n">
        <v>0</v>
      </c>
      <c r="N69" s="0" t="n">
        <v>2</v>
      </c>
      <c r="O69" s="0" t="n">
        <v>2</v>
      </c>
      <c r="P69" s="0" t="n">
        <v>0</v>
      </c>
      <c r="Q69" s="0" t="n">
        <v>1</v>
      </c>
      <c r="R69" s="0" t="n">
        <v>0</v>
      </c>
      <c r="S69" s="0" t="n">
        <v>3</v>
      </c>
      <c r="T69" s="0" t="n">
        <v>2</v>
      </c>
      <c r="V69" s="0" t="n">
        <v>2</v>
      </c>
      <c r="W69" s="0" t="n">
        <v>2</v>
      </c>
      <c r="X69" s="0" t="n">
        <v>0</v>
      </c>
      <c r="Y69" s="0" t="n">
        <v>1</v>
      </c>
      <c r="Z69" s="0" t="n">
        <v>0</v>
      </c>
      <c r="AA69" s="0" t="n">
        <v>3</v>
      </c>
      <c r="AB69" s="0" t="n">
        <v>2</v>
      </c>
    </row>
    <row r="70" customFormat="false" ht="13.5" hidden="false" customHeight="true" outlineLevel="0" collapsed="false">
      <c r="B70" s="2" t="n">
        <v>168</v>
      </c>
      <c r="C70" s="2" t="s">
        <v>17</v>
      </c>
      <c r="D70" s="2" t="s">
        <v>17</v>
      </c>
      <c r="F70" s="88" t="n">
        <v>0</v>
      </c>
      <c r="G70" s="88" t="n">
        <v>1</v>
      </c>
      <c r="H70" s="88" t="n">
        <v>0</v>
      </c>
      <c r="I70" s="88" t="n">
        <v>0</v>
      </c>
      <c r="J70" s="88" t="n">
        <v>0</v>
      </c>
      <c r="K70" s="88" t="n">
        <v>1</v>
      </c>
      <c r="L70" s="88" t="n">
        <v>0</v>
      </c>
      <c r="N70" s="0" t="n">
        <v>1</v>
      </c>
      <c r="O70" s="0" t="n">
        <v>1</v>
      </c>
      <c r="P70" s="0" t="n">
        <v>3</v>
      </c>
      <c r="R70" s="0" t="n">
        <v>0</v>
      </c>
      <c r="S70" s="0" t="n">
        <v>1</v>
      </c>
      <c r="T70" s="0" t="n">
        <v>0</v>
      </c>
      <c r="V70" s="0" t="n">
        <v>1</v>
      </c>
      <c r="W70" s="0" t="n">
        <v>1</v>
      </c>
      <c r="X70" s="0" t="n">
        <v>3</v>
      </c>
      <c r="Y70" s="0" t="n">
        <v>0</v>
      </c>
      <c r="Z70" s="0" t="n">
        <v>0</v>
      </c>
      <c r="AA70" s="0" t="n">
        <v>1</v>
      </c>
      <c r="AB70" s="0" t="n">
        <v>0</v>
      </c>
    </row>
    <row r="71" customFormat="false" ht="13.5" hidden="false" customHeight="true" outlineLevel="0" collapsed="false">
      <c r="B71" s="2" t="n">
        <v>106</v>
      </c>
      <c r="C71" s="2" t="s">
        <v>19</v>
      </c>
      <c r="D71" s="2" t="s">
        <v>19</v>
      </c>
      <c r="F71" s="88" t="n">
        <v>0</v>
      </c>
      <c r="G71" s="88" t="n">
        <v>0</v>
      </c>
      <c r="H71" s="88" t="n">
        <v>0</v>
      </c>
      <c r="I71" s="88" t="n">
        <v>0</v>
      </c>
      <c r="J71" s="88" t="n">
        <v>0</v>
      </c>
      <c r="K71" s="88" t="n">
        <v>0</v>
      </c>
      <c r="L71" s="88" t="n">
        <v>0</v>
      </c>
      <c r="V71" s="0" t="n">
        <v>0</v>
      </c>
      <c r="W71" s="0" t="n">
        <v>0</v>
      </c>
      <c r="X71" s="0" t="n">
        <v>0</v>
      </c>
      <c r="Y71" s="0" t="n">
        <v>0</v>
      </c>
      <c r="Z71" s="0" t="n">
        <v>0</v>
      </c>
      <c r="AA71" s="0" t="n">
        <v>0</v>
      </c>
      <c r="AB71" s="0" t="n">
        <v>0</v>
      </c>
    </row>
    <row r="72" customFormat="false" ht="13.5" hidden="false" customHeight="true" outlineLevel="0" collapsed="false">
      <c r="B72" s="2" t="n">
        <v>82</v>
      </c>
      <c r="C72" s="2" t="s">
        <v>19</v>
      </c>
      <c r="D72" s="2" t="s">
        <v>19</v>
      </c>
      <c r="F72" s="88" t="n">
        <v>1</v>
      </c>
      <c r="G72" s="88" t="n">
        <v>1</v>
      </c>
      <c r="H72" s="88" t="n">
        <v>0</v>
      </c>
      <c r="I72" s="88" t="n">
        <v>1</v>
      </c>
      <c r="J72" s="88" t="n">
        <v>0</v>
      </c>
      <c r="K72" s="88" t="n">
        <v>2</v>
      </c>
      <c r="L72" s="88" t="n">
        <v>0</v>
      </c>
      <c r="V72" s="0" t="n">
        <v>1</v>
      </c>
      <c r="W72" s="0" t="n">
        <v>1</v>
      </c>
      <c r="X72" s="0" t="n">
        <v>0</v>
      </c>
      <c r="Y72" s="0" t="n">
        <v>1</v>
      </c>
      <c r="Z72" s="0" t="n">
        <v>0</v>
      </c>
      <c r="AA72" s="0" t="n">
        <v>2</v>
      </c>
      <c r="AB72" s="0" t="n">
        <v>0</v>
      </c>
    </row>
    <row r="73" customFormat="false" ht="13.5" hidden="false" customHeight="true" outlineLevel="0" collapsed="false">
      <c r="B73" s="2" t="n">
        <v>32</v>
      </c>
      <c r="C73" s="2" t="s">
        <v>19</v>
      </c>
      <c r="D73" s="2" t="s">
        <v>19</v>
      </c>
      <c r="F73" s="88" t="n">
        <v>0</v>
      </c>
      <c r="G73" s="88" t="n">
        <v>1</v>
      </c>
      <c r="H73" s="88" t="n">
        <v>0</v>
      </c>
      <c r="I73" s="88" t="n">
        <v>0</v>
      </c>
      <c r="J73" s="88" t="n">
        <v>0</v>
      </c>
      <c r="K73" s="88" t="n">
        <v>1</v>
      </c>
      <c r="L73" s="88" t="n">
        <v>0</v>
      </c>
      <c r="V73" s="0" t="n">
        <v>0</v>
      </c>
      <c r="W73" s="0" t="n">
        <v>1</v>
      </c>
      <c r="X73" s="0" t="n">
        <v>0</v>
      </c>
      <c r="Y73" s="0" t="n">
        <v>0</v>
      </c>
      <c r="Z73" s="0" t="n">
        <v>0</v>
      </c>
      <c r="AA73" s="0" t="n">
        <v>1</v>
      </c>
      <c r="AB73" s="0" t="n">
        <v>0</v>
      </c>
    </row>
    <row r="74" customFormat="false" ht="13.5" hidden="false" customHeight="true" outlineLevel="0" collapsed="false">
      <c r="B74" s="2" t="n">
        <v>83</v>
      </c>
      <c r="C74" s="2" t="s">
        <v>19</v>
      </c>
      <c r="D74" s="2" t="s">
        <v>19</v>
      </c>
      <c r="F74" s="88" t="n">
        <v>0</v>
      </c>
      <c r="G74" s="88" t="n">
        <v>0</v>
      </c>
      <c r="H74" s="88" t="n">
        <v>0</v>
      </c>
      <c r="I74" s="88" t="n">
        <v>0</v>
      </c>
      <c r="J74" s="88" t="n">
        <v>0</v>
      </c>
      <c r="K74" s="88" t="n">
        <v>0</v>
      </c>
      <c r="L74" s="88" t="n">
        <v>0</v>
      </c>
      <c r="V74" s="0" t="n">
        <v>0</v>
      </c>
      <c r="W74" s="0" t="n">
        <v>0</v>
      </c>
      <c r="X74" s="0" t="n">
        <v>0</v>
      </c>
      <c r="Y74" s="0" t="n">
        <v>0</v>
      </c>
      <c r="Z74" s="0" t="n">
        <v>0</v>
      </c>
      <c r="AA74" s="0" t="n">
        <v>0</v>
      </c>
      <c r="AB74" s="0" t="n">
        <v>0</v>
      </c>
    </row>
    <row r="75" customFormat="false" ht="13.5" hidden="false" customHeight="true" outlineLevel="0" collapsed="false">
      <c r="B75" s="2" t="n">
        <v>114</v>
      </c>
      <c r="C75" s="2" t="s">
        <v>19</v>
      </c>
      <c r="D75" s="2" t="s">
        <v>19</v>
      </c>
      <c r="F75" s="88" t="n">
        <v>0</v>
      </c>
      <c r="G75" s="88" t="n">
        <v>1</v>
      </c>
      <c r="H75" s="88" t="n">
        <v>0</v>
      </c>
      <c r="I75" s="88" t="n">
        <v>0</v>
      </c>
      <c r="J75" s="88" t="n">
        <v>0</v>
      </c>
      <c r="K75" s="88" t="n">
        <v>0</v>
      </c>
      <c r="L75" s="88" t="n">
        <v>0</v>
      </c>
      <c r="V75" s="0" t="n">
        <v>0</v>
      </c>
      <c r="W75" s="0" t="n">
        <v>1</v>
      </c>
      <c r="X75" s="0" t="n">
        <v>0</v>
      </c>
      <c r="Y75" s="0" t="n">
        <v>0</v>
      </c>
      <c r="Z75" s="0" t="n">
        <v>0</v>
      </c>
      <c r="AA75" s="0" t="n">
        <v>0</v>
      </c>
      <c r="AB75" s="0" t="n">
        <v>0</v>
      </c>
    </row>
    <row r="76" customFormat="false" ht="13.5" hidden="false" customHeight="true" outlineLevel="0" collapsed="false">
      <c r="B76" s="2" t="n">
        <v>113</v>
      </c>
      <c r="C76" s="2" t="s">
        <v>19</v>
      </c>
      <c r="D76" s="2" t="s">
        <v>19</v>
      </c>
      <c r="F76" s="88" t="n">
        <v>1</v>
      </c>
      <c r="G76" s="88" t="n">
        <v>1</v>
      </c>
      <c r="H76" s="88" t="n">
        <v>0</v>
      </c>
      <c r="I76" s="88" t="n">
        <v>0</v>
      </c>
      <c r="J76" s="88" t="n">
        <v>0</v>
      </c>
      <c r="K76" s="88" t="n">
        <v>1</v>
      </c>
      <c r="L76" s="88" t="n">
        <v>0</v>
      </c>
      <c r="V76" s="0" t="n">
        <v>1</v>
      </c>
      <c r="W76" s="0" t="n">
        <v>1</v>
      </c>
      <c r="X76" s="0" t="n">
        <v>0</v>
      </c>
      <c r="Y76" s="0" t="n">
        <v>0</v>
      </c>
      <c r="Z76" s="0" t="n">
        <v>0</v>
      </c>
      <c r="AA76" s="0" t="n">
        <v>1</v>
      </c>
      <c r="AB76" s="0" t="n">
        <v>0</v>
      </c>
    </row>
    <row r="77" customFormat="false" ht="13.5" hidden="false" customHeight="true" outlineLevel="0" collapsed="false">
      <c r="B77" s="2" t="n">
        <v>119</v>
      </c>
      <c r="C77" s="2" t="s">
        <v>19</v>
      </c>
      <c r="D77" s="2" t="s">
        <v>19</v>
      </c>
      <c r="F77" s="88" t="n">
        <v>0</v>
      </c>
      <c r="G77" s="88" t="n">
        <v>1</v>
      </c>
      <c r="H77" s="88" t="n">
        <v>0</v>
      </c>
      <c r="J77" s="88" t="n">
        <v>0</v>
      </c>
      <c r="K77" s="88" t="n">
        <v>0</v>
      </c>
      <c r="L77" s="88" t="n">
        <v>0</v>
      </c>
      <c r="N77" s="0" t="n">
        <v>0</v>
      </c>
      <c r="O77" s="0" t="n">
        <v>1</v>
      </c>
      <c r="P77" s="0" t="n">
        <v>0</v>
      </c>
      <c r="Q77" s="0" t="n">
        <v>1</v>
      </c>
      <c r="R77" s="0" t="n">
        <v>0</v>
      </c>
      <c r="S77" s="0" t="n">
        <v>0</v>
      </c>
      <c r="T77" s="0" t="n">
        <v>0</v>
      </c>
      <c r="V77" s="0" t="n">
        <v>0</v>
      </c>
      <c r="W77" s="0" t="n">
        <v>1</v>
      </c>
      <c r="X77" s="0" t="n">
        <v>0</v>
      </c>
      <c r="Z77" s="0" t="n">
        <v>0</v>
      </c>
      <c r="AA77" s="0" t="n">
        <v>0</v>
      </c>
      <c r="AB77" s="0" t="n">
        <v>0</v>
      </c>
    </row>
    <row r="78" customFormat="false" ht="13.5" hidden="false" customHeight="true" outlineLevel="0" collapsed="false">
      <c r="B78" s="2" t="n">
        <v>100</v>
      </c>
      <c r="C78" s="2" t="s">
        <v>19</v>
      </c>
      <c r="D78" s="2" t="s">
        <v>19</v>
      </c>
      <c r="F78" s="88" t="n">
        <v>2</v>
      </c>
      <c r="G78" s="88" t="n">
        <v>2</v>
      </c>
      <c r="H78" s="88" t="n">
        <v>0</v>
      </c>
      <c r="J78" s="88" t="n">
        <v>0</v>
      </c>
      <c r="K78" s="88" t="n">
        <v>3</v>
      </c>
      <c r="L78" s="88" t="n">
        <v>2</v>
      </c>
      <c r="V78" s="0" t="n">
        <v>2</v>
      </c>
      <c r="W78" s="0" t="n">
        <v>2</v>
      </c>
      <c r="X78" s="0" t="n">
        <v>0</v>
      </c>
      <c r="Y78" s="0" t="n">
        <v>0</v>
      </c>
      <c r="Z78" s="0" t="n">
        <v>0</v>
      </c>
      <c r="AA78" s="0" t="n">
        <v>3</v>
      </c>
      <c r="AB78" s="0" t="n">
        <v>2</v>
      </c>
    </row>
    <row r="79" customFormat="false" ht="13.5" hidden="false" customHeight="true" outlineLevel="0" collapsed="false">
      <c r="B79" s="2" t="n">
        <v>62</v>
      </c>
      <c r="C79" s="2" t="s">
        <v>19</v>
      </c>
      <c r="D79" s="2" t="s">
        <v>19</v>
      </c>
      <c r="F79" s="88" t="n">
        <v>0</v>
      </c>
      <c r="G79" s="88" t="n">
        <v>1</v>
      </c>
      <c r="H79" s="88" t="n">
        <v>0</v>
      </c>
      <c r="I79" s="88" t="n">
        <v>1</v>
      </c>
      <c r="J79" s="88" t="n">
        <v>0</v>
      </c>
      <c r="K79" s="88" t="n">
        <v>0</v>
      </c>
      <c r="L79" s="88" t="n">
        <v>0</v>
      </c>
      <c r="N79" s="0" t="n">
        <v>0</v>
      </c>
      <c r="O79" s="0" t="n">
        <v>1</v>
      </c>
      <c r="P79" s="0" t="n">
        <v>0</v>
      </c>
      <c r="Q79" s="0" t="n">
        <v>1</v>
      </c>
      <c r="R79" s="0" t="n">
        <v>1</v>
      </c>
      <c r="S79" s="0" t="n">
        <v>2</v>
      </c>
      <c r="T79" s="0" t="n">
        <v>0</v>
      </c>
      <c r="V79" s="0" t="n">
        <v>0</v>
      </c>
      <c r="W79" s="0" t="n">
        <v>1</v>
      </c>
      <c r="X79" s="0" t="n">
        <v>0</v>
      </c>
      <c r="Y79" s="0" t="n">
        <v>1</v>
      </c>
      <c r="Z79" s="0" t="n">
        <v>1</v>
      </c>
      <c r="AA79" s="0" t="n">
        <v>2</v>
      </c>
      <c r="AB79" s="0" t="n">
        <v>0</v>
      </c>
    </row>
    <row r="80" customFormat="false" ht="13.5" hidden="false" customHeight="true" outlineLevel="0" collapsed="false">
      <c r="B80" s="2" t="n">
        <v>11</v>
      </c>
      <c r="C80" s="2" t="s">
        <v>19</v>
      </c>
      <c r="D80" s="2" t="s">
        <v>19</v>
      </c>
      <c r="F80" s="88" t="n">
        <v>0</v>
      </c>
      <c r="G80" s="88" t="n">
        <v>0</v>
      </c>
      <c r="H80" s="88" t="n">
        <v>0</v>
      </c>
      <c r="I80" s="88" t="n">
        <v>0</v>
      </c>
      <c r="J80" s="88" t="n">
        <v>0</v>
      </c>
      <c r="K80" s="88" t="n">
        <v>0</v>
      </c>
      <c r="L80" s="88" t="n">
        <v>0</v>
      </c>
      <c r="V80" s="0" t="n">
        <v>0</v>
      </c>
      <c r="W80" s="0" t="n">
        <v>0</v>
      </c>
      <c r="X80" s="0" t="n">
        <v>0</v>
      </c>
      <c r="Y80" s="0" t="n">
        <v>0</v>
      </c>
      <c r="Z80" s="0" t="n">
        <v>0</v>
      </c>
      <c r="AA80" s="0" t="n">
        <v>0</v>
      </c>
      <c r="AB80" s="0" t="n">
        <v>0</v>
      </c>
    </row>
    <row r="81" customFormat="false" ht="13.5" hidden="false" customHeight="true" outlineLevel="0" collapsed="false">
      <c r="B81" s="2" t="n">
        <v>13</v>
      </c>
      <c r="C81" s="2" t="s">
        <v>19</v>
      </c>
      <c r="D81" s="2" t="s">
        <v>19</v>
      </c>
      <c r="F81" s="88" t="n">
        <v>0</v>
      </c>
      <c r="G81" s="88" t="n">
        <v>1</v>
      </c>
      <c r="H81" s="88" t="n">
        <v>0</v>
      </c>
      <c r="I81" s="88" t="n">
        <v>1</v>
      </c>
      <c r="J81" s="88" t="n">
        <v>0</v>
      </c>
      <c r="K81" s="88" t="n">
        <v>2</v>
      </c>
      <c r="L81" s="88" t="n">
        <v>0</v>
      </c>
      <c r="N81" s="0" t="n">
        <v>0</v>
      </c>
      <c r="O81" s="0" t="n">
        <v>1</v>
      </c>
      <c r="P81" s="0" t="n">
        <v>0</v>
      </c>
      <c r="Q81" s="0" t="n">
        <v>1</v>
      </c>
      <c r="R81" s="0" t="n">
        <v>0</v>
      </c>
      <c r="S81" s="0" t="n">
        <v>3</v>
      </c>
      <c r="T81" s="0" t="n">
        <v>0</v>
      </c>
      <c r="V81" s="0" t="n">
        <v>0</v>
      </c>
      <c r="W81" s="0" t="n">
        <v>1</v>
      </c>
      <c r="X81" s="0" t="n">
        <v>0</v>
      </c>
      <c r="Y81" s="0" t="n">
        <v>1</v>
      </c>
      <c r="Z81" s="0" t="n">
        <v>0</v>
      </c>
      <c r="AA81" s="0" t="n">
        <v>3</v>
      </c>
      <c r="AB81" s="0" t="n">
        <v>0</v>
      </c>
    </row>
    <row r="82" customFormat="false" ht="13.5" hidden="false" customHeight="true" outlineLevel="0" collapsed="false">
      <c r="B82" s="2" t="n">
        <v>87</v>
      </c>
      <c r="C82" s="2" t="s">
        <v>19</v>
      </c>
      <c r="D82" s="2" t="s">
        <v>19</v>
      </c>
      <c r="F82" s="88" t="n">
        <v>1</v>
      </c>
      <c r="G82" s="88" t="n">
        <v>1</v>
      </c>
      <c r="H82" s="88" t="n">
        <v>0</v>
      </c>
      <c r="I82" s="88" t="n">
        <v>0</v>
      </c>
      <c r="J82" s="88" t="n">
        <v>1</v>
      </c>
      <c r="K82" s="88" t="n">
        <v>2</v>
      </c>
      <c r="L82" s="88" t="n">
        <v>0</v>
      </c>
      <c r="N82" s="0" t="n">
        <v>0</v>
      </c>
      <c r="O82" s="0" t="n">
        <v>1</v>
      </c>
      <c r="P82" s="0" t="n">
        <v>0</v>
      </c>
      <c r="Q82" s="0" t="n">
        <v>0</v>
      </c>
      <c r="R82" s="0" t="n">
        <v>0</v>
      </c>
      <c r="S82" s="0" t="n">
        <v>3</v>
      </c>
      <c r="T82" s="0" t="n">
        <v>0</v>
      </c>
      <c r="V82" s="0" t="n">
        <v>1</v>
      </c>
      <c r="W82" s="0" t="n">
        <v>1</v>
      </c>
      <c r="X82" s="0" t="n">
        <v>0</v>
      </c>
      <c r="Y82" s="0" t="n">
        <v>0</v>
      </c>
      <c r="Z82" s="0" t="n">
        <v>1</v>
      </c>
      <c r="AA82" s="0" t="n">
        <v>3</v>
      </c>
      <c r="AB82" s="0" t="n">
        <v>0</v>
      </c>
    </row>
    <row r="83" customFormat="false" ht="13.5" hidden="false" customHeight="true" outlineLevel="0" collapsed="false">
      <c r="B83" s="2" t="n">
        <v>26</v>
      </c>
      <c r="C83" s="2" t="s">
        <v>19</v>
      </c>
      <c r="D83" s="2" t="s">
        <v>19</v>
      </c>
      <c r="F83" s="88" t="n">
        <v>1</v>
      </c>
      <c r="G83" s="88" t="n">
        <v>1</v>
      </c>
      <c r="H83" s="88" t="n">
        <v>0</v>
      </c>
      <c r="I83" s="88" t="n">
        <v>0</v>
      </c>
      <c r="J83" s="88" t="n">
        <v>0</v>
      </c>
      <c r="K83" s="88" t="n">
        <v>0</v>
      </c>
      <c r="L83" s="88" t="n">
        <v>0</v>
      </c>
      <c r="V83" s="0" t="n">
        <v>1</v>
      </c>
      <c r="W83" s="0" t="n">
        <v>1</v>
      </c>
      <c r="X83" s="0" t="n">
        <v>0</v>
      </c>
      <c r="Y83" s="0" t="n">
        <v>0</v>
      </c>
      <c r="Z83" s="0" t="n">
        <v>0</v>
      </c>
      <c r="AA83" s="0" t="n">
        <v>0</v>
      </c>
      <c r="AB83" s="0" t="n">
        <v>0</v>
      </c>
    </row>
    <row r="84" customFormat="false" ht="13.5" hidden="false" customHeight="true" outlineLevel="0" collapsed="false">
      <c r="B84" s="2" t="n">
        <v>107</v>
      </c>
      <c r="C84" s="2" t="s">
        <v>19</v>
      </c>
      <c r="D84" s="2" t="s">
        <v>19</v>
      </c>
      <c r="F84" s="88" t="n">
        <v>0</v>
      </c>
      <c r="G84" s="88" t="n">
        <v>1</v>
      </c>
      <c r="H84" s="88" t="n">
        <v>0</v>
      </c>
      <c r="I84" s="88" t="n">
        <v>0</v>
      </c>
      <c r="J84" s="88" t="n">
        <v>0</v>
      </c>
      <c r="K84" s="88" t="n">
        <v>2</v>
      </c>
      <c r="L84" s="88" t="n">
        <v>0</v>
      </c>
      <c r="N84" s="0" t="n">
        <v>1</v>
      </c>
      <c r="O84" s="0" t="n">
        <v>1</v>
      </c>
      <c r="P84" s="0" t="n">
        <v>2</v>
      </c>
      <c r="Q84" s="0" t="n">
        <v>1</v>
      </c>
      <c r="R84" s="0" t="n">
        <v>1</v>
      </c>
      <c r="S84" s="0" t="n">
        <v>3</v>
      </c>
      <c r="T84" s="0" t="n">
        <v>1</v>
      </c>
      <c r="V84" s="0" t="n">
        <v>1</v>
      </c>
      <c r="W84" s="0" t="n">
        <v>1</v>
      </c>
      <c r="X84" s="0" t="n">
        <v>2</v>
      </c>
      <c r="Y84" s="0" t="n">
        <v>1</v>
      </c>
      <c r="Z84" s="0" t="n">
        <v>1</v>
      </c>
      <c r="AA84" s="0" t="n">
        <v>3</v>
      </c>
      <c r="AB84" s="0" t="n">
        <v>1</v>
      </c>
    </row>
    <row r="85" customFormat="false" ht="13.5" hidden="false" customHeight="true" outlineLevel="0" collapsed="false">
      <c r="B85" s="2" t="n">
        <v>118</v>
      </c>
      <c r="C85" s="2" t="s">
        <v>19</v>
      </c>
      <c r="D85" s="2" t="s">
        <v>19</v>
      </c>
      <c r="F85" s="88" t="n">
        <v>0</v>
      </c>
      <c r="G85" s="88" t="n">
        <v>1</v>
      </c>
      <c r="H85" s="88" t="n">
        <v>0</v>
      </c>
      <c r="I85" s="88" t="n">
        <v>0</v>
      </c>
      <c r="J85" s="88" t="n">
        <v>0</v>
      </c>
      <c r="K85" s="88" t="n">
        <v>3</v>
      </c>
      <c r="L85" s="88" t="n">
        <v>0</v>
      </c>
      <c r="N85" s="0" t="n">
        <v>1</v>
      </c>
      <c r="O85" s="0" t="n">
        <v>1</v>
      </c>
      <c r="P85" s="0" t="n">
        <v>0</v>
      </c>
      <c r="Q85" s="0" t="n">
        <v>1</v>
      </c>
      <c r="R85" s="0" t="n">
        <v>0</v>
      </c>
      <c r="S85" s="0" t="n">
        <v>3</v>
      </c>
      <c r="T85" s="0" t="n">
        <v>1</v>
      </c>
      <c r="V85" s="0" t="n">
        <v>1</v>
      </c>
      <c r="W85" s="0" t="n">
        <v>1</v>
      </c>
      <c r="X85" s="0" t="n">
        <v>0</v>
      </c>
      <c r="Y85" s="0" t="n">
        <v>1</v>
      </c>
      <c r="Z85" s="0" t="n">
        <v>0</v>
      </c>
      <c r="AA85" s="0" t="n">
        <v>3</v>
      </c>
      <c r="AB85" s="0" t="n">
        <v>1</v>
      </c>
    </row>
    <row r="86" customFormat="false" ht="13.5" hidden="false" customHeight="true" outlineLevel="0" collapsed="false">
      <c r="B86" s="2" t="n">
        <v>131</v>
      </c>
      <c r="C86" s="2" t="s">
        <v>19</v>
      </c>
      <c r="D86" s="2" t="s">
        <v>19</v>
      </c>
      <c r="F86" s="88" t="n">
        <v>0</v>
      </c>
      <c r="G86" s="88" t="n">
        <v>0</v>
      </c>
      <c r="H86" s="88" t="n">
        <v>0</v>
      </c>
      <c r="I86" s="88" t="n">
        <v>0</v>
      </c>
      <c r="J86" s="88" t="n">
        <v>0</v>
      </c>
      <c r="K86" s="88" t="n">
        <v>0</v>
      </c>
      <c r="L86" s="88" t="n">
        <v>0</v>
      </c>
      <c r="N86" s="0" t="n">
        <v>0</v>
      </c>
      <c r="O86" s="0" t="n">
        <v>1</v>
      </c>
      <c r="P86" s="0" t="n">
        <v>1</v>
      </c>
      <c r="Q86" s="0" t="n">
        <v>0</v>
      </c>
      <c r="R86" s="0" t="n">
        <v>0</v>
      </c>
      <c r="S86" s="0" t="n">
        <v>2</v>
      </c>
      <c r="T86" s="0" t="n">
        <v>0</v>
      </c>
      <c r="V86" s="0" t="n">
        <v>0</v>
      </c>
      <c r="W86" s="0" t="n">
        <v>1</v>
      </c>
      <c r="X86" s="0" t="n">
        <v>1</v>
      </c>
      <c r="Y86" s="0" t="n">
        <v>0</v>
      </c>
      <c r="Z86" s="0" t="n">
        <v>0</v>
      </c>
      <c r="AA86" s="0" t="n">
        <v>2</v>
      </c>
      <c r="AB86" s="0" t="n">
        <v>0</v>
      </c>
    </row>
    <row r="87" customFormat="false" ht="13.5" hidden="false" customHeight="true" outlineLevel="0" collapsed="false">
      <c r="B87" s="2" t="n">
        <v>7</v>
      </c>
      <c r="C87" s="2" t="s">
        <v>19</v>
      </c>
      <c r="D87" s="2" t="s">
        <v>19</v>
      </c>
      <c r="F87" s="88" t="n">
        <v>0</v>
      </c>
      <c r="G87" s="88" t="n">
        <v>1</v>
      </c>
      <c r="H87" s="88" t="n">
        <v>0</v>
      </c>
      <c r="I87" s="88" t="n">
        <v>0</v>
      </c>
      <c r="J87" s="88" t="n">
        <v>0</v>
      </c>
      <c r="K87" s="88" t="n">
        <v>0</v>
      </c>
      <c r="L87" s="88" t="n">
        <v>0</v>
      </c>
      <c r="V87" s="0" t="n">
        <v>0</v>
      </c>
      <c r="W87" s="0" t="n">
        <v>1</v>
      </c>
      <c r="X87" s="0" t="n">
        <v>0</v>
      </c>
      <c r="Y87" s="0" t="n">
        <v>0</v>
      </c>
      <c r="Z87" s="0" t="n">
        <v>0</v>
      </c>
      <c r="AA87" s="0" t="n">
        <v>0</v>
      </c>
      <c r="AB87" s="0" t="n">
        <v>0</v>
      </c>
    </row>
    <row r="88" customFormat="false" ht="13.5" hidden="false" customHeight="true" outlineLevel="0" collapsed="false">
      <c r="B88" s="2" t="n">
        <v>140</v>
      </c>
      <c r="C88" s="2" t="s">
        <v>19</v>
      </c>
      <c r="D88" s="2" t="s">
        <v>19</v>
      </c>
      <c r="F88" s="88" t="n">
        <v>0</v>
      </c>
      <c r="G88" s="88" t="n">
        <v>1</v>
      </c>
      <c r="H88" s="88" t="n">
        <v>0</v>
      </c>
      <c r="I88" s="88" t="n">
        <v>0</v>
      </c>
      <c r="J88" s="88" t="n">
        <v>1</v>
      </c>
      <c r="K88" s="88" t="n">
        <v>0</v>
      </c>
      <c r="L88" s="88" t="n">
        <v>0</v>
      </c>
      <c r="N88" s="0" t="n">
        <v>0</v>
      </c>
      <c r="O88" s="0" t="n">
        <v>1</v>
      </c>
      <c r="P88" s="0" t="n">
        <v>0</v>
      </c>
      <c r="Q88" s="0" t="n">
        <v>1</v>
      </c>
      <c r="R88" s="0" t="n">
        <v>1</v>
      </c>
      <c r="S88" s="0" t="n">
        <v>1</v>
      </c>
      <c r="T88" s="0" t="n">
        <v>0</v>
      </c>
      <c r="V88" s="0" t="n">
        <v>0</v>
      </c>
      <c r="W88" s="0" t="n">
        <v>1</v>
      </c>
      <c r="X88" s="0" t="n">
        <v>0</v>
      </c>
      <c r="Y88" s="0" t="n">
        <v>1</v>
      </c>
      <c r="Z88" s="0" t="n">
        <v>1</v>
      </c>
      <c r="AA88" s="0" t="n">
        <v>1</v>
      </c>
      <c r="AB88" s="0" t="n">
        <v>0</v>
      </c>
    </row>
    <row r="89" customFormat="false" ht="13.5" hidden="false" customHeight="true" outlineLevel="0" collapsed="false">
      <c r="B89" s="2" t="n">
        <v>127</v>
      </c>
      <c r="C89" s="2" t="s">
        <v>19</v>
      </c>
      <c r="D89" s="2" t="s">
        <v>19</v>
      </c>
      <c r="F89" s="88" t="n">
        <v>1</v>
      </c>
      <c r="G89" s="88" t="n">
        <v>1</v>
      </c>
      <c r="H89" s="88" t="n">
        <v>0</v>
      </c>
      <c r="I89" s="88" t="n">
        <v>0</v>
      </c>
      <c r="J89" s="88" t="n">
        <v>0</v>
      </c>
      <c r="K89" s="88" t="n">
        <v>0</v>
      </c>
      <c r="L89" s="88" t="n">
        <v>0</v>
      </c>
      <c r="N89" s="0" t="n">
        <v>1</v>
      </c>
      <c r="O89" s="0" t="n">
        <v>1</v>
      </c>
      <c r="P89" s="0" t="n">
        <v>0</v>
      </c>
      <c r="Q89" s="0" t="n">
        <v>1</v>
      </c>
      <c r="R89" s="0" t="n">
        <v>0</v>
      </c>
      <c r="S89" s="0" t="n">
        <v>1</v>
      </c>
      <c r="T89" s="0" t="n">
        <v>0</v>
      </c>
      <c r="V89" s="0" t="n">
        <v>1</v>
      </c>
      <c r="W89" s="0" t="n">
        <v>1</v>
      </c>
      <c r="X89" s="0" t="n">
        <v>0</v>
      </c>
      <c r="Y89" s="0" t="n">
        <v>1</v>
      </c>
      <c r="Z89" s="0" t="n">
        <v>0</v>
      </c>
      <c r="AA89" s="0" t="n">
        <v>1</v>
      </c>
      <c r="AB89" s="0" t="n">
        <v>0</v>
      </c>
    </row>
    <row r="90" customFormat="false" ht="13.5" hidden="false" customHeight="true" outlineLevel="0" collapsed="false">
      <c r="B90" s="2" t="n">
        <v>144</v>
      </c>
      <c r="C90" s="2" t="s">
        <v>19</v>
      </c>
      <c r="D90" s="2" t="s">
        <v>19</v>
      </c>
      <c r="F90" s="88" t="n">
        <v>0</v>
      </c>
      <c r="G90" s="88" t="n">
        <v>1</v>
      </c>
      <c r="H90" s="88" t="n">
        <v>0</v>
      </c>
      <c r="I90" s="88" t="n">
        <v>0</v>
      </c>
      <c r="J90" s="88" t="n">
        <v>0</v>
      </c>
      <c r="K90" s="88" t="n">
        <v>3</v>
      </c>
      <c r="L90" s="88" t="n">
        <v>0</v>
      </c>
      <c r="V90" s="0" t="n">
        <v>0</v>
      </c>
      <c r="W90" s="0" t="n">
        <v>1</v>
      </c>
      <c r="X90" s="0" t="n">
        <v>0</v>
      </c>
      <c r="Y90" s="0" t="n">
        <v>0</v>
      </c>
      <c r="Z90" s="0" t="n">
        <v>0</v>
      </c>
      <c r="AA90" s="0" t="n">
        <v>3</v>
      </c>
      <c r="AB90" s="0" t="n">
        <v>0</v>
      </c>
    </row>
    <row r="91" customFormat="false" ht="13.5" hidden="false" customHeight="true" outlineLevel="0" collapsed="false">
      <c r="B91" s="2" t="n">
        <v>63</v>
      </c>
      <c r="C91" s="2" t="s">
        <v>19</v>
      </c>
      <c r="D91" s="2" t="s">
        <v>19</v>
      </c>
      <c r="F91" s="88" t="n">
        <v>0</v>
      </c>
      <c r="G91" s="88" t="n">
        <v>1</v>
      </c>
      <c r="H91" s="88" t="n">
        <v>0</v>
      </c>
      <c r="I91" s="88" t="n">
        <v>0</v>
      </c>
      <c r="J91" s="88" t="n">
        <v>0</v>
      </c>
      <c r="K91" s="88" t="n">
        <v>0</v>
      </c>
      <c r="L91" s="88" t="n">
        <v>0</v>
      </c>
      <c r="N91" s="0" t="n">
        <v>0</v>
      </c>
      <c r="O91" s="0" t="n">
        <v>1</v>
      </c>
      <c r="P91" s="0" t="n">
        <v>0</v>
      </c>
      <c r="Q91" s="0" t="n">
        <v>3</v>
      </c>
      <c r="R91" s="0" t="n">
        <v>1</v>
      </c>
      <c r="S91" s="0" t="n">
        <v>2</v>
      </c>
      <c r="T91" s="0" t="n">
        <v>0</v>
      </c>
      <c r="V91" s="0" t="n">
        <v>0</v>
      </c>
      <c r="W91" s="0" t="n">
        <v>1</v>
      </c>
      <c r="X91" s="0" t="n">
        <v>0</v>
      </c>
      <c r="Y91" s="0" t="n">
        <v>3</v>
      </c>
      <c r="Z91" s="0" t="n">
        <v>1</v>
      </c>
      <c r="AA91" s="0" t="n">
        <v>2</v>
      </c>
      <c r="AB91" s="0" t="n">
        <v>0</v>
      </c>
    </row>
    <row r="92" customFormat="false" ht="13.5" hidden="false" customHeight="true" outlineLevel="0" collapsed="false">
      <c r="B92" s="2" t="n">
        <v>137</v>
      </c>
      <c r="C92" s="2" t="s">
        <v>19</v>
      </c>
      <c r="D92" s="2" t="s">
        <v>19</v>
      </c>
      <c r="F92" s="88" t="n">
        <v>0</v>
      </c>
      <c r="G92" s="88" t="n">
        <v>1</v>
      </c>
      <c r="H92" s="88" t="n">
        <v>1</v>
      </c>
      <c r="I92" s="88" t="n">
        <v>1</v>
      </c>
      <c r="J92" s="88" t="n">
        <v>0</v>
      </c>
      <c r="K92" s="88" t="n">
        <v>2</v>
      </c>
      <c r="L92" s="88" t="n">
        <v>0</v>
      </c>
      <c r="N92" s="0" t="n">
        <v>0</v>
      </c>
      <c r="O92" s="0" t="n">
        <v>1</v>
      </c>
      <c r="P92" s="0" t="n">
        <v>0</v>
      </c>
      <c r="Q92" s="0" t="n">
        <v>0</v>
      </c>
      <c r="R92" s="0" t="n">
        <v>1</v>
      </c>
      <c r="S92" s="0" t="n">
        <v>3</v>
      </c>
      <c r="T92" s="0" t="n">
        <v>0</v>
      </c>
      <c r="V92" s="0" t="n">
        <v>0</v>
      </c>
      <c r="W92" s="0" t="n">
        <v>1</v>
      </c>
      <c r="X92" s="0" t="n">
        <v>1</v>
      </c>
      <c r="Y92" s="0" t="n">
        <v>1</v>
      </c>
      <c r="Z92" s="0" t="n">
        <v>1</v>
      </c>
      <c r="AA92" s="0" t="n">
        <v>3</v>
      </c>
      <c r="AB92" s="0" t="n">
        <v>0</v>
      </c>
    </row>
    <row r="93" customFormat="false" ht="13.5" hidden="false" customHeight="true" outlineLevel="0" collapsed="false">
      <c r="B93" s="2" t="n">
        <v>20</v>
      </c>
      <c r="C93" s="2" t="s">
        <v>19</v>
      </c>
      <c r="D93" s="2" t="s">
        <v>19</v>
      </c>
      <c r="F93" s="88" t="n">
        <v>0</v>
      </c>
      <c r="G93" s="88" t="n">
        <v>1</v>
      </c>
      <c r="H93" s="88" t="n">
        <v>0</v>
      </c>
      <c r="I93" s="88" t="n">
        <v>0</v>
      </c>
      <c r="J93" s="88" t="n">
        <v>1</v>
      </c>
      <c r="K93" s="88" t="n">
        <v>3</v>
      </c>
      <c r="L93" s="88" t="n">
        <v>0</v>
      </c>
      <c r="N93" s="0" t="n">
        <v>0</v>
      </c>
      <c r="O93" s="0" t="n">
        <v>1</v>
      </c>
      <c r="P93" s="0" t="n">
        <v>0</v>
      </c>
      <c r="Q93" s="0" t="n">
        <v>1</v>
      </c>
      <c r="R93" s="0" t="n">
        <v>0</v>
      </c>
      <c r="S93" s="0" t="n">
        <v>0</v>
      </c>
      <c r="T93" s="0" t="n">
        <v>0</v>
      </c>
      <c r="V93" s="0" t="n">
        <v>0</v>
      </c>
      <c r="W93" s="0" t="n">
        <v>1</v>
      </c>
      <c r="X93" s="0" t="n">
        <v>0</v>
      </c>
      <c r="Y93" s="0" t="n">
        <v>1</v>
      </c>
      <c r="Z93" s="0" t="n">
        <v>1</v>
      </c>
      <c r="AA93" s="0" t="n">
        <v>3</v>
      </c>
      <c r="AB93" s="0" t="n">
        <v>0</v>
      </c>
    </row>
    <row r="94" customFormat="false" ht="13.5" hidden="false" customHeight="true" outlineLevel="0" collapsed="false">
      <c r="B94" s="2" t="n">
        <v>68</v>
      </c>
      <c r="C94" s="2" t="s">
        <v>19</v>
      </c>
      <c r="D94" s="2" t="s">
        <v>19</v>
      </c>
      <c r="F94" s="88" t="n">
        <v>0</v>
      </c>
      <c r="G94" s="88" t="n">
        <v>1</v>
      </c>
      <c r="H94" s="88" t="n">
        <v>0</v>
      </c>
      <c r="I94" s="88" t="n">
        <v>0</v>
      </c>
      <c r="J94" s="88" t="n">
        <v>0</v>
      </c>
      <c r="K94" s="88" t="n">
        <v>0</v>
      </c>
      <c r="L94" s="88" t="n">
        <v>0</v>
      </c>
      <c r="N94" s="0" t="n">
        <v>0</v>
      </c>
      <c r="O94" s="0" t="n">
        <v>0</v>
      </c>
      <c r="P94" s="0" t="n">
        <v>0</v>
      </c>
      <c r="Q94" s="0" t="n">
        <v>0</v>
      </c>
      <c r="R94" s="0" t="n">
        <v>0</v>
      </c>
      <c r="S94" s="0" t="n">
        <v>0</v>
      </c>
      <c r="T94" s="0" t="n">
        <v>1</v>
      </c>
      <c r="V94" s="0" t="n">
        <v>0</v>
      </c>
      <c r="W94" s="0" t="n">
        <v>1</v>
      </c>
      <c r="X94" s="0" t="n">
        <v>0</v>
      </c>
      <c r="Y94" s="0" t="n">
        <v>0</v>
      </c>
      <c r="Z94" s="0" t="n">
        <v>0</v>
      </c>
      <c r="AA94" s="0" t="n">
        <v>0</v>
      </c>
      <c r="AB94" s="0" t="n">
        <v>1</v>
      </c>
    </row>
    <row r="95" customFormat="false" ht="13.5" hidden="false" customHeight="true" outlineLevel="0" collapsed="false">
      <c r="B95" s="2" t="n">
        <v>104</v>
      </c>
      <c r="C95" s="2" t="s">
        <v>19</v>
      </c>
      <c r="D95" s="2" t="s">
        <v>19</v>
      </c>
      <c r="F95" s="88" t="n">
        <v>2</v>
      </c>
      <c r="G95" s="88" t="n">
        <v>2</v>
      </c>
      <c r="H95" s="88" t="n">
        <v>0</v>
      </c>
      <c r="I95" s="88" t="n">
        <v>1</v>
      </c>
      <c r="J95" s="88" t="n">
        <v>0</v>
      </c>
      <c r="K95" s="88" t="n">
        <v>1</v>
      </c>
      <c r="L95" s="88" t="n">
        <v>0</v>
      </c>
      <c r="N95" s="0" t="n">
        <v>0</v>
      </c>
      <c r="O95" s="0" t="n">
        <v>1</v>
      </c>
      <c r="P95" s="0" t="n">
        <v>0</v>
      </c>
      <c r="Q95" s="0" t="n">
        <v>2</v>
      </c>
      <c r="R95" s="0" t="n">
        <v>0</v>
      </c>
      <c r="S95" s="0" t="n">
        <v>0</v>
      </c>
      <c r="T95" s="0" t="n">
        <v>0</v>
      </c>
      <c r="V95" s="0" t="n">
        <v>2</v>
      </c>
      <c r="W95" s="0" t="n">
        <v>2</v>
      </c>
      <c r="X95" s="0" t="n">
        <v>0</v>
      </c>
      <c r="Y95" s="0" t="n">
        <v>2</v>
      </c>
      <c r="Z95" s="0" t="n">
        <v>0</v>
      </c>
      <c r="AA95" s="0" t="n">
        <v>1</v>
      </c>
      <c r="AB95" s="0" t="n">
        <v>0</v>
      </c>
    </row>
    <row r="96" customFormat="false" ht="13.5" hidden="false" customHeight="true" outlineLevel="0" collapsed="false">
      <c r="B96" s="2" t="n">
        <v>135</v>
      </c>
      <c r="C96" s="2" t="s">
        <v>19</v>
      </c>
      <c r="D96" s="2" t="s">
        <v>19</v>
      </c>
      <c r="F96" s="88" t="n">
        <v>0</v>
      </c>
      <c r="G96" s="88" t="n">
        <v>1</v>
      </c>
      <c r="H96" s="88" t="n">
        <v>0</v>
      </c>
      <c r="I96" s="88" t="n">
        <v>1</v>
      </c>
      <c r="J96" s="88" t="n">
        <v>0</v>
      </c>
      <c r="K96" s="88" t="n">
        <v>0</v>
      </c>
      <c r="L96" s="88" t="n">
        <v>0</v>
      </c>
      <c r="N96" s="0" t="n">
        <v>1</v>
      </c>
      <c r="O96" s="0" t="n">
        <v>1</v>
      </c>
      <c r="P96" s="0" t="n">
        <v>0</v>
      </c>
      <c r="Q96" s="0" t="n">
        <v>1</v>
      </c>
      <c r="R96" s="0" t="n">
        <v>0</v>
      </c>
      <c r="S96" s="0" t="n">
        <v>1</v>
      </c>
      <c r="T96" s="0" t="n">
        <v>0</v>
      </c>
      <c r="V96" s="0" t="n">
        <v>1</v>
      </c>
      <c r="W96" s="0" t="n">
        <v>1</v>
      </c>
      <c r="X96" s="0" t="n">
        <v>0</v>
      </c>
      <c r="Y96" s="0" t="n">
        <v>1</v>
      </c>
      <c r="Z96" s="0" t="n">
        <v>0</v>
      </c>
      <c r="AA96" s="0" t="n">
        <v>1</v>
      </c>
      <c r="AB96" s="0" t="n">
        <v>0</v>
      </c>
    </row>
    <row r="97" customFormat="false" ht="13.5" hidden="false" customHeight="true" outlineLevel="0" collapsed="false">
      <c r="B97" s="2" t="n">
        <v>9</v>
      </c>
      <c r="C97" s="2" t="s">
        <v>19</v>
      </c>
      <c r="D97" s="2" t="s">
        <v>19</v>
      </c>
      <c r="F97" s="88" t="n">
        <v>0</v>
      </c>
      <c r="G97" s="88" t="n">
        <v>1</v>
      </c>
      <c r="H97" s="88" t="n">
        <v>0</v>
      </c>
      <c r="I97" s="88" t="n">
        <v>0</v>
      </c>
      <c r="J97" s="88" t="n">
        <v>0</v>
      </c>
      <c r="K97" s="88" t="n">
        <v>0</v>
      </c>
      <c r="L97" s="88" t="n">
        <v>0</v>
      </c>
      <c r="N97" s="0" t="n">
        <v>1</v>
      </c>
      <c r="O97" s="0" t="n">
        <v>1</v>
      </c>
      <c r="P97" s="0" t="n">
        <v>0</v>
      </c>
      <c r="Q97" s="0" t="n">
        <v>1</v>
      </c>
      <c r="R97" s="0" t="n">
        <v>0</v>
      </c>
      <c r="S97" s="0" t="n">
        <v>3</v>
      </c>
      <c r="T97" s="0" t="n">
        <v>1</v>
      </c>
      <c r="V97" s="0" t="n">
        <v>1</v>
      </c>
      <c r="W97" s="0" t="n">
        <v>1</v>
      </c>
      <c r="X97" s="0" t="n">
        <v>0</v>
      </c>
      <c r="Y97" s="0" t="n">
        <v>1</v>
      </c>
      <c r="Z97" s="0" t="n">
        <v>0</v>
      </c>
      <c r="AA97" s="0" t="n">
        <v>3</v>
      </c>
      <c r="AB97" s="0" t="n">
        <v>1</v>
      </c>
    </row>
    <row r="98" customFormat="false" ht="13.5" hidden="false" customHeight="true" outlineLevel="0" collapsed="false">
      <c r="B98" s="2" t="n">
        <v>61</v>
      </c>
      <c r="C98" s="2" t="s">
        <v>19</v>
      </c>
      <c r="D98" s="2" t="s">
        <v>19</v>
      </c>
      <c r="F98" s="88" t="n">
        <v>1</v>
      </c>
      <c r="G98" s="88" t="n">
        <v>1</v>
      </c>
      <c r="H98" s="88" t="n">
        <v>0</v>
      </c>
      <c r="J98" s="88" t="n">
        <v>0</v>
      </c>
      <c r="K98" s="88" t="n">
        <v>1</v>
      </c>
      <c r="L98" s="88" t="n">
        <v>0</v>
      </c>
      <c r="V98" s="0" t="n">
        <v>1</v>
      </c>
      <c r="W98" s="0" t="n">
        <v>1</v>
      </c>
      <c r="X98" s="0" t="n">
        <v>0</v>
      </c>
      <c r="Y98" s="0" t="n">
        <v>0</v>
      </c>
      <c r="Z98" s="0" t="n">
        <v>0</v>
      </c>
      <c r="AA98" s="0" t="n">
        <v>1</v>
      </c>
      <c r="AB98" s="0" t="n">
        <v>0</v>
      </c>
    </row>
    <row r="99" customFormat="false" ht="13.5" hidden="false" customHeight="true" outlineLevel="0" collapsed="false">
      <c r="B99" s="2" t="n">
        <v>178</v>
      </c>
      <c r="C99" s="2" t="s">
        <v>19</v>
      </c>
      <c r="D99" s="2" t="s">
        <v>19</v>
      </c>
      <c r="F99" s="88" t="n">
        <v>1</v>
      </c>
      <c r="G99" s="88" t="n">
        <v>1</v>
      </c>
      <c r="H99" s="88" t="n">
        <v>0</v>
      </c>
      <c r="I99" s="88" t="n">
        <v>0</v>
      </c>
      <c r="J99" s="88" t="n">
        <v>0</v>
      </c>
      <c r="K99" s="88" t="n">
        <v>2</v>
      </c>
      <c r="L99" s="88" t="n">
        <v>0</v>
      </c>
      <c r="V99" s="0" t="n">
        <v>1</v>
      </c>
      <c r="W99" s="0" t="n">
        <v>1</v>
      </c>
      <c r="X99" s="0" t="n">
        <v>0</v>
      </c>
      <c r="Y99" s="0" t="n">
        <v>0</v>
      </c>
      <c r="Z99" s="0" t="n">
        <v>0</v>
      </c>
      <c r="AA99" s="0" t="n">
        <v>2</v>
      </c>
      <c r="AB99" s="0" t="n">
        <v>0</v>
      </c>
    </row>
    <row r="100" customFormat="false" ht="13.5" hidden="false" customHeight="true" outlineLevel="0" collapsed="false">
      <c r="B100" s="2" t="n">
        <v>31</v>
      </c>
      <c r="C100" s="2" t="s">
        <v>19</v>
      </c>
      <c r="D100" s="2" t="s">
        <v>19</v>
      </c>
      <c r="F100" s="88" t="n">
        <v>0</v>
      </c>
      <c r="G100" s="88" t="n">
        <v>1</v>
      </c>
      <c r="H100" s="88" t="n">
        <v>0</v>
      </c>
      <c r="I100" s="88" t="n">
        <v>0</v>
      </c>
      <c r="J100" s="88" t="n">
        <v>1</v>
      </c>
      <c r="K100" s="88" t="n">
        <v>2</v>
      </c>
      <c r="L100" s="88" t="n">
        <v>0</v>
      </c>
      <c r="N100" s="0" t="n">
        <v>0</v>
      </c>
      <c r="O100" s="0" t="n">
        <v>1</v>
      </c>
      <c r="P100" s="0" t="n">
        <v>0</v>
      </c>
      <c r="Q100" s="0" t="n">
        <v>0</v>
      </c>
      <c r="R100" s="0" t="n">
        <v>1</v>
      </c>
      <c r="S100" s="0" t="n">
        <v>0</v>
      </c>
      <c r="T100" s="0" t="n">
        <v>0</v>
      </c>
      <c r="V100" s="0" t="n">
        <v>0</v>
      </c>
      <c r="W100" s="0" t="n">
        <v>1</v>
      </c>
      <c r="X100" s="0" t="n">
        <v>0</v>
      </c>
      <c r="Y100" s="0" t="n">
        <v>0</v>
      </c>
      <c r="Z100" s="0" t="n">
        <v>1</v>
      </c>
      <c r="AA100" s="0" t="n">
        <v>2</v>
      </c>
      <c r="AB100" s="0" t="n">
        <v>0</v>
      </c>
    </row>
    <row r="101" customFormat="false" ht="13.5" hidden="false" customHeight="true" outlineLevel="0" collapsed="false">
      <c r="B101" s="2" t="n">
        <v>4</v>
      </c>
      <c r="C101" s="2" t="s">
        <v>19</v>
      </c>
      <c r="D101" s="2" t="s">
        <v>19</v>
      </c>
      <c r="F101" s="88" t="n">
        <v>1</v>
      </c>
      <c r="G101" s="88" t="n">
        <v>1</v>
      </c>
      <c r="H101" s="88" t="n">
        <v>0</v>
      </c>
      <c r="I101" s="88" t="n">
        <v>2</v>
      </c>
      <c r="J101" s="88" t="n">
        <v>0</v>
      </c>
      <c r="K101" s="88" t="n">
        <v>3</v>
      </c>
      <c r="L101" s="88" t="n">
        <v>1</v>
      </c>
      <c r="V101" s="0" t="n">
        <v>1</v>
      </c>
      <c r="W101" s="0" t="n">
        <v>1</v>
      </c>
      <c r="X101" s="0" t="n">
        <v>0</v>
      </c>
      <c r="Y101" s="0" t="n">
        <v>2</v>
      </c>
      <c r="Z101" s="0" t="n">
        <v>0</v>
      </c>
      <c r="AA101" s="0" t="n">
        <v>3</v>
      </c>
      <c r="AB101" s="0" t="n">
        <v>1</v>
      </c>
    </row>
    <row r="102" customFormat="false" ht="13.5" hidden="false" customHeight="true" outlineLevel="0" collapsed="false">
      <c r="B102" s="2" t="n">
        <v>3</v>
      </c>
      <c r="C102" s="2" t="s">
        <v>19</v>
      </c>
      <c r="D102" s="2" t="s">
        <v>19</v>
      </c>
      <c r="F102" s="88" t="n">
        <v>1</v>
      </c>
      <c r="G102" s="88" t="n">
        <v>1</v>
      </c>
      <c r="H102" s="88" t="n">
        <v>0</v>
      </c>
      <c r="I102" s="88" t="n">
        <v>1</v>
      </c>
      <c r="J102" s="88" t="n">
        <v>1</v>
      </c>
      <c r="K102" s="88" t="n">
        <v>3</v>
      </c>
      <c r="L102" s="88" t="n">
        <v>1</v>
      </c>
      <c r="V102" s="0" t="n">
        <v>1</v>
      </c>
      <c r="W102" s="0" t="n">
        <v>1</v>
      </c>
      <c r="X102" s="0" t="n">
        <v>0</v>
      </c>
      <c r="Y102" s="0" t="n">
        <v>1</v>
      </c>
      <c r="Z102" s="0" t="n">
        <v>1</v>
      </c>
      <c r="AA102" s="0" t="n">
        <v>3</v>
      </c>
      <c r="AB102" s="0" t="n">
        <v>1</v>
      </c>
    </row>
    <row r="103" customFormat="false" ht="13.5" hidden="false" customHeight="true" outlineLevel="0" collapsed="false">
      <c r="B103" s="2" t="n">
        <v>23</v>
      </c>
      <c r="C103" s="2" t="s">
        <v>19</v>
      </c>
      <c r="D103" s="2" t="s">
        <v>19</v>
      </c>
      <c r="F103" s="88" t="n">
        <v>0</v>
      </c>
      <c r="G103" s="88" t="n">
        <v>1</v>
      </c>
      <c r="H103" s="88" t="n">
        <v>0</v>
      </c>
      <c r="I103" s="88" t="n">
        <v>1</v>
      </c>
      <c r="J103" s="88" t="n">
        <v>0</v>
      </c>
      <c r="K103" s="88" t="n">
        <v>3</v>
      </c>
      <c r="L103" s="88" t="n">
        <v>0</v>
      </c>
      <c r="V103" s="0" t="n">
        <v>0</v>
      </c>
      <c r="W103" s="0" t="n">
        <v>1</v>
      </c>
      <c r="X103" s="0" t="n">
        <v>0</v>
      </c>
      <c r="Y103" s="0" t="n">
        <v>1</v>
      </c>
      <c r="Z103" s="0" t="n">
        <v>0</v>
      </c>
      <c r="AA103" s="0" t="n">
        <v>3</v>
      </c>
      <c r="AB103" s="0" t="n">
        <v>0</v>
      </c>
    </row>
    <row r="104" customFormat="false" ht="13.5" hidden="false" customHeight="true" outlineLevel="0" collapsed="false">
      <c r="B104" s="2" t="n">
        <v>99</v>
      </c>
      <c r="C104" s="2" t="s">
        <v>19</v>
      </c>
      <c r="D104" s="2" t="s">
        <v>19</v>
      </c>
      <c r="F104" s="88" t="n">
        <v>0</v>
      </c>
      <c r="G104" s="88" t="n">
        <v>1</v>
      </c>
      <c r="H104" s="88" t="n">
        <v>0</v>
      </c>
      <c r="I104" s="88" t="n">
        <v>1</v>
      </c>
      <c r="J104" s="88" t="n">
        <v>0</v>
      </c>
      <c r="K104" s="88" t="n">
        <v>0</v>
      </c>
      <c r="L104" s="88" t="n">
        <v>0</v>
      </c>
      <c r="V104" s="0" t="n">
        <v>0</v>
      </c>
      <c r="W104" s="0" t="n">
        <v>1</v>
      </c>
      <c r="X104" s="0" t="n">
        <v>0</v>
      </c>
      <c r="Y104" s="0" t="n">
        <v>1</v>
      </c>
      <c r="Z104" s="0" t="n">
        <v>0</v>
      </c>
      <c r="AA104" s="0" t="n">
        <v>0</v>
      </c>
      <c r="AB104" s="0" t="n">
        <v>0</v>
      </c>
    </row>
    <row r="105" customFormat="false" ht="13.5" hidden="false" customHeight="true" outlineLevel="0" collapsed="false">
      <c r="B105" s="2" t="n">
        <v>39</v>
      </c>
      <c r="C105" s="2" t="s">
        <v>19</v>
      </c>
      <c r="D105" s="2" t="s">
        <v>19</v>
      </c>
      <c r="F105" s="88" t="n">
        <v>0</v>
      </c>
      <c r="G105" s="88" t="n">
        <v>1</v>
      </c>
      <c r="H105" s="88" t="n">
        <v>0</v>
      </c>
      <c r="I105" s="88" t="n">
        <v>1</v>
      </c>
      <c r="J105" s="88" t="n">
        <v>0</v>
      </c>
      <c r="K105" s="88" t="n">
        <v>0</v>
      </c>
      <c r="L105" s="88" t="n">
        <v>0</v>
      </c>
      <c r="N105" s="0" t="n">
        <v>0</v>
      </c>
      <c r="O105" s="0" t="n">
        <v>0</v>
      </c>
      <c r="P105" s="0" t="n">
        <v>0</v>
      </c>
      <c r="Q105" s="0" t="n">
        <v>0</v>
      </c>
      <c r="R105" s="0" t="n">
        <v>0</v>
      </c>
      <c r="S105" s="0" t="n">
        <v>0</v>
      </c>
      <c r="T105" s="0" t="n">
        <v>0</v>
      </c>
      <c r="V105" s="0" t="n">
        <v>0</v>
      </c>
      <c r="W105" s="0" t="n">
        <v>1</v>
      </c>
      <c r="X105" s="0" t="n">
        <v>0</v>
      </c>
      <c r="Y105" s="0" t="n">
        <v>1</v>
      </c>
      <c r="Z105" s="0" t="n">
        <v>0</v>
      </c>
      <c r="AA105" s="0" t="n">
        <v>0</v>
      </c>
      <c r="AB105" s="0" t="n">
        <v>0</v>
      </c>
    </row>
    <row r="106" customFormat="false" ht="13.5" hidden="false" customHeight="true" outlineLevel="0" collapsed="false">
      <c r="B106" s="2" t="n">
        <v>70</v>
      </c>
      <c r="C106" s="2" t="s">
        <v>19</v>
      </c>
      <c r="D106" s="2" t="s">
        <v>19</v>
      </c>
      <c r="F106" s="88" t="n">
        <v>1</v>
      </c>
      <c r="G106" s="88" t="n">
        <v>1</v>
      </c>
      <c r="H106" s="88" t="n">
        <v>0</v>
      </c>
      <c r="I106" s="88" t="n">
        <v>2</v>
      </c>
      <c r="J106" s="88" t="n">
        <v>1</v>
      </c>
      <c r="K106" s="88" t="n">
        <v>0</v>
      </c>
      <c r="L106" s="88" t="n">
        <v>0</v>
      </c>
      <c r="N106" s="0" t="n">
        <v>1</v>
      </c>
      <c r="O106" s="0" t="n">
        <v>1</v>
      </c>
      <c r="P106" s="0" t="n">
        <v>0</v>
      </c>
      <c r="Q106" s="0" t="n">
        <v>1</v>
      </c>
      <c r="R106" s="0" t="n">
        <v>0</v>
      </c>
      <c r="S106" s="0" t="n">
        <v>1</v>
      </c>
      <c r="T106" s="0" t="n">
        <v>0</v>
      </c>
      <c r="V106" s="0" t="n">
        <v>1</v>
      </c>
      <c r="W106" s="0" t="n">
        <v>1</v>
      </c>
      <c r="X106" s="0" t="n">
        <v>0</v>
      </c>
      <c r="Y106" s="0" t="n">
        <v>2</v>
      </c>
      <c r="Z106" s="0" t="n">
        <v>1</v>
      </c>
      <c r="AA106" s="0" t="n">
        <v>1</v>
      </c>
      <c r="AB106" s="0" t="n">
        <v>0</v>
      </c>
    </row>
    <row r="107" customFormat="false" ht="13.5" hidden="false" customHeight="true" outlineLevel="0" collapsed="false">
      <c r="B107" s="2" t="n">
        <v>42</v>
      </c>
      <c r="C107" s="2" t="s">
        <v>19</v>
      </c>
      <c r="D107" s="2" t="s">
        <v>19</v>
      </c>
      <c r="F107" s="88" t="n">
        <v>0</v>
      </c>
      <c r="G107" s="88" t="n">
        <v>1</v>
      </c>
      <c r="H107" s="88" t="n">
        <v>0</v>
      </c>
      <c r="I107" s="88" t="n">
        <v>0</v>
      </c>
      <c r="J107" s="88" t="n">
        <v>0</v>
      </c>
      <c r="K107" s="88" t="n">
        <v>1</v>
      </c>
      <c r="L107" s="88" t="n">
        <v>0</v>
      </c>
      <c r="V107" s="0" t="n">
        <v>0</v>
      </c>
      <c r="W107" s="0" t="n">
        <v>1</v>
      </c>
      <c r="X107" s="0" t="n">
        <v>0</v>
      </c>
      <c r="Y107" s="0" t="n">
        <v>0</v>
      </c>
      <c r="Z107" s="0" t="n">
        <v>0</v>
      </c>
      <c r="AA107" s="0" t="n">
        <v>1</v>
      </c>
      <c r="AB107" s="0" t="n">
        <v>0</v>
      </c>
    </row>
    <row r="108" customFormat="false" ht="13.5" hidden="false" customHeight="true" outlineLevel="0" collapsed="false">
      <c r="B108" s="2" t="n">
        <v>153</v>
      </c>
      <c r="C108" s="2" t="s">
        <v>19</v>
      </c>
      <c r="D108" s="2" t="s">
        <v>19</v>
      </c>
      <c r="F108" s="88" t="n">
        <v>0</v>
      </c>
      <c r="G108" s="88" t="n">
        <v>1</v>
      </c>
      <c r="H108" s="88" t="n">
        <v>0</v>
      </c>
      <c r="I108" s="88" t="n">
        <v>0</v>
      </c>
      <c r="J108" s="88" t="n">
        <v>0</v>
      </c>
      <c r="K108" s="88" t="n">
        <v>0</v>
      </c>
      <c r="L108" s="88" t="n">
        <v>0</v>
      </c>
      <c r="N108" s="0" t="n">
        <v>0</v>
      </c>
      <c r="O108" s="0" t="n">
        <v>1</v>
      </c>
      <c r="P108" s="0" t="n">
        <v>0</v>
      </c>
      <c r="Q108" s="0" t="n">
        <v>1</v>
      </c>
      <c r="R108" s="0" t="n">
        <v>1</v>
      </c>
      <c r="S108" s="0" t="n">
        <v>2</v>
      </c>
      <c r="T108" s="0" t="n">
        <v>0</v>
      </c>
      <c r="V108" s="0" t="n">
        <v>0</v>
      </c>
      <c r="W108" s="0" t="n">
        <v>1</v>
      </c>
      <c r="X108" s="0" t="n">
        <v>0</v>
      </c>
      <c r="Y108" s="0" t="n">
        <v>1</v>
      </c>
      <c r="Z108" s="0" t="n">
        <v>1</v>
      </c>
      <c r="AA108" s="0" t="n">
        <v>2</v>
      </c>
      <c r="AB108" s="0" t="n">
        <v>0</v>
      </c>
    </row>
    <row r="109" customFormat="false" ht="13.5" hidden="false" customHeight="true" outlineLevel="0" collapsed="false">
      <c r="B109" s="2" t="n">
        <v>98</v>
      </c>
      <c r="C109" s="2" t="s">
        <v>19</v>
      </c>
      <c r="D109" s="2" t="s">
        <v>19</v>
      </c>
      <c r="F109" s="88" t="n">
        <v>0</v>
      </c>
      <c r="G109" s="88" t="n">
        <v>1</v>
      </c>
      <c r="H109" s="88" t="n">
        <v>0</v>
      </c>
      <c r="I109" s="88" t="n">
        <v>0</v>
      </c>
      <c r="J109" s="88" t="n">
        <v>0</v>
      </c>
      <c r="K109" s="88" t="n">
        <v>0</v>
      </c>
      <c r="L109" s="88" t="n">
        <v>0</v>
      </c>
      <c r="V109" s="0" t="n">
        <v>0</v>
      </c>
      <c r="W109" s="0" t="n">
        <v>1</v>
      </c>
      <c r="X109" s="0" t="n">
        <v>0</v>
      </c>
      <c r="Y109" s="0" t="n">
        <v>0</v>
      </c>
      <c r="Z109" s="0" t="n">
        <v>0</v>
      </c>
      <c r="AA109" s="0" t="n">
        <v>0</v>
      </c>
      <c r="AB109" s="0" t="n">
        <v>0</v>
      </c>
    </row>
    <row r="110" customFormat="false" ht="13.5" hidden="false" customHeight="true" outlineLevel="0" collapsed="false">
      <c r="B110" s="2" t="n">
        <v>124</v>
      </c>
      <c r="C110" s="2" t="s">
        <v>19</v>
      </c>
      <c r="D110" s="2" t="s">
        <v>19</v>
      </c>
      <c r="F110" s="88" t="n">
        <v>1</v>
      </c>
      <c r="G110" s="88" t="n">
        <v>1</v>
      </c>
      <c r="H110" s="88" t="n">
        <v>0</v>
      </c>
      <c r="I110" s="88" t="n">
        <v>1</v>
      </c>
      <c r="J110" s="88" t="n">
        <v>1</v>
      </c>
      <c r="K110" s="88" t="n">
        <v>3</v>
      </c>
      <c r="L110" s="88" t="n">
        <v>1</v>
      </c>
      <c r="N110" s="0" t="n">
        <v>2</v>
      </c>
      <c r="O110" s="0" t="n">
        <v>2</v>
      </c>
      <c r="P110" s="0" t="n">
        <v>0</v>
      </c>
      <c r="Q110" s="0" t="n">
        <v>1</v>
      </c>
      <c r="R110" s="0" t="n">
        <v>0</v>
      </c>
      <c r="S110" s="0" t="n">
        <v>3</v>
      </c>
      <c r="T110" s="0" t="n">
        <v>2</v>
      </c>
      <c r="V110" s="0" t="n">
        <v>2</v>
      </c>
      <c r="W110" s="0" t="n">
        <v>2</v>
      </c>
      <c r="X110" s="0" t="n">
        <v>0</v>
      </c>
      <c r="Y110" s="0" t="n">
        <v>1</v>
      </c>
      <c r="Z110" s="0" t="n">
        <v>1</v>
      </c>
      <c r="AA110" s="0" t="n">
        <v>3</v>
      </c>
      <c r="AB110" s="0" t="n">
        <v>2</v>
      </c>
    </row>
    <row r="111" customFormat="false" ht="13.5" hidden="false" customHeight="true" outlineLevel="0" collapsed="false">
      <c r="B111" s="2" t="n">
        <v>154</v>
      </c>
      <c r="C111" s="2" t="s">
        <v>19</v>
      </c>
      <c r="D111" s="2" t="s">
        <v>19</v>
      </c>
      <c r="F111" s="88" t="n">
        <v>0</v>
      </c>
      <c r="G111" s="88" t="n">
        <v>1</v>
      </c>
      <c r="H111" s="88" t="n">
        <v>0</v>
      </c>
      <c r="I111" s="88" t="n">
        <v>1</v>
      </c>
      <c r="J111" s="88" t="n">
        <v>1</v>
      </c>
      <c r="K111" s="88" t="n">
        <v>0</v>
      </c>
      <c r="L111" s="88" t="n">
        <v>0</v>
      </c>
      <c r="N111" s="0" t="n">
        <v>0</v>
      </c>
      <c r="O111" s="0" t="n">
        <v>1</v>
      </c>
      <c r="P111" s="0" t="n">
        <v>0</v>
      </c>
      <c r="Q111" s="0" t="n">
        <v>1</v>
      </c>
      <c r="R111" s="0" t="n">
        <v>0</v>
      </c>
      <c r="S111" s="0" t="n">
        <v>0</v>
      </c>
      <c r="T111" s="0" t="n">
        <v>0</v>
      </c>
      <c r="V111" s="0" t="n">
        <v>0</v>
      </c>
      <c r="W111" s="0" t="n">
        <v>1</v>
      </c>
      <c r="X111" s="0" t="n">
        <v>0</v>
      </c>
      <c r="Y111" s="0" t="n">
        <v>1</v>
      </c>
      <c r="Z111" s="0" t="n">
        <v>1</v>
      </c>
      <c r="AA111" s="0" t="n">
        <v>0</v>
      </c>
      <c r="AB111" s="0" t="n">
        <v>0</v>
      </c>
    </row>
    <row r="112" customFormat="false" ht="13.5" hidden="false" customHeight="true" outlineLevel="0" collapsed="false">
      <c r="B112" s="2" t="n">
        <v>151</v>
      </c>
      <c r="C112" s="2" t="s">
        <v>19</v>
      </c>
      <c r="D112" s="2" t="s">
        <v>19</v>
      </c>
      <c r="F112" s="88" t="n">
        <v>0</v>
      </c>
      <c r="G112" s="88" t="n">
        <v>1</v>
      </c>
      <c r="H112" s="88" t="n">
        <v>0</v>
      </c>
      <c r="I112" s="88" t="n">
        <v>1</v>
      </c>
      <c r="J112" s="88" t="n">
        <v>1</v>
      </c>
      <c r="K112" s="88" t="n">
        <v>3</v>
      </c>
      <c r="L112" s="88" t="n">
        <v>0</v>
      </c>
      <c r="N112" s="0" t="n">
        <v>0</v>
      </c>
      <c r="O112" s="0" t="n">
        <v>0</v>
      </c>
      <c r="P112" s="0" t="n">
        <v>0</v>
      </c>
      <c r="R112" s="0" t="n">
        <v>0</v>
      </c>
      <c r="S112" s="0" t="n">
        <v>0</v>
      </c>
      <c r="T112" s="0" t="n">
        <v>0</v>
      </c>
      <c r="V112" s="0" t="n">
        <v>0</v>
      </c>
      <c r="W112" s="0" t="n">
        <v>1</v>
      </c>
      <c r="X112" s="0" t="n">
        <v>0</v>
      </c>
      <c r="Y112" s="0" t="n">
        <v>1</v>
      </c>
      <c r="Z112" s="0" t="n">
        <v>1</v>
      </c>
      <c r="AA112" s="0" t="n">
        <v>3</v>
      </c>
      <c r="AB112" s="0" t="n">
        <v>0</v>
      </c>
    </row>
    <row r="113" customFormat="false" ht="13.5" hidden="false" customHeight="true" outlineLevel="0" collapsed="false">
      <c r="B113" s="2" t="n">
        <v>158</v>
      </c>
      <c r="C113" s="2" t="s">
        <v>19</v>
      </c>
      <c r="D113" s="2" t="s">
        <v>19</v>
      </c>
      <c r="F113" s="88" t="n">
        <v>0</v>
      </c>
      <c r="G113" s="88" t="n">
        <v>1</v>
      </c>
      <c r="H113" s="88" t="n">
        <v>0</v>
      </c>
      <c r="I113" s="88" t="n">
        <v>1</v>
      </c>
      <c r="J113" s="88" t="n">
        <v>1</v>
      </c>
      <c r="K113" s="88" t="n">
        <v>1</v>
      </c>
      <c r="L113" s="88" t="n">
        <v>0</v>
      </c>
      <c r="N113" s="0" t="n">
        <v>0</v>
      </c>
      <c r="O113" s="0" t="n">
        <v>1</v>
      </c>
      <c r="P113" s="0" t="n">
        <v>0</v>
      </c>
      <c r="Q113" s="0" t="n">
        <v>1</v>
      </c>
      <c r="R113" s="0" t="n">
        <v>0</v>
      </c>
      <c r="S113" s="0" t="n">
        <v>0</v>
      </c>
      <c r="T113" s="0" t="n">
        <v>0</v>
      </c>
      <c r="V113" s="0" t="n">
        <v>0</v>
      </c>
      <c r="W113" s="0" t="n">
        <v>1</v>
      </c>
      <c r="X113" s="0" t="n">
        <v>0</v>
      </c>
      <c r="Y113" s="0" t="n">
        <v>1</v>
      </c>
      <c r="Z113" s="0" t="n">
        <v>1</v>
      </c>
      <c r="AA113" s="0" t="n">
        <v>1</v>
      </c>
      <c r="AB113" s="0" t="n">
        <v>0</v>
      </c>
    </row>
    <row r="114" customFormat="false" ht="13.5" hidden="false" customHeight="true" outlineLevel="0" collapsed="false">
      <c r="B114" s="2" t="n">
        <v>19</v>
      </c>
      <c r="C114" s="2" t="s">
        <v>19</v>
      </c>
      <c r="D114" s="2" t="s">
        <v>19</v>
      </c>
      <c r="F114" s="88" t="n">
        <v>0</v>
      </c>
      <c r="G114" s="88" t="n">
        <v>1</v>
      </c>
      <c r="H114" s="88" t="n">
        <v>0</v>
      </c>
      <c r="I114" s="88" t="n">
        <v>1</v>
      </c>
      <c r="J114" s="88" t="n">
        <v>1</v>
      </c>
      <c r="K114" s="88" t="n">
        <v>2</v>
      </c>
      <c r="L114" s="88" t="n">
        <v>0</v>
      </c>
      <c r="V114" s="0" t="n">
        <v>0</v>
      </c>
      <c r="W114" s="0" t="n">
        <v>1</v>
      </c>
      <c r="X114" s="0" t="n">
        <v>0</v>
      </c>
      <c r="Y114" s="0" t="n">
        <v>1</v>
      </c>
      <c r="Z114" s="0" t="n">
        <v>1</v>
      </c>
      <c r="AA114" s="0" t="n">
        <v>2</v>
      </c>
      <c r="AB114" s="0" t="n">
        <v>0</v>
      </c>
    </row>
    <row r="115" customFormat="false" ht="13.5" hidden="false" customHeight="true" outlineLevel="0" collapsed="false">
      <c r="B115" s="2" t="n">
        <v>34</v>
      </c>
      <c r="C115" s="2" t="s">
        <v>19</v>
      </c>
      <c r="D115" s="2" t="s">
        <v>19</v>
      </c>
      <c r="F115" s="88" t="n">
        <v>0</v>
      </c>
      <c r="G115" s="88" t="n">
        <v>1</v>
      </c>
      <c r="H115" s="88" t="n">
        <v>0</v>
      </c>
      <c r="I115" s="88" t="n">
        <v>1</v>
      </c>
      <c r="J115" s="88" t="n">
        <v>0</v>
      </c>
      <c r="K115" s="88" t="n">
        <v>3</v>
      </c>
      <c r="L115" s="88" t="n">
        <v>0</v>
      </c>
      <c r="N115" s="0" t="n">
        <v>0</v>
      </c>
      <c r="O115" s="0" t="n">
        <v>1</v>
      </c>
      <c r="P115" s="0" t="n">
        <v>0</v>
      </c>
      <c r="Q115" s="0" t="n">
        <v>1</v>
      </c>
      <c r="R115" s="0" t="n">
        <v>0</v>
      </c>
      <c r="S115" s="0" t="n">
        <v>2</v>
      </c>
      <c r="T115" s="0" t="n">
        <v>0</v>
      </c>
      <c r="V115" s="0" t="n">
        <v>0</v>
      </c>
      <c r="W115" s="0" t="n">
        <v>1</v>
      </c>
      <c r="X115" s="0" t="n">
        <v>0</v>
      </c>
      <c r="Y115" s="0" t="n">
        <v>1</v>
      </c>
      <c r="Z115" s="0" t="n">
        <v>0</v>
      </c>
      <c r="AA115" s="0" t="n">
        <v>3</v>
      </c>
      <c r="AB115" s="0" t="n">
        <v>0</v>
      </c>
    </row>
    <row r="116" customFormat="false" ht="13.5" hidden="false" customHeight="true" outlineLevel="0" collapsed="false">
      <c r="B116" s="2" t="n">
        <v>37</v>
      </c>
      <c r="C116" s="2" t="s">
        <v>19</v>
      </c>
      <c r="D116" s="2" t="s">
        <v>19</v>
      </c>
      <c r="F116" s="88" t="n">
        <v>1</v>
      </c>
      <c r="G116" s="88" t="n">
        <v>1</v>
      </c>
      <c r="H116" s="88" t="n">
        <v>0</v>
      </c>
      <c r="I116" s="88" t="n">
        <v>2</v>
      </c>
      <c r="J116" s="88" t="n">
        <v>1</v>
      </c>
      <c r="K116" s="88" t="n">
        <v>3</v>
      </c>
      <c r="L116" s="88" t="n">
        <v>1</v>
      </c>
      <c r="N116" s="0" t="n">
        <v>1</v>
      </c>
      <c r="O116" s="0" t="n">
        <v>1</v>
      </c>
      <c r="P116" s="0" t="n">
        <v>0</v>
      </c>
      <c r="Q116" s="0" t="n">
        <v>1</v>
      </c>
      <c r="R116" s="0" t="n">
        <v>1</v>
      </c>
      <c r="S116" s="0" t="n">
        <v>3</v>
      </c>
      <c r="T116" s="0" t="n">
        <v>0</v>
      </c>
      <c r="V116" s="0" t="n">
        <v>1</v>
      </c>
      <c r="W116" s="0" t="n">
        <v>1</v>
      </c>
      <c r="X116" s="0" t="n">
        <v>0</v>
      </c>
      <c r="Y116" s="0" t="n">
        <v>2</v>
      </c>
      <c r="Z116" s="0" t="n">
        <v>1</v>
      </c>
      <c r="AA116" s="0" t="n">
        <v>3</v>
      </c>
      <c r="AB116" s="0" t="n">
        <v>1</v>
      </c>
    </row>
    <row r="117" customFormat="false" ht="13.5" hidden="false" customHeight="true" outlineLevel="0" collapsed="false">
      <c r="B117" s="2" t="n">
        <v>130</v>
      </c>
      <c r="C117" s="2" t="s">
        <v>19</v>
      </c>
      <c r="D117" s="2" t="s">
        <v>19</v>
      </c>
      <c r="F117" s="88" t="n">
        <v>0</v>
      </c>
      <c r="G117" s="88" t="n">
        <v>1</v>
      </c>
      <c r="H117" s="88" t="n">
        <v>0</v>
      </c>
      <c r="I117" s="88" t="n">
        <v>1</v>
      </c>
      <c r="J117" s="88" t="n">
        <v>0</v>
      </c>
      <c r="K117" s="88" t="n">
        <v>0</v>
      </c>
      <c r="L117" s="88" t="n">
        <v>1</v>
      </c>
      <c r="V117" s="0" t="n">
        <v>0</v>
      </c>
      <c r="W117" s="0" t="n">
        <v>1</v>
      </c>
      <c r="X117" s="0" t="n">
        <v>0</v>
      </c>
      <c r="Y117" s="0" t="n">
        <v>1</v>
      </c>
      <c r="Z117" s="0" t="n">
        <v>0</v>
      </c>
      <c r="AA117" s="0" t="n">
        <v>0</v>
      </c>
      <c r="AB117" s="0" t="n">
        <v>1</v>
      </c>
    </row>
    <row r="118" customFormat="false" ht="13.5" hidden="false" customHeight="true" outlineLevel="0" collapsed="false">
      <c r="B118" s="2" t="n">
        <v>166</v>
      </c>
      <c r="C118" s="2" t="s">
        <v>19</v>
      </c>
      <c r="D118" s="2" t="s">
        <v>19</v>
      </c>
      <c r="F118" s="88" t="n">
        <v>2</v>
      </c>
      <c r="G118" s="88" t="n">
        <v>2</v>
      </c>
      <c r="H118" s="88" t="n">
        <v>0</v>
      </c>
      <c r="I118" s="88" t="n">
        <v>0</v>
      </c>
      <c r="J118" s="88" t="n">
        <v>0</v>
      </c>
      <c r="K118" s="88" t="n">
        <v>3</v>
      </c>
      <c r="L118" s="88" t="n">
        <v>2</v>
      </c>
      <c r="N118" s="0" t="n">
        <v>0</v>
      </c>
      <c r="O118" s="0" t="n">
        <v>1</v>
      </c>
      <c r="P118" s="0" t="n">
        <v>0</v>
      </c>
      <c r="Q118" s="0" t="n">
        <v>0</v>
      </c>
      <c r="R118" s="0" t="n">
        <v>0</v>
      </c>
      <c r="S118" s="0" t="n">
        <v>0</v>
      </c>
      <c r="T118" s="0" t="n">
        <v>0</v>
      </c>
      <c r="V118" s="0" t="n">
        <v>2</v>
      </c>
      <c r="W118" s="0" t="n">
        <v>2</v>
      </c>
      <c r="X118" s="0" t="n">
        <v>0</v>
      </c>
      <c r="Y118" s="0" t="n">
        <v>0</v>
      </c>
      <c r="Z118" s="0" t="n">
        <v>0</v>
      </c>
      <c r="AA118" s="0" t="n">
        <v>3</v>
      </c>
      <c r="AB118" s="0" t="n">
        <v>2</v>
      </c>
    </row>
    <row r="119" customFormat="false" ht="13.5" hidden="false" customHeight="true" outlineLevel="0" collapsed="false">
      <c r="B119" s="2" t="n">
        <v>147</v>
      </c>
      <c r="C119" s="2" t="s">
        <v>19</v>
      </c>
      <c r="D119" s="2" t="s">
        <v>19</v>
      </c>
      <c r="F119" s="88" t="n">
        <v>1</v>
      </c>
      <c r="G119" s="88" t="n">
        <v>1</v>
      </c>
      <c r="H119" s="88" t="n">
        <v>0</v>
      </c>
      <c r="I119" s="88" t="n">
        <v>1</v>
      </c>
      <c r="J119" s="88" t="n">
        <v>1</v>
      </c>
      <c r="K119" s="88" t="n">
        <v>0</v>
      </c>
      <c r="L119" s="88" t="n">
        <v>0</v>
      </c>
      <c r="V119" s="0" t="n">
        <v>1</v>
      </c>
      <c r="W119" s="0" t="n">
        <v>1</v>
      </c>
      <c r="X119" s="0" t="n">
        <v>0</v>
      </c>
      <c r="Y119" s="0" t="n">
        <v>1</v>
      </c>
      <c r="Z119" s="0" t="n">
        <v>1</v>
      </c>
      <c r="AA119" s="0" t="n">
        <v>0</v>
      </c>
      <c r="AB119" s="0" t="n">
        <v>0</v>
      </c>
    </row>
    <row r="120" customFormat="false" ht="13.5" hidden="false" customHeight="true" outlineLevel="0" collapsed="false">
      <c r="B120" s="2" t="n">
        <v>76</v>
      </c>
      <c r="C120" s="2" t="s">
        <v>19</v>
      </c>
      <c r="D120" s="2" t="s">
        <v>19</v>
      </c>
      <c r="F120" s="88" t="n">
        <v>0</v>
      </c>
      <c r="G120" s="88" t="n">
        <v>1</v>
      </c>
      <c r="H120" s="88" t="n">
        <v>0</v>
      </c>
      <c r="I120" s="88" t="n">
        <v>1</v>
      </c>
      <c r="J120" s="88" t="n">
        <v>0</v>
      </c>
      <c r="K120" s="88" t="n">
        <v>1</v>
      </c>
      <c r="L120" s="88" t="n">
        <v>0</v>
      </c>
      <c r="N120" s="0" t="n">
        <v>0</v>
      </c>
      <c r="O120" s="0" t="n">
        <v>1</v>
      </c>
      <c r="P120" s="0" t="n">
        <v>0</v>
      </c>
      <c r="Q120" s="0" t="n">
        <v>1</v>
      </c>
      <c r="R120" s="0" t="n">
        <v>0</v>
      </c>
      <c r="S120" s="0" t="n">
        <v>0</v>
      </c>
      <c r="T120" s="0" t="n">
        <v>0</v>
      </c>
      <c r="V120" s="0" t="n">
        <v>0</v>
      </c>
      <c r="W120" s="0" t="n">
        <v>1</v>
      </c>
      <c r="X120" s="0" t="n">
        <v>0</v>
      </c>
      <c r="Y120" s="0" t="n">
        <v>1</v>
      </c>
      <c r="Z120" s="0" t="n">
        <v>0</v>
      </c>
      <c r="AA120" s="0" t="n">
        <v>1</v>
      </c>
      <c r="AB120" s="0" t="n">
        <v>0</v>
      </c>
    </row>
    <row r="121" customFormat="false" ht="13.5" hidden="false" customHeight="true" outlineLevel="0" collapsed="false">
      <c r="B121" s="2" t="n">
        <v>170</v>
      </c>
      <c r="C121" s="2" t="s">
        <v>19</v>
      </c>
      <c r="D121" s="2" t="s">
        <v>19</v>
      </c>
      <c r="F121" s="88" t="n">
        <v>0</v>
      </c>
      <c r="G121" s="88" t="n">
        <v>1</v>
      </c>
      <c r="H121" s="88" t="n">
        <v>0</v>
      </c>
      <c r="I121" s="88" t="n">
        <v>0</v>
      </c>
      <c r="J121" s="88" t="n">
        <v>0</v>
      </c>
      <c r="K121" s="88" t="n">
        <v>0</v>
      </c>
      <c r="L121" s="88" t="n">
        <v>0</v>
      </c>
      <c r="N121" s="0" t="n">
        <v>0</v>
      </c>
      <c r="O121" s="0" t="n">
        <v>1</v>
      </c>
      <c r="P121" s="0" t="n">
        <v>0</v>
      </c>
      <c r="Q121" s="0" t="n">
        <v>0</v>
      </c>
      <c r="R121" s="0" t="n">
        <v>0</v>
      </c>
      <c r="S121" s="0" t="n">
        <v>3</v>
      </c>
      <c r="T121" s="0" t="n">
        <v>0</v>
      </c>
      <c r="V121" s="0" t="n">
        <v>0</v>
      </c>
      <c r="W121" s="0" t="n">
        <v>1</v>
      </c>
      <c r="X121" s="0" t="n">
        <v>0</v>
      </c>
      <c r="Y121" s="0" t="n">
        <v>0</v>
      </c>
      <c r="Z121" s="0" t="n">
        <v>0</v>
      </c>
      <c r="AA121" s="0" t="n">
        <v>3</v>
      </c>
      <c r="AB121" s="0" t="n">
        <v>0</v>
      </c>
    </row>
    <row r="122" customFormat="false" ht="13.5" hidden="false" customHeight="true" outlineLevel="0" collapsed="false">
      <c r="B122" s="2" t="n">
        <v>12</v>
      </c>
      <c r="C122" s="2" t="s">
        <v>19</v>
      </c>
      <c r="D122" s="2" t="s">
        <v>19</v>
      </c>
      <c r="F122" s="88" t="n">
        <v>0</v>
      </c>
      <c r="G122" s="88" t="n">
        <v>1</v>
      </c>
      <c r="H122" s="88" t="n">
        <v>0</v>
      </c>
      <c r="I122" s="88" t="n">
        <v>1</v>
      </c>
      <c r="J122" s="88" t="n">
        <v>0</v>
      </c>
      <c r="K122" s="88" t="n">
        <v>3</v>
      </c>
      <c r="L122" s="88" t="n">
        <v>0</v>
      </c>
      <c r="V122" s="0" t="n">
        <v>0</v>
      </c>
      <c r="W122" s="0" t="n">
        <v>1</v>
      </c>
      <c r="X122" s="0" t="n">
        <v>0</v>
      </c>
      <c r="Y122" s="0" t="n">
        <v>1</v>
      </c>
      <c r="Z122" s="0" t="n">
        <v>0</v>
      </c>
      <c r="AA122" s="0" t="n">
        <v>3</v>
      </c>
      <c r="AB122" s="0" t="n">
        <v>0</v>
      </c>
    </row>
    <row r="123" customFormat="false" ht="13.5" hidden="false" customHeight="true" outlineLevel="0" collapsed="false">
      <c r="B123" s="2" t="n">
        <v>176</v>
      </c>
      <c r="C123" s="2" t="s">
        <v>19</v>
      </c>
      <c r="D123" s="2" t="s">
        <v>19</v>
      </c>
      <c r="F123" s="88" t="n">
        <v>1</v>
      </c>
      <c r="G123" s="88" t="n">
        <v>1</v>
      </c>
      <c r="H123" s="88" t="n">
        <v>0</v>
      </c>
      <c r="I123" s="88" t="n">
        <v>1</v>
      </c>
      <c r="J123" s="88" t="n">
        <v>0</v>
      </c>
      <c r="K123" s="88" t="n">
        <v>2</v>
      </c>
      <c r="L123" s="88" t="n">
        <v>0</v>
      </c>
      <c r="N123" s="0" t="n">
        <v>1</v>
      </c>
      <c r="O123" s="0" t="n">
        <v>1</v>
      </c>
      <c r="P123" s="0" t="n">
        <v>3</v>
      </c>
      <c r="R123" s="0" t="n">
        <v>0</v>
      </c>
      <c r="S123" s="0" t="n">
        <v>3</v>
      </c>
      <c r="T123" s="0" t="n">
        <v>1</v>
      </c>
      <c r="V123" s="0" t="n">
        <v>1</v>
      </c>
      <c r="W123" s="0" t="n">
        <v>1</v>
      </c>
      <c r="X123" s="0" t="n">
        <v>3</v>
      </c>
      <c r="Y123" s="0" t="n">
        <v>1</v>
      </c>
      <c r="Z123" s="0" t="n">
        <v>0</v>
      </c>
      <c r="AA123" s="0" t="n">
        <v>3</v>
      </c>
      <c r="AB123" s="0" t="n">
        <v>1</v>
      </c>
    </row>
    <row r="124" customFormat="false" ht="13.5" hidden="false" customHeight="true" outlineLevel="0" collapsed="false">
      <c r="B124" s="2" t="n">
        <v>177</v>
      </c>
      <c r="C124" s="2" t="s">
        <v>19</v>
      </c>
      <c r="D124" s="2" t="s">
        <v>19</v>
      </c>
      <c r="F124" s="88" t="n">
        <v>0</v>
      </c>
      <c r="G124" s="88" t="n">
        <v>1</v>
      </c>
      <c r="H124" s="88" t="n">
        <v>0</v>
      </c>
      <c r="I124" s="88" t="n">
        <v>0</v>
      </c>
      <c r="J124" s="88" t="n">
        <v>1</v>
      </c>
      <c r="K124" s="88" t="n">
        <v>0</v>
      </c>
      <c r="L124" s="88" t="n">
        <v>0</v>
      </c>
      <c r="V124" s="0" t="n">
        <v>0</v>
      </c>
      <c r="W124" s="0" t="n">
        <v>1</v>
      </c>
      <c r="X124" s="0" t="n">
        <v>0</v>
      </c>
      <c r="Y124" s="0" t="n">
        <v>0</v>
      </c>
      <c r="Z124" s="0" t="n">
        <v>1</v>
      </c>
      <c r="AA124" s="0" t="n">
        <v>0</v>
      </c>
      <c r="AB124" s="0" t="n">
        <v>0</v>
      </c>
    </row>
    <row r="125" customFormat="false" ht="13.5" hidden="false" customHeight="true" outlineLevel="0" collapsed="false">
      <c r="B125" s="2" t="n">
        <v>25</v>
      </c>
      <c r="C125" s="2" t="s">
        <v>19</v>
      </c>
      <c r="D125" s="2" t="s">
        <v>19</v>
      </c>
      <c r="F125" s="88" t="n">
        <v>0</v>
      </c>
      <c r="G125" s="88" t="n">
        <v>1</v>
      </c>
      <c r="H125" s="88" t="n">
        <v>0</v>
      </c>
      <c r="I125" s="88" t="n">
        <v>1</v>
      </c>
      <c r="J125" s="88" t="n">
        <v>1</v>
      </c>
      <c r="K125" s="88" t="n">
        <v>3</v>
      </c>
      <c r="L125" s="88" t="n">
        <v>0</v>
      </c>
      <c r="N125" s="0" t="n">
        <v>1</v>
      </c>
      <c r="O125" s="0" t="n">
        <v>1</v>
      </c>
      <c r="P125" s="0" t="n">
        <v>0</v>
      </c>
      <c r="R125" s="0" t="n">
        <v>0</v>
      </c>
      <c r="S125" s="0" t="n">
        <v>1</v>
      </c>
      <c r="T125" s="0" t="n">
        <v>0</v>
      </c>
      <c r="V125" s="0" t="n">
        <v>1</v>
      </c>
      <c r="W125" s="0" t="n">
        <v>1</v>
      </c>
      <c r="X125" s="0" t="n">
        <v>0</v>
      </c>
      <c r="Y125" s="0" t="n">
        <v>1</v>
      </c>
      <c r="Z125" s="0" t="n">
        <v>1</v>
      </c>
      <c r="AA125" s="0" t="n">
        <v>3</v>
      </c>
      <c r="AB125" s="0" t="n">
        <v>0</v>
      </c>
    </row>
    <row r="126" customFormat="false" ht="13.5" hidden="false" customHeight="true" outlineLevel="0" collapsed="false">
      <c r="B126" s="2" t="n">
        <v>29</v>
      </c>
      <c r="C126" s="2" t="s">
        <v>19</v>
      </c>
      <c r="D126" s="2" t="s">
        <v>19</v>
      </c>
      <c r="F126" s="88" t="n">
        <v>1</v>
      </c>
      <c r="G126" s="88" t="n">
        <v>1</v>
      </c>
      <c r="H126" s="88" t="n">
        <v>0</v>
      </c>
      <c r="I126" s="88" t="n">
        <v>1</v>
      </c>
      <c r="J126" s="88" t="n">
        <v>1</v>
      </c>
      <c r="K126" s="88" t="n">
        <v>3</v>
      </c>
      <c r="L126" s="88" t="n">
        <v>1</v>
      </c>
      <c r="V126" s="0" t="n">
        <v>1</v>
      </c>
      <c r="W126" s="0" t="n">
        <v>1</v>
      </c>
      <c r="X126" s="0" t="n">
        <v>0</v>
      </c>
      <c r="Y126" s="0" t="n">
        <v>1</v>
      </c>
      <c r="Z126" s="0" t="n">
        <v>1</v>
      </c>
      <c r="AA126" s="0" t="n">
        <v>3</v>
      </c>
      <c r="AB126" s="0" t="n">
        <v>1</v>
      </c>
    </row>
    <row r="127" customFormat="false" ht="13.5" hidden="false" customHeight="true" outlineLevel="0" collapsed="false">
      <c r="B127" s="2" t="n">
        <v>163</v>
      </c>
      <c r="C127" s="2" t="s">
        <v>19</v>
      </c>
      <c r="D127" s="2" t="s">
        <v>19</v>
      </c>
      <c r="F127" s="88" t="n">
        <v>0</v>
      </c>
      <c r="G127" s="88" t="n">
        <v>1</v>
      </c>
      <c r="H127" s="88" t="n">
        <v>0</v>
      </c>
      <c r="I127" s="88" t="n">
        <v>0</v>
      </c>
      <c r="J127" s="88" t="n">
        <v>0</v>
      </c>
      <c r="K127" s="88" t="n">
        <v>3</v>
      </c>
      <c r="L127" s="88" t="n">
        <v>0</v>
      </c>
      <c r="V127" s="0" t="n">
        <v>0</v>
      </c>
      <c r="W127" s="0" t="n">
        <v>1</v>
      </c>
      <c r="X127" s="0" t="n">
        <v>0</v>
      </c>
      <c r="Y127" s="0" t="n">
        <v>0</v>
      </c>
      <c r="Z127" s="0" t="n">
        <v>0</v>
      </c>
      <c r="AA127" s="0" t="n">
        <v>3</v>
      </c>
      <c r="AB127" s="0" t="n">
        <v>0</v>
      </c>
    </row>
    <row r="128" customFormat="false" ht="13.5" hidden="false" customHeight="true" outlineLevel="0" collapsed="false">
      <c r="B128" s="2" t="n">
        <v>10</v>
      </c>
      <c r="C128" s="2" t="s">
        <v>19</v>
      </c>
      <c r="D128" s="2" t="s">
        <v>17</v>
      </c>
      <c r="F128" s="88" t="n">
        <v>0</v>
      </c>
      <c r="G128" s="88" t="n">
        <v>1</v>
      </c>
      <c r="H128" s="88" t="n">
        <v>0</v>
      </c>
      <c r="I128" s="88" t="n">
        <v>1</v>
      </c>
      <c r="J128" s="88" t="n">
        <v>1</v>
      </c>
      <c r="K128" s="88" t="n">
        <v>0</v>
      </c>
      <c r="L128" s="88" t="n">
        <v>0</v>
      </c>
      <c r="V128" s="0" t="n">
        <v>0</v>
      </c>
      <c r="W128" s="0" t="n">
        <v>1</v>
      </c>
      <c r="X128" s="0" t="n">
        <v>0</v>
      </c>
      <c r="Y128" s="0" t="n">
        <v>1</v>
      </c>
      <c r="Z128" s="0" t="n">
        <v>1</v>
      </c>
      <c r="AA128" s="0" t="n">
        <v>0</v>
      </c>
      <c r="AB128" s="0" t="n">
        <v>0</v>
      </c>
    </row>
    <row r="129" customFormat="false" ht="13.5" hidden="false" customHeight="true" outlineLevel="0" collapsed="false">
      <c r="B129" s="2" t="n">
        <v>14</v>
      </c>
      <c r="C129" s="2" t="s">
        <v>19</v>
      </c>
      <c r="D129" s="2" t="s">
        <v>17</v>
      </c>
      <c r="F129" s="88" t="n">
        <v>0</v>
      </c>
      <c r="G129" s="88" t="n">
        <v>1</v>
      </c>
      <c r="H129" s="88" t="n">
        <v>0</v>
      </c>
      <c r="I129" s="88" t="n">
        <v>0</v>
      </c>
      <c r="J129" s="88" t="n">
        <v>0</v>
      </c>
      <c r="K129" s="88" t="n">
        <v>1</v>
      </c>
      <c r="L129" s="88" t="n">
        <v>0</v>
      </c>
      <c r="V129" s="0" t="n">
        <v>0</v>
      </c>
      <c r="W129" s="0" t="n">
        <v>1</v>
      </c>
      <c r="X129" s="0" t="n">
        <v>0</v>
      </c>
      <c r="Y129" s="0" t="n">
        <v>0</v>
      </c>
      <c r="Z129" s="0" t="n">
        <v>0</v>
      </c>
      <c r="AA129" s="0" t="n">
        <v>1</v>
      </c>
      <c r="AB129" s="0" t="n">
        <v>0</v>
      </c>
    </row>
    <row r="130" customFormat="false" ht="13.5" hidden="false" customHeight="true" outlineLevel="0" collapsed="false">
      <c r="B130" s="2" t="n">
        <v>47</v>
      </c>
      <c r="C130" s="2" t="s">
        <v>19</v>
      </c>
      <c r="D130" s="2" t="s">
        <v>17</v>
      </c>
      <c r="F130" s="88" t="n">
        <v>0</v>
      </c>
      <c r="G130" s="88" t="n">
        <v>1</v>
      </c>
      <c r="H130" s="88" t="n">
        <v>0</v>
      </c>
      <c r="I130" s="88" t="n">
        <v>0</v>
      </c>
      <c r="J130" s="88" t="n">
        <v>1</v>
      </c>
      <c r="K130" s="88" t="n">
        <v>0</v>
      </c>
      <c r="L130" s="88" t="n">
        <v>0</v>
      </c>
      <c r="V130" s="0" t="n">
        <v>0</v>
      </c>
      <c r="W130" s="0" t="n">
        <v>1</v>
      </c>
      <c r="X130" s="0" t="n">
        <v>0</v>
      </c>
      <c r="Y130" s="0" t="n">
        <v>0</v>
      </c>
      <c r="Z130" s="0" t="n">
        <v>1</v>
      </c>
      <c r="AA130" s="0" t="n">
        <v>0</v>
      </c>
      <c r="AB130" s="0" t="n">
        <v>0</v>
      </c>
    </row>
    <row r="131" customFormat="false" ht="13.5" hidden="false" customHeight="true" outlineLevel="0" collapsed="false">
      <c r="B131" s="2" t="n">
        <v>48</v>
      </c>
      <c r="C131" s="2" t="s">
        <v>19</v>
      </c>
      <c r="D131" s="2" t="s">
        <v>17</v>
      </c>
      <c r="F131" s="88" t="n">
        <v>0</v>
      </c>
      <c r="G131" s="88" t="n">
        <v>1</v>
      </c>
      <c r="H131" s="88" t="n">
        <v>0</v>
      </c>
      <c r="I131" s="88" t="n">
        <v>1</v>
      </c>
      <c r="J131" s="88" t="n">
        <v>1</v>
      </c>
      <c r="K131" s="88" t="n">
        <v>2</v>
      </c>
      <c r="L131" s="88" t="n">
        <v>0</v>
      </c>
      <c r="V131" s="0" t="n">
        <v>0</v>
      </c>
      <c r="W131" s="0" t="n">
        <v>1</v>
      </c>
      <c r="X131" s="0" t="n">
        <v>0</v>
      </c>
      <c r="Y131" s="0" t="n">
        <v>1</v>
      </c>
      <c r="Z131" s="0" t="n">
        <v>1</v>
      </c>
      <c r="AA131" s="0" t="n">
        <v>2</v>
      </c>
      <c r="AB131" s="0" t="n">
        <v>0</v>
      </c>
    </row>
    <row r="132" customFormat="false" ht="13.5" hidden="false" customHeight="true" outlineLevel="0" collapsed="false">
      <c r="B132" s="2" t="n">
        <v>65</v>
      </c>
      <c r="C132" s="2" t="s">
        <v>19</v>
      </c>
      <c r="D132" s="2" t="s">
        <v>17</v>
      </c>
      <c r="F132" s="88" t="n">
        <v>1</v>
      </c>
      <c r="G132" s="88" t="n">
        <v>1</v>
      </c>
      <c r="H132" s="88" t="n">
        <v>0</v>
      </c>
      <c r="I132" s="88" t="n">
        <v>0</v>
      </c>
      <c r="J132" s="88" t="n">
        <v>0</v>
      </c>
      <c r="K132" s="88" t="n">
        <v>0</v>
      </c>
      <c r="L132" s="88" t="n">
        <v>0</v>
      </c>
      <c r="V132" s="0" t="n">
        <v>1</v>
      </c>
      <c r="W132" s="0" t="n">
        <v>1</v>
      </c>
      <c r="X132" s="0" t="n">
        <v>0</v>
      </c>
      <c r="Y132" s="0" t="n">
        <v>0</v>
      </c>
      <c r="Z132" s="0" t="n">
        <v>0</v>
      </c>
      <c r="AA132" s="0" t="n">
        <v>0</v>
      </c>
      <c r="AB132" s="0" t="n">
        <v>0</v>
      </c>
    </row>
    <row r="133" customFormat="false" ht="13.5" hidden="false" customHeight="true" outlineLevel="0" collapsed="false">
      <c r="B133" s="2" t="n">
        <v>175</v>
      </c>
      <c r="C133" s="2" t="s">
        <v>19</v>
      </c>
      <c r="D133" s="2" t="s">
        <v>17</v>
      </c>
      <c r="F133" s="88" t="n">
        <v>0</v>
      </c>
      <c r="G133" s="88" t="n">
        <v>1</v>
      </c>
      <c r="H133" s="88" t="n">
        <v>0</v>
      </c>
      <c r="I133" s="88" t="n">
        <v>1</v>
      </c>
      <c r="J133" s="88" t="n">
        <v>0</v>
      </c>
      <c r="K133" s="88" t="n">
        <v>0</v>
      </c>
      <c r="L133" s="88" t="n">
        <v>0</v>
      </c>
      <c r="V133" s="0" t="n">
        <v>0</v>
      </c>
      <c r="W133" s="0" t="n">
        <v>1</v>
      </c>
      <c r="X133" s="0" t="n">
        <v>0</v>
      </c>
      <c r="Y133" s="0" t="n">
        <v>1</v>
      </c>
      <c r="Z133" s="0" t="n">
        <v>0</v>
      </c>
      <c r="AA133" s="0" t="n">
        <v>0</v>
      </c>
      <c r="AB133" s="0" t="n">
        <v>0</v>
      </c>
    </row>
    <row r="134" customFormat="false" ht="13.5" hidden="false" customHeight="true" outlineLevel="0" collapsed="false">
      <c r="B134" s="2" t="n">
        <v>73</v>
      </c>
      <c r="C134" s="2" t="s">
        <v>19</v>
      </c>
      <c r="D134" s="2" t="s">
        <v>17</v>
      </c>
      <c r="F134" s="88" t="n">
        <v>1</v>
      </c>
      <c r="G134" s="88" t="n">
        <v>1</v>
      </c>
      <c r="H134" s="88" t="n">
        <v>0</v>
      </c>
      <c r="I134" s="88" t="n">
        <v>1</v>
      </c>
      <c r="J134" s="88" t="n">
        <v>0</v>
      </c>
      <c r="K134" s="88" t="n">
        <v>0</v>
      </c>
      <c r="L134" s="88" t="n">
        <v>0</v>
      </c>
      <c r="V134" s="0" t="n">
        <v>1</v>
      </c>
      <c r="W134" s="0" t="n">
        <v>1</v>
      </c>
      <c r="X134" s="0" t="n">
        <v>0</v>
      </c>
      <c r="Y134" s="0" t="n">
        <v>1</v>
      </c>
      <c r="Z134" s="0" t="n">
        <v>0</v>
      </c>
      <c r="AA134" s="0" t="n">
        <v>0</v>
      </c>
      <c r="AB134" s="0" t="n">
        <v>0</v>
      </c>
    </row>
    <row r="135" customFormat="false" ht="13.5" hidden="false" customHeight="true" outlineLevel="0" collapsed="false">
      <c r="B135" s="2" t="n">
        <v>81</v>
      </c>
      <c r="C135" s="2" t="s">
        <v>19</v>
      </c>
      <c r="D135" s="2" t="s">
        <v>17</v>
      </c>
      <c r="F135" s="88" t="n">
        <v>2</v>
      </c>
      <c r="G135" s="88" t="n">
        <v>2</v>
      </c>
      <c r="H135" s="88" t="n">
        <v>0</v>
      </c>
      <c r="I135" s="88" t="n">
        <v>0</v>
      </c>
      <c r="J135" s="88" t="n">
        <v>0</v>
      </c>
      <c r="K135" s="88" t="n">
        <v>3</v>
      </c>
      <c r="L135" s="88" t="n">
        <v>2</v>
      </c>
      <c r="V135" s="0" t="n">
        <v>2</v>
      </c>
      <c r="W135" s="0" t="n">
        <v>2</v>
      </c>
      <c r="X135" s="0" t="n">
        <v>0</v>
      </c>
      <c r="Y135" s="0" t="n">
        <v>0</v>
      </c>
      <c r="Z135" s="0" t="n">
        <v>0</v>
      </c>
      <c r="AA135" s="0" t="n">
        <v>3</v>
      </c>
      <c r="AB135" s="0" t="n">
        <v>2</v>
      </c>
    </row>
    <row r="136" customFormat="false" ht="13.5" hidden="false" customHeight="true" outlineLevel="0" collapsed="false">
      <c r="B136" s="2" t="n">
        <v>95</v>
      </c>
      <c r="C136" s="2" t="s">
        <v>19</v>
      </c>
      <c r="D136" s="2" t="s">
        <v>17</v>
      </c>
      <c r="F136" s="88" t="n">
        <v>1</v>
      </c>
      <c r="G136" s="88" t="n">
        <v>1</v>
      </c>
      <c r="H136" s="88" t="n">
        <v>0</v>
      </c>
      <c r="I136" s="88" t="n">
        <v>1</v>
      </c>
      <c r="J136" s="88" t="n">
        <v>0</v>
      </c>
      <c r="K136" s="88" t="n">
        <v>2</v>
      </c>
      <c r="L136" s="88" t="n">
        <v>0</v>
      </c>
      <c r="N136" s="0" t="n">
        <v>2</v>
      </c>
      <c r="O136" s="0" t="n">
        <v>2</v>
      </c>
      <c r="P136" s="0" t="n">
        <v>0</v>
      </c>
      <c r="Q136" s="0" t="n">
        <v>1</v>
      </c>
      <c r="R136" s="0" t="n">
        <v>0</v>
      </c>
      <c r="S136" s="0" t="n">
        <v>3</v>
      </c>
      <c r="T136" s="0" t="n">
        <v>2</v>
      </c>
      <c r="V136" s="0" t="n">
        <v>2</v>
      </c>
      <c r="W136" s="0" t="n">
        <v>2</v>
      </c>
      <c r="X136" s="0" t="n">
        <v>0</v>
      </c>
      <c r="Y136" s="0" t="n">
        <v>1</v>
      </c>
      <c r="Z136" s="0" t="n">
        <v>0</v>
      </c>
      <c r="AA136" s="0" t="n">
        <v>3</v>
      </c>
      <c r="AB136" s="0" t="n">
        <v>2</v>
      </c>
    </row>
    <row r="137" customFormat="false" ht="13.5" hidden="false" customHeight="true" outlineLevel="0" collapsed="false">
      <c r="B137" s="2" t="n">
        <v>110</v>
      </c>
      <c r="C137" s="2" t="s">
        <v>19</v>
      </c>
      <c r="D137" s="2" t="s">
        <v>17</v>
      </c>
      <c r="F137" s="88" t="n">
        <v>0</v>
      </c>
      <c r="G137" s="88" t="n">
        <v>1</v>
      </c>
      <c r="H137" s="88" t="n">
        <v>0</v>
      </c>
      <c r="I137" s="88" t="n">
        <v>0</v>
      </c>
      <c r="J137" s="88" t="n">
        <v>0</v>
      </c>
      <c r="K137" s="88" t="n">
        <v>0</v>
      </c>
      <c r="L137" s="88" t="n">
        <v>0</v>
      </c>
      <c r="N137" s="0" t="n">
        <v>0</v>
      </c>
      <c r="O137" s="0" t="n">
        <v>1</v>
      </c>
      <c r="P137" s="0" t="n">
        <v>0</v>
      </c>
      <c r="Q137" s="0" t="n">
        <v>1</v>
      </c>
      <c r="R137" s="0" t="n">
        <v>0</v>
      </c>
      <c r="S137" s="0" t="n">
        <v>1</v>
      </c>
      <c r="T137" s="0" t="n">
        <v>0</v>
      </c>
      <c r="V137" s="0" t="n">
        <v>0</v>
      </c>
      <c r="W137" s="0" t="n">
        <v>1</v>
      </c>
      <c r="X137" s="0" t="n">
        <v>0</v>
      </c>
      <c r="Y137" s="0" t="n">
        <v>1</v>
      </c>
      <c r="Z137" s="0" t="n">
        <v>0</v>
      </c>
      <c r="AA137" s="0" t="n">
        <v>1</v>
      </c>
      <c r="AB137" s="0" t="n">
        <v>0</v>
      </c>
    </row>
    <row r="138" customFormat="false" ht="13.5" hidden="false" customHeight="true" outlineLevel="0" collapsed="false">
      <c r="B138" s="2" t="n">
        <v>129</v>
      </c>
      <c r="C138" s="2" t="s">
        <v>19</v>
      </c>
      <c r="D138" s="2" t="s">
        <v>17</v>
      </c>
      <c r="F138" s="88" t="n">
        <v>1</v>
      </c>
      <c r="G138" s="88" t="n">
        <v>1</v>
      </c>
      <c r="H138" s="88" t="n">
        <v>0</v>
      </c>
      <c r="I138" s="88" t="n">
        <v>2</v>
      </c>
      <c r="J138" s="88" t="n">
        <v>1</v>
      </c>
      <c r="K138" s="88" t="n">
        <v>2</v>
      </c>
      <c r="L138" s="88" t="n">
        <v>0</v>
      </c>
      <c r="N138" s="0" t="n">
        <v>1</v>
      </c>
      <c r="O138" s="0" t="n">
        <v>1</v>
      </c>
      <c r="P138" s="0" t="n">
        <v>0</v>
      </c>
      <c r="Q138" s="0" t="n">
        <v>1</v>
      </c>
      <c r="R138" s="0" t="n">
        <v>1</v>
      </c>
      <c r="S138" s="0" t="n">
        <v>2</v>
      </c>
      <c r="T138" s="0" t="n">
        <v>1</v>
      </c>
      <c r="V138" s="0" t="n">
        <v>1</v>
      </c>
      <c r="W138" s="0" t="n">
        <v>1</v>
      </c>
      <c r="X138" s="0" t="n">
        <v>0</v>
      </c>
      <c r="Y138" s="0" t="n">
        <v>2</v>
      </c>
      <c r="Z138" s="0" t="n">
        <v>1</v>
      </c>
      <c r="AA138" s="0" t="n">
        <v>2</v>
      </c>
      <c r="AB138" s="0" t="n">
        <v>1</v>
      </c>
    </row>
    <row r="139" customFormat="false" ht="13.5" hidden="false" customHeight="true" outlineLevel="0" collapsed="false">
      <c r="B139" s="2" t="n">
        <v>152</v>
      </c>
      <c r="C139" s="2" t="s">
        <v>19</v>
      </c>
      <c r="D139" s="2" t="s">
        <v>17</v>
      </c>
      <c r="F139" s="88" t="n">
        <v>0</v>
      </c>
      <c r="G139" s="88" t="n">
        <v>1</v>
      </c>
      <c r="H139" s="88" t="n">
        <v>0</v>
      </c>
      <c r="I139" s="88" t="n">
        <v>1</v>
      </c>
      <c r="J139" s="88" t="n">
        <v>0</v>
      </c>
      <c r="K139" s="88" t="n">
        <v>2</v>
      </c>
      <c r="L139" s="88" t="n">
        <v>0</v>
      </c>
      <c r="V139" s="0" t="n">
        <v>0</v>
      </c>
      <c r="W139" s="0" t="n">
        <v>1</v>
      </c>
      <c r="X139" s="0" t="n">
        <v>0</v>
      </c>
      <c r="Y139" s="0" t="n">
        <v>1</v>
      </c>
      <c r="Z139" s="0" t="n">
        <v>0</v>
      </c>
      <c r="AA139" s="0" t="n">
        <v>2</v>
      </c>
      <c r="AB139" s="0" t="n">
        <v>0</v>
      </c>
    </row>
    <row r="140" customFormat="false" ht="13.5" hidden="false" customHeight="true" outlineLevel="0" collapsed="false">
      <c r="B140" s="2" t="n">
        <v>155</v>
      </c>
      <c r="C140" s="2" t="s">
        <v>19</v>
      </c>
      <c r="D140" s="2" t="s">
        <v>17</v>
      </c>
      <c r="F140" s="88" t="n">
        <v>0</v>
      </c>
      <c r="G140" s="88" t="n">
        <v>1</v>
      </c>
      <c r="H140" s="88" t="n">
        <v>0</v>
      </c>
      <c r="I140" s="88" t="n">
        <v>0</v>
      </c>
      <c r="J140" s="88" t="n">
        <v>0</v>
      </c>
      <c r="K140" s="88" t="n">
        <v>0</v>
      </c>
      <c r="L140" s="88" t="n">
        <v>0</v>
      </c>
      <c r="N140" s="0" t="n">
        <v>0</v>
      </c>
      <c r="O140" s="0" t="n">
        <v>1</v>
      </c>
      <c r="P140" s="0" t="n">
        <v>0</v>
      </c>
      <c r="Q140" s="0" t="n">
        <v>0</v>
      </c>
      <c r="R140" s="0" t="n">
        <v>0</v>
      </c>
      <c r="S140" s="0" t="n">
        <v>1</v>
      </c>
      <c r="T140" s="0" t="n">
        <v>0</v>
      </c>
      <c r="V140" s="0" t="n">
        <v>0</v>
      </c>
      <c r="W140" s="0" t="n">
        <v>1</v>
      </c>
      <c r="X140" s="0" t="n">
        <v>0</v>
      </c>
      <c r="Y140" s="0" t="n">
        <v>0</v>
      </c>
      <c r="Z140" s="0" t="n">
        <v>0</v>
      </c>
      <c r="AA140" s="0" t="n">
        <v>1</v>
      </c>
      <c r="AB140" s="0" t="n">
        <v>0</v>
      </c>
    </row>
    <row r="141" customFormat="false" ht="13.5" hidden="false" customHeight="true" outlineLevel="0" collapsed="false">
      <c r="B141" s="2" t="n">
        <v>44</v>
      </c>
      <c r="C141" s="2" t="s">
        <v>19</v>
      </c>
      <c r="D141" s="2" t="s">
        <v>17</v>
      </c>
      <c r="N141" s="0" t="n">
        <v>1</v>
      </c>
      <c r="O141" s="0" t="n">
        <v>1</v>
      </c>
      <c r="P141" s="0" t="n">
        <v>0</v>
      </c>
      <c r="R141" s="0" t="n">
        <v>0</v>
      </c>
      <c r="S141" s="0" t="n">
        <v>1</v>
      </c>
      <c r="T141" s="0" t="n">
        <v>0</v>
      </c>
      <c r="V141" s="0" t="n">
        <v>1</v>
      </c>
      <c r="W141" s="0" t="n">
        <v>1</v>
      </c>
      <c r="X141" s="0" t="n">
        <v>0</v>
      </c>
      <c r="Y141" s="0" t="n">
        <v>0</v>
      </c>
      <c r="Z141" s="0" t="n">
        <v>0</v>
      </c>
      <c r="AA141" s="0" t="n">
        <v>1</v>
      </c>
      <c r="AB141" s="0" t="n">
        <v>0</v>
      </c>
    </row>
    <row r="142" customFormat="false" ht="13.5" hidden="false" customHeight="true" outlineLevel="0" collapsed="false">
      <c r="B142" s="2" t="n">
        <v>24</v>
      </c>
      <c r="C142" s="2" t="s">
        <v>19</v>
      </c>
      <c r="D142" s="2" t="s">
        <v>17</v>
      </c>
      <c r="N142" s="0" t="n">
        <v>3</v>
      </c>
      <c r="O142" s="0" t="n">
        <v>3</v>
      </c>
      <c r="P142" s="0" t="n">
        <v>3</v>
      </c>
      <c r="Q142" s="0" t="n">
        <v>2</v>
      </c>
      <c r="R142" s="0" t="n">
        <v>0</v>
      </c>
      <c r="S142" s="0" t="n">
        <v>1</v>
      </c>
      <c r="T142" s="0" t="n">
        <v>1</v>
      </c>
      <c r="V142" s="0" t="n">
        <v>3</v>
      </c>
      <c r="W142" s="0" t="n">
        <v>3</v>
      </c>
      <c r="X142" s="0" t="n">
        <v>3</v>
      </c>
      <c r="Y142" s="0" t="n">
        <v>2</v>
      </c>
      <c r="Z142" s="0" t="n">
        <v>0</v>
      </c>
      <c r="AA142" s="0" t="n">
        <v>1</v>
      </c>
      <c r="AB142" s="0" t="n">
        <v>1</v>
      </c>
    </row>
    <row r="143" customFormat="false" ht="13.5" hidden="false" customHeight="true" outlineLevel="0" collapsed="false">
      <c r="B143" s="2" t="n">
        <v>120</v>
      </c>
      <c r="C143" s="2" t="s">
        <v>19</v>
      </c>
      <c r="D143" s="2" t="s">
        <v>17</v>
      </c>
      <c r="N143" s="0" t="n">
        <v>1</v>
      </c>
      <c r="O143" s="0" t="n">
        <v>1</v>
      </c>
      <c r="P143" s="0" t="n">
        <v>1</v>
      </c>
      <c r="Q143" s="0" t="n">
        <v>1</v>
      </c>
      <c r="R143" s="0" t="n">
        <v>1</v>
      </c>
      <c r="S143" s="0" t="n">
        <v>1</v>
      </c>
      <c r="T143" s="0" t="n">
        <v>0</v>
      </c>
      <c r="V143" s="0" t="n">
        <v>1</v>
      </c>
      <c r="W143" s="0" t="n">
        <v>1</v>
      </c>
      <c r="X143" s="0" t="n">
        <v>1</v>
      </c>
      <c r="Y143" s="0" t="n">
        <v>1</v>
      </c>
      <c r="Z143" s="0" t="n">
        <v>1</v>
      </c>
      <c r="AA143" s="0" t="n">
        <v>1</v>
      </c>
      <c r="AB143" s="0" t="n">
        <v>0</v>
      </c>
    </row>
    <row r="144" customFormat="false" ht="13.5" hidden="false" customHeight="true" outlineLevel="0" collapsed="false"/>
  </sheetData>
  <mergeCells count="3">
    <mergeCell ref="F3:L3"/>
    <mergeCell ref="N3:T3"/>
    <mergeCell ref="V3:AB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Q18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S7" activeCellId="0" sqref="S7"/>
    </sheetView>
  </sheetViews>
  <sheetFormatPr defaultColWidth="9.0546875" defaultRowHeight="12.75" zeroHeight="false" outlineLevelRow="0" outlineLevelCol="0"/>
  <cols>
    <col collapsed="false" customWidth="true" hidden="false" outlineLevel="0" max="2" min="2" style="2" width="7.85"/>
    <col collapsed="false" customWidth="true" hidden="false" outlineLevel="0" max="4" min="3" style="2" width="11.99"/>
    <col collapsed="false" customWidth="true" hidden="false" outlineLevel="0" max="5" min="5" style="2" width="9.85"/>
    <col collapsed="false" customWidth="true" hidden="false" outlineLevel="0" max="6" min="6" style="2" width="10.71"/>
    <col collapsed="false" customWidth="true" hidden="false" outlineLevel="0" max="8" min="7" style="2" width="9.14"/>
    <col collapsed="false" customWidth="true" hidden="false" outlineLevel="0" max="10" min="10" style="2" width="11.85"/>
    <col collapsed="false" customWidth="true" hidden="false" outlineLevel="0" max="11" min="11" style="0" width="35.85"/>
    <col collapsed="false" customWidth="true" hidden="false" outlineLevel="0" max="14" min="12" style="2" width="9.14"/>
    <col collapsed="false" customWidth="true" hidden="false" outlineLevel="0" max="15" min="15" style="3" width="9.14"/>
    <col collapsed="false" customWidth="true" hidden="false" outlineLevel="0" max="16" min="16" style="2" width="9.14"/>
    <col collapsed="false" customWidth="true" hidden="false" outlineLevel="0" max="17" min="17" style="2" width="14.14"/>
  </cols>
  <sheetData>
    <row r="1" customFormat="false" ht="12.75" hidden="false" customHeight="false" outlineLevel="0" collapsed="false">
      <c r="N1" s="4"/>
      <c r="P1" s="4"/>
      <c r="Q1" s="5"/>
    </row>
    <row r="2" s="6" customFormat="true" ht="57" hidden="false" customHeight="true" outlineLevel="0" collapsed="false"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  <c r="H2" s="6" t="s">
        <v>7</v>
      </c>
      <c r="I2" s="6" t="s">
        <v>8</v>
      </c>
      <c r="J2" s="6" t="s">
        <v>9</v>
      </c>
      <c r="K2" s="6" t="s">
        <v>10</v>
      </c>
      <c r="L2" s="7" t="s">
        <v>11</v>
      </c>
      <c r="M2" s="8" t="s">
        <v>12</v>
      </c>
      <c r="N2" s="8" t="s">
        <v>13</v>
      </c>
      <c r="O2" s="7" t="s">
        <v>14</v>
      </c>
      <c r="P2" s="6" t="s">
        <v>15</v>
      </c>
      <c r="Q2" s="6" t="s">
        <v>16</v>
      </c>
    </row>
    <row r="3" customFormat="false" ht="12.75" hidden="false" customHeight="false" outlineLevel="0" collapsed="false">
      <c r="B3" s="2" t="n">
        <v>1</v>
      </c>
      <c r="C3" s="2" t="s">
        <v>17</v>
      </c>
      <c r="D3" s="2" t="s">
        <v>17</v>
      </c>
      <c r="E3" s="2" t="s">
        <v>18</v>
      </c>
      <c r="F3" s="2" t="s">
        <v>19</v>
      </c>
      <c r="G3" s="2" t="s">
        <v>20</v>
      </c>
      <c r="H3" s="4" t="n">
        <v>54.1013698630137</v>
      </c>
      <c r="I3" s="0" t="s">
        <v>21</v>
      </c>
      <c r="J3" s="2" t="n">
        <v>0</v>
      </c>
      <c r="K3" s="0" t="s">
        <v>22</v>
      </c>
      <c r="L3" s="3" t="n">
        <v>157</v>
      </c>
      <c r="M3" s="4" t="n">
        <v>57.7</v>
      </c>
      <c r="N3" s="4" t="n">
        <v>23.4086575520305</v>
      </c>
      <c r="O3" s="3" t="n">
        <v>157.5</v>
      </c>
      <c r="P3" s="5" t="n">
        <v>1.0031847133758</v>
      </c>
      <c r="Q3" s="5" t="n">
        <v>1.0031847133758</v>
      </c>
    </row>
    <row r="4" customFormat="false" ht="12.75" hidden="false" customHeight="false" outlineLevel="0" collapsed="false">
      <c r="B4" s="2" t="n">
        <v>2</v>
      </c>
      <c r="C4" s="2" t="s">
        <v>17</v>
      </c>
      <c r="D4" s="2" t="s">
        <v>17</v>
      </c>
      <c r="E4" s="2" t="s">
        <v>18</v>
      </c>
      <c r="F4" s="2" t="s">
        <v>19</v>
      </c>
      <c r="G4" s="2" t="s">
        <v>20</v>
      </c>
      <c r="H4" s="4" t="n">
        <v>50.6931506849315</v>
      </c>
      <c r="I4" s="0" t="s">
        <v>23</v>
      </c>
      <c r="J4" s="2" t="n">
        <v>0</v>
      </c>
      <c r="K4" s="0" t="s">
        <v>24</v>
      </c>
      <c r="L4" s="3" t="n">
        <v>178</v>
      </c>
      <c r="M4" s="4" t="n">
        <v>86.7</v>
      </c>
      <c r="N4" s="4" t="n">
        <v>27.3639691958086</v>
      </c>
      <c r="O4" s="3" t="n">
        <v>191</v>
      </c>
      <c r="P4" s="5" t="n">
        <v>1.07303370786517</v>
      </c>
      <c r="Q4" s="5" t="n">
        <v>1.07303370786517</v>
      </c>
    </row>
    <row r="5" customFormat="false" ht="12.75" hidden="false" customHeight="false" outlineLevel="0" collapsed="false">
      <c r="B5" s="2" t="n">
        <v>3</v>
      </c>
      <c r="C5" s="2" t="s">
        <v>19</v>
      </c>
      <c r="D5" s="2" t="s">
        <v>19</v>
      </c>
      <c r="E5" s="2" t="s">
        <v>18</v>
      </c>
      <c r="F5" s="2" t="s">
        <v>17</v>
      </c>
      <c r="G5" s="2" t="s">
        <v>25</v>
      </c>
      <c r="H5" s="4" t="n">
        <v>56.7178082191781</v>
      </c>
      <c r="I5" s="0" t="s">
        <v>23</v>
      </c>
      <c r="J5" s="2" t="n">
        <v>0</v>
      </c>
      <c r="K5" s="0" t="s">
        <v>22</v>
      </c>
      <c r="L5" s="3" t="n">
        <v>178</v>
      </c>
      <c r="M5" s="4" t="n">
        <v>127.2</v>
      </c>
      <c r="N5" s="4" t="n">
        <v>40.1464461557884</v>
      </c>
      <c r="O5" s="3" t="n">
        <v>165</v>
      </c>
      <c r="P5" s="5" t="n">
        <v>0.926966292134832</v>
      </c>
      <c r="Q5" s="5" t="n">
        <v>0.926966292134832</v>
      </c>
    </row>
    <row r="6" customFormat="false" ht="12.75" hidden="false" customHeight="false" outlineLevel="0" collapsed="false">
      <c r="B6" s="2" t="n">
        <v>4</v>
      </c>
      <c r="C6" s="2" t="s">
        <v>19</v>
      </c>
      <c r="D6" s="2" t="s">
        <v>19</v>
      </c>
      <c r="E6" s="2" t="s">
        <v>18</v>
      </c>
      <c r="F6" s="2" t="s">
        <v>17</v>
      </c>
      <c r="G6" s="2" t="s">
        <v>25</v>
      </c>
      <c r="H6" s="4" t="n">
        <v>57.5506849315069</v>
      </c>
      <c r="I6" s="0" t="s">
        <v>21</v>
      </c>
      <c r="J6" s="2" t="n">
        <v>0</v>
      </c>
      <c r="K6" s="0" t="s">
        <v>22</v>
      </c>
      <c r="L6" s="3" t="n">
        <v>168</v>
      </c>
      <c r="M6" s="4" t="n">
        <v>83.8</v>
      </c>
      <c r="N6" s="4" t="n">
        <v>29.6910430839002</v>
      </c>
      <c r="O6" s="3" t="n">
        <v>173</v>
      </c>
      <c r="P6" s="5" t="n">
        <v>1.0297619047619</v>
      </c>
      <c r="Q6" s="5" t="n">
        <v>1.0297619047619</v>
      </c>
    </row>
    <row r="7" customFormat="false" ht="12.75" hidden="false" customHeight="false" outlineLevel="0" collapsed="false">
      <c r="B7" s="2" t="n">
        <v>5</v>
      </c>
      <c r="C7" s="2" t="s">
        <v>17</v>
      </c>
      <c r="D7" s="2" t="s">
        <v>17</v>
      </c>
      <c r="E7" s="2" t="s">
        <v>26</v>
      </c>
      <c r="F7" s="2" t="s">
        <v>19</v>
      </c>
      <c r="G7" s="2" t="s">
        <v>20</v>
      </c>
      <c r="H7" s="4" t="n">
        <v>54.441095890411</v>
      </c>
      <c r="I7" s="0" t="s">
        <v>21</v>
      </c>
      <c r="J7" s="2" t="n">
        <v>0</v>
      </c>
      <c r="K7" s="0" t="s">
        <v>22</v>
      </c>
      <c r="L7" s="3" t="n">
        <v>155</v>
      </c>
      <c r="M7" s="4" t="n">
        <v>69.6</v>
      </c>
      <c r="N7" s="4" t="n">
        <v>28.9698231009365</v>
      </c>
      <c r="O7" s="3" t="n">
        <v>157</v>
      </c>
      <c r="P7" s="5" t="n">
        <v>1.01290322580645</v>
      </c>
      <c r="Q7" s="5" t="n">
        <v>1.01290322580645</v>
      </c>
    </row>
    <row r="8" customFormat="false" ht="12.75" hidden="false" customHeight="false" outlineLevel="0" collapsed="false">
      <c r="B8" s="2" t="n">
        <v>6</v>
      </c>
      <c r="C8" s="2" t="s">
        <v>17</v>
      </c>
      <c r="D8" s="2" t="s">
        <v>17</v>
      </c>
      <c r="E8" s="2" t="s">
        <v>18</v>
      </c>
      <c r="F8" s="2" t="s">
        <v>19</v>
      </c>
      <c r="G8" s="2" t="s">
        <v>20</v>
      </c>
      <c r="H8" s="4" t="n">
        <v>60.2082191780822</v>
      </c>
      <c r="I8" s="0" t="s">
        <v>21</v>
      </c>
      <c r="J8" s="2" t="n">
        <v>0</v>
      </c>
      <c r="K8" s="9" t="s">
        <v>27</v>
      </c>
      <c r="L8" s="3" t="n">
        <v>178</v>
      </c>
      <c r="M8" s="4" t="n">
        <v>100.8</v>
      </c>
      <c r="N8" s="4" t="n">
        <v>31.8141648781719</v>
      </c>
      <c r="O8" s="3" t="n">
        <v>168</v>
      </c>
      <c r="P8" s="5" t="n">
        <v>0.943820224719101</v>
      </c>
      <c r="Q8" s="5" t="n">
        <v>0.943820224719101</v>
      </c>
    </row>
    <row r="9" customFormat="false" ht="12.75" hidden="false" customHeight="false" outlineLevel="0" collapsed="false">
      <c r="B9" s="2" t="n">
        <v>7</v>
      </c>
      <c r="C9" s="2" t="s">
        <v>19</v>
      </c>
      <c r="D9" s="2" t="s">
        <v>19</v>
      </c>
      <c r="E9" s="2" t="s">
        <v>18</v>
      </c>
      <c r="F9" s="2" t="s">
        <v>19</v>
      </c>
      <c r="G9" s="2" t="s">
        <v>20</v>
      </c>
      <c r="H9" s="4" t="n">
        <v>53.172602739726</v>
      </c>
      <c r="I9" s="0" t="s">
        <v>23</v>
      </c>
      <c r="J9" s="2" t="n">
        <v>0</v>
      </c>
      <c r="K9" s="0" t="s">
        <v>28</v>
      </c>
      <c r="L9" s="3" t="n">
        <v>175</v>
      </c>
      <c r="M9" s="4" t="n">
        <v>73</v>
      </c>
      <c r="N9" s="4" t="n">
        <v>23.8367346938776</v>
      </c>
      <c r="O9" s="3" t="n">
        <v>175</v>
      </c>
      <c r="P9" s="5" t="n">
        <v>1</v>
      </c>
      <c r="Q9" s="5" t="n">
        <v>1</v>
      </c>
    </row>
    <row r="10" customFormat="false" ht="12.75" hidden="false" customHeight="false" outlineLevel="0" collapsed="false">
      <c r="B10" s="2" t="n">
        <v>8</v>
      </c>
      <c r="C10" s="2" t="s">
        <v>19</v>
      </c>
      <c r="D10" s="2" t="s">
        <v>19</v>
      </c>
      <c r="E10" s="2" t="s">
        <v>26</v>
      </c>
      <c r="F10" s="2" t="s">
        <v>19</v>
      </c>
      <c r="G10" s="2" t="s">
        <v>20</v>
      </c>
      <c r="H10" s="4" t="n">
        <v>51.6219178082192</v>
      </c>
      <c r="I10" s="0" t="s">
        <v>23</v>
      </c>
      <c r="J10" s="2" t="n">
        <v>0</v>
      </c>
      <c r="K10" s="0" t="s">
        <v>29</v>
      </c>
      <c r="L10" s="3" t="n">
        <v>178</v>
      </c>
      <c r="M10" s="4" t="n">
        <v>62.9</v>
      </c>
      <c r="N10" s="4" t="n">
        <v>19.8522913773513</v>
      </c>
      <c r="O10" s="3" t="n">
        <v>173</v>
      </c>
      <c r="P10" s="5" t="n">
        <v>0.971910112359551</v>
      </c>
      <c r="Q10" s="5" t="n">
        <v>0.971910112359551</v>
      </c>
    </row>
    <row r="11" customFormat="false" ht="12.75" hidden="false" customHeight="false" outlineLevel="0" collapsed="false">
      <c r="B11" s="2" t="n">
        <v>9</v>
      </c>
      <c r="C11" s="2" t="s">
        <v>19</v>
      </c>
      <c r="D11" s="2" t="s">
        <v>19</v>
      </c>
      <c r="E11" s="2" t="s">
        <v>26</v>
      </c>
      <c r="F11" s="2" t="s">
        <v>19</v>
      </c>
      <c r="G11" s="2" t="s">
        <v>20</v>
      </c>
      <c r="H11" s="4" t="n">
        <v>46.9479452054795</v>
      </c>
      <c r="I11" s="0" t="s">
        <v>23</v>
      </c>
      <c r="J11" s="2" t="n">
        <v>0</v>
      </c>
      <c r="K11" s="0" t="s">
        <v>30</v>
      </c>
      <c r="L11" s="3" t="n">
        <v>186</v>
      </c>
      <c r="M11" s="4" t="n">
        <v>107</v>
      </c>
      <c r="N11" s="4" t="n">
        <v>30.9284310324893</v>
      </c>
      <c r="O11" s="3" t="n">
        <v>184</v>
      </c>
      <c r="P11" s="5" t="n">
        <v>0.989247311827957</v>
      </c>
      <c r="Q11" s="5" t="n">
        <v>0.989247311827957</v>
      </c>
    </row>
    <row r="12" customFormat="false" ht="12.75" hidden="false" customHeight="false" outlineLevel="0" collapsed="false">
      <c r="B12" s="2" t="n">
        <v>10</v>
      </c>
      <c r="C12" s="2" t="s">
        <v>19</v>
      </c>
      <c r="D12" s="2" t="s">
        <v>17</v>
      </c>
      <c r="E12" s="2" t="s">
        <v>26</v>
      </c>
      <c r="F12" s="2" t="s">
        <v>19</v>
      </c>
      <c r="G12" s="2" t="s">
        <v>20</v>
      </c>
      <c r="H12" s="4" t="n">
        <v>37.0082191780822</v>
      </c>
      <c r="I12" s="0" t="s">
        <v>23</v>
      </c>
      <c r="J12" s="2" t="n">
        <v>0</v>
      </c>
      <c r="K12" s="0" t="s">
        <v>31</v>
      </c>
      <c r="L12" s="3" t="n">
        <v>178</v>
      </c>
      <c r="M12" s="4" t="n">
        <v>115</v>
      </c>
      <c r="N12" s="4" t="n">
        <v>36.2959222320414</v>
      </c>
      <c r="O12" s="3" t="n">
        <v>170</v>
      </c>
      <c r="P12" s="5" t="n">
        <v>0.955056179775281</v>
      </c>
      <c r="Q12" s="5" t="n">
        <v>0.955056179775281</v>
      </c>
    </row>
    <row r="13" customFormat="false" ht="12.75" hidden="false" customHeight="false" outlineLevel="0" collapsed="false">
      <c r="B13" s="2" t="n">
        <v>11</v>
      </c>
      <c r="C13" s="2" t="s">
        <v>19</v>
      </c>
      <c r="D13" s="2" t="s">
        <v>19</v>
      </c>
      <c r="E13" s="2" t="s">
        <v>18</v>
      </c>
      <c r="F13" s="2" t="s">
        <v>19</v>
      </c>
      <c r="G13" s="2" t="s">
        <v>20</v>
      </c>
      <c r="H13" s="4" t="n">
        <v>53.3917808219178</v>
      </c>
      <c r="I13" s="0" t="s">
        <v>21</v>
      </c>
      <c r="J13" s="2" t="n">
        <v>0</v>
      </c>
      <c r="K13" s="0" t="s">
        <v>22</v>
      </c>
      <c r="L13" s="3" t="n">
        <v>165</v>
      </c>
      <c r="M13" s="4" t="n">
        <v>94</v>
      </c>
      <c r="N13" s="4" t="n">
        <v>34.5270890725436</v>
      </c>
      <c r="O13" s="3" t="n">
        <v>170</v>
      </c>
      <c r="P13" s="5" t="n">
        <v>1.03030303030303</v>
      </c>
      <c r="Q13" s="5" t="n">
        <v>1.03030303030303</v>
      </c>
    </row>
    <row r="14" customFormat="false" ht="12.75" hidden="false" customHeight="false" outlineLevel="0" collapsed="false">
      <c r="B14" s="2" t="n">
        <v>12</v>
      </c>
      <c r="C14" s="2" t="s">
        <v>19</v>
      </c>
      <c r="D14" s="2" t="s">
        <v>19</v>
      </c>
      <c r="E14" s="2" t="s">
        <v>18</v>
      </c>
      <c r="F14" s="2" t="s">
        <v>19</v>
      </c>
      <c r="G14" s="2" t="s">
        <v>20</v>
      </c>
      <c r="H14" s="4" t="n">
        <v>48.9972602739726</v>
      </c>
      <c r="I14" s="0" t="s">
        <v>23</v>
      </c>
      <c r="J14" s="2" t="n">
        <v>0</v>
      </c>
      <c r="K14" s="0" t="s">
        <v>22</v>
      </c>
      <c r="L14" s="3" t="n">
        <v>175</v>
      </c>
      <c r="M14" s="4" t="n">
        <v>76.2</v>
      </c>
      <c r="N14" s="4" t="n">
        <v>24.8816326530612</v>
      </c>
      <c r="O14" s="3" t="n">
        <v>163</v>
      </c>
      <c r="P14" s="5" t="n">
        <v>0.931428571428571</v>
      </c>
      <c r="Q14" s="5" t="n">
        <v>0.931428571428571</v>
      </c>
    </row>
    <row r="15" customFormat="false" ht="12.75" hidden="false" customHeight="false" outlineLevel="0" collapsed="false">
      <c r="B15" s="2" t="n">
        <v>13</v>
      </c>
      <c r="C15" s="2" t="s">
        <v>19</v>
      </c>
      <c r="D15" s="2" t="s">
        <v>19</v>
      </c>
      <c r="E15" s="2" t="s">
        <v>26</v>
      </c>
      <c r="F15" s="2" t="s">
        <v>19</v>
      </c>
      <c r="G15" s="2" t="s">
        <v>20</v>
      </c>
      <c r="H15" s="4" t="n">
        <v>49.5397260273973</v>
      </c>
      <c r="I15" s="0" t="s">
        <v>21</v>
      </c>
      <c r="J15" s="2" t="n">
        <v>0</v>
      </c>
      <c r="K15" s="0" t="s">
        <v>32</v>
      </c>
      <c r="L15" s="3" t="n">
        <v>160</v>
      </c>
      <c r="M15" s="4" t="n">
        <v>52.2</v>
      </c>
      <c r="N15" s="4" t="n">
        <v>20.390625</v>
      </c>
      <c r="O15" s="3" t="n">
        <v>165</v>
      </c>
      <c r="P15" s="5" t="n">
        <v>1.03125</v>
      </c>
      <c r="Q15" s="5" t="n">
        <v>1.03125</v>
      </c>
    </row>
    <row r="16" customFormat="false" ht="12.75" hidden="false" customHeight="false" outlineLevel="0" collapsed="false">
      <c r="B16" s="2" t="n">
        <v>14</v>
      </c>
      <c r="C16" s="2" t="s">
        <v>19</v>
      </c>
      <c r="D16" s="2" t="s">
        <v>17</v>
      </c>
      <c r="E16" s="2" t="s">
        <v>18</v>
      </c>
      <c r="F16" s="2" t="s">
        <v>17</v>
      </c>
      <c r="G16" s="2" t="s">
        <v>25</v>
      </c>
      <c r="H16" s="4" t="n">
        <v>26.7698630136986</v>
      </c>
      <c r="I16" s="0" t="s">
        <v>23</v>
      </c>
      <c r="J16" s="2" t="n">
        <v>0</v>
      </c>
      <c r="K16" s="0" t="s">
        <v>33</v>
      </c>
      <c r="L16" s="3" t="n">
        <v>168</v>
      </c>
      <c r="M16" s="4" t="n">
        <v>74.7</v>
      </c>
      <c r="N16" s="4" t="n">
        <v>26.4668367346939</v>
      </c>
      <c r="O16" s="3" t="n">
        <v>170</v>
      </c>
      <c r="P16" s="5" t="n">
        <v>1.01190476190476</v>
      </c>
      <c r="Q16" s="5" t="n">
        <v>1.01190476190476</v>
      </c>
    </row>
    <row r="17" customFormat="false" ht="12.75" hidden="false" customHeight="false" outlineLevel="0" collapsed="false">
      <c r="B17" s="2" t="n">
        <v>15</v>
      </c>
      <c r="C17" s="2" t="s">
        <v>17</v>
      </c>
      <c r="D17" s="2" t="s">
        <v>17</v>
      </c>
      <c r="E17" s="2" t="s">
        <v>26</v>
      </c>
      <c r="F17" s="2" t="s">
        <v>19</v>
      </c>
      <c r="G17" s="2" t="s">
        <v>20</v>
      </c>
      <c r="H17" s="4" t="n">
        <v>43.6821917808219</v>
      </c>
      <c r="I17" s="0" t="s">
        <v>21</v>
      </c>
      <c r="J17" s="2" t="n">
        <v>10</v>
      </c>
      <c r="K17" s="0" t="s">
        <v>34</v>
      </c>
      <c r="L17" s="3" t="n">
        <v>166</v>
      </c>
      <c r="M17" s="4" t="n">
        <v>84.1</v>
      </c>
      <c r="N17" s="4" t="n">
        <v>30.5196690375962</v>
      </c>
      <c r="O17" s="3" t="n">
        <v>166</v>
      </c>
      <c r="P17" s="5" t="n">
        <v>1</v>
      </c>
      <c r="Q17" s="5" t="n">
        <v>1</v>
      </c>
    </row>
    <row r="18" customFormat="false" ht="12.75" hidden="false" customHeight="false" outlineLevel="0" collapsed="false">
      <c r="B18" s="2" t="n">
        <v>16</v>
      </c>
      <c r="C18" s="2" t="s">
        <v>17</v>
      </c>
      <c r="D18" s="2" t="s">
        <v>17</v>
      </c>
      <c r="E18" s="2" t="s">
        <v>18</v>
      </c>
      <c r="F18" s="2" t="s">
        <v>17</v>
      </c>
      <c r="G18" s="2" t="s">
        <v>25</v>
      </c>
      <c r="H18" s="4" t="n">
        <v>46.1561643835616</v>
      </c>
      <c r="I18" s="0" t="s">
        <v>21</v>
      </c>
      <c r="J18" s="2" t="n">
        <v>0</v>
      </c>
      <c r="K18" s="0" t="s">
        <v>35</v>
      </c>
      <c r="L18" s="3" t="n">
        <v>155</v>
      </c>
      <c r="M18" s="4" t="n">
        <v>57</v>
      </c>
      <c r="N18" s="4" t="n">
        <v>23.7252861602497</v>
      </c>
      <c r="O18" s="3" t="n">
        <v>180</v>
      </c>
      <c r="P18" s="5" t="n">
        <v>1.16129032258065</v>
      </c>
      <c r="Q18" s="5" t="n">
        <v>1.16129032258065</v>
      </c>
    </row>
    <row r="19" customFormat="false" ht="12.75" hidden="false" customHeight="false" outlineLevel="0" collapsed="false">
      <c r="B19" s="2" t="n">
        <v>17</v>
      </c>
      <c r="C19" s="2" t="s">
        <v>17</v>
      </c>
      <c r="D19" s="2" t="s">
        <v>17</v>
      </c>
      <c r="E19" s="2" t="s">
        <v>26</v>
      </c>
      <c r="F19" s="2" t="s">
        <v>19</v>
      </c>
      <c r="G19" s="2" t="s">
        <v>20</v>
      </c>
      <c r="H19" s="4" t="n">
        <v>50.3424657534247</v>
      </c>
      <c r="I19" s="0" t="s">
        <v>23</v>
      </c>
      <c r="J19" s="2" t="n">
        <v>0</v>
      </c>
      <c r="K19" s="0" t="s">
        <v>31</v>
      </c>
      <c r="L19" s="3" t="n">
        <v>168</v>
      </c>
      <c r="M19" s="4" t="n">
        <v>85.1</v>
      </c>
      <c r="N19" s="4" t="n">
        <v>30.1516439909297</v>
      </c>
      <c r="O19" s="3" t="n">
        <v>168</v>
      </c>
      <c r="P19" s="5" t="n">
        <v>1</v>
      </c>
      <c r="Q19" s="5" t="n">
        <v>1</v>
      </c>
    </row>
    <row r="20" customFormat="false" ht="12.75" hidden="false" customHeight="false" outlineLevel="0" collapsed="false">
      <c r="B20" s="2" t="n">
        <v>18</v>
      </c>
      <c r="C20" s="2" t="s">
        <v>17</v>
      </c>
      <c r="D20" s="2" t="s">
        <v>17</v>
      </c>
      <c r="E20" s="2" t="s">
        <v>26</v>
      </c>
      <c r="F20" s="2" t="s">
        <v>19</v>
      </c>
      <c r="G20" s="2" t="s">
        <v>20</v>
      </c>
      <c r="H20" s="4" t="n">
        <v>48.6465753424658</v>
      </c>
      <c r="I20" s="0" t="s">
        <v>23</v>
      </c>
      <c r="J20" s="2" t="n">
        <v>0</v>
      </c>
      <c r="K20" s="0" t="s">
        <v>36</v>
      </c>
      <c r="L20" s="3" t="n">
        <v>165</v>
      </c>
      <c r="M20" s="4" t="n">
        <v>81.4</v>
      </c>
      <c r="N20" s="4" t="n">
        <v>29.8989898989899</v>
      </c>
      <c r="O20" s="3" t="n">
        <v>158</v>
      </c>
      <c r="P20" s="5" t="n">
        <v>0.957575757575758</v>
      </c>
      <c r="Q20" s="5" t="n">
        <v>0.957575757575758</v>
      </c>
    </row>
    <row r="21" customFormat="false" ht="12.75" hidden="false" customHeight="false" outlineLevel="0" collapsed="false">
      <c r="B21" s="2" t="n">
        <v>19</v>
      </c>
      <c r="C21" s="2" t="s">
        <v>19</v>
      </c>
      <c r="D21" s="2" t="s">
        <v>19</v>
      </c>
      <c r="E21" s="2" t="s">
        <v>26</v>
      </c>
      <c r="F21" s="2" t="s">
        <v>19</v>
      </c>
      <c r="G21" s="2" t="s">
        <v>20</v>
      </c>
      <c r="H21" s="4" t="n">
        <v>51.8657534246575</v>
      </c>
      <c r="I21" s="0" t="s">
        <v>23</v>
      </c>
      <c r="K21" s="0" t="s">
        <v>36</v>
      </c>
      <c r="L21" s="3" t="n">
        <v>166</v>
      </c>
      <c r="M21" s="4" t="n">
        <v>66.3</v>
      </c>
      <c r="N21" s="4" t="n">
        <v>24.0600958049064</v>
      </c>
      <c r="O21" s="3" t="n">
        <v>166</v>
      </c>
      <c r="P21" s="5" t="n">
        <v>1</v>
      </c>
      <c r="Q21" s="5" t="n">
        <v>1</v>
      </c>
    </row>
    <row r="22" customFormat="false" ht="12.75" hidden="false" customHeight="false" outlineLevel="0" collapsed="false">
      <c r="B22" s="2" t="n">
        <v>20</v>
      </c>
      <c r="C22" s="2" t="s">
        <v>19</v>
      </c>
      <c r="D22" s="2" t="s">
        <v>19</v>
      </c>
      <c r="E22" s="2" t="s">
        <v>26</v>
      </c>
      <c r="F22" s="2" t="s">
        <v>19</v>
      </c>
      <c r="G22" s="2" t="s">
        <v>20</v>
      </c>
      <c r="H22" s="4" t="n">
        <v>60.1068493150685</v>
      </c>
      <c r="I22" s="0" t="s">
        <v>23</v>
      </c>
      <c r="J22" s="2" t="n">
        <v>0</v>
      </c>
      <c r="K22" s="0" t="s">
        <v>37</v>
      </c>
      <c r="L22" s="3" t="n">
        <v>188</v>
      </c>
      <c r="M22" s="4" t="n">
        <v>102.7</v>
      </c>
      <c r="N22" s="4" t="n">
        <v>29.0572657311</v>
      </c>
      <c r="O22" s="3" t="n">
        <v>179</v>
      </c>
      <c r="P22" s="5" t="n">
        <v>0.952127659574468</v>
      </c>
      <c r="Q22" s="5" t="n">
        <v>0.952127659574468</v>
      </c>
    </row>
    <row r="23" customFormat="false" ht="12.75" hidden="false" customHeight="false" outlineLevel="0" collapsed="false">
      <c r="B23" s="2" t="n">
        <v>21</v>
      </c>
      <c r="C23" s="2" t="s">
        <v>17</v>
      </c>
      <c r="D23" s="2" t="s">
        <v>17</v>
      </c>
      <c r="E23" s="2" t="s">
        <v>26</v>
      </c>
      <c r="F23" s="2" t="s">
        <v>19</v>
      </c>
      <c r="G23" s="2" t="s">
        <v>20</v>
      </c>
      <c r="H23" s="4" t="n">
        <v>58.1616438356164</v>
      </c>
      <c r="I23" s="0" t="s">
        <v>21</v>
      </c>
      <c r="K23" s="0" t="s">
        <v>38</v>
      </c>
      <c r="L23" s="3" t="n">
        <v>167.64</v>
      </c>
      <c r="M23" s="4" t="n">
        <v>96.4</v>
      </c>
      <c r="N23" s="4" t="n">
        <v>34.302180633746</v>
      </c>
      <c r="O23" s="3" t="n">
        <v>162.56</v>
      </c>
      <c r="P23" s="5" t="n">
        <v>0.96969696969697</v>
      </c>
      <c r="Q23" s="5" t="n">
        <v>0.96969696969697</v>
      </c>
    </row>
    <row r="24" customFormat="false" ht="12.75" hidden="false" customHeight="false" outlineLevel="0" collapsed="false">
      <c r="B24" s="2" t="n">
        <v>22</v>
      </c>
      <c r="C24" s="2" t="s">
        <v>17</v>
      </c>
      <c r="D24" s="2" t="s">
        <v>17</v>
      </c>
      <c r="E24" s="2" t="s">
        <v>26</v>
      </c>
      <c r="F24" s="2" t="s">
        <v>19</v>
      </c>
      <c r="G24" s="2" t="s">
        <v>20</v>
      </c>
      <c r="H24" s="4" t="n">
        <v>65.6821917808219</v>
      </c>
      <c r="I24" s="0" t="s">
        <v>21</v>
      </c>
      <c r="J24" s="2" t="n">
        <v>0</v>
      </c>
      <c r="K24" s="0" t="s">
        <v>36</v>
      </c>
      <c r="L24" s="3" t="n">
        <v>151</v>
      </c>
      <c r="M24" s="4" t="n">
        <v>60</v>
      </c>
      <c r="N24" s="4" t="n">
        <v>26.3146353230121</v>
      </c>
      <c r="O24" s="3" t="n">
        <v>157</v>
      </c>
      <c r="P24" s="5" t="n">
        <v>1.03973509933775</v>
      </c>
      <c r="Q24" s="5" t="n">
        <v>1.03973509933775</v>
      </c>
    </row>
    <row r="25" customFormat="false" ht="12.75" hidden="false" customHeight="false" outlineLevel="0" collapsed="false">
      <c r="B25" s="2" t="n">
        <v>23</v>
      </c>
      <c r="C25" s="2" t="s">
        <v>19</v>
      </c>
      <c r="D25" s="2" t="s">
        <v>19</v>
      </c>
      <c r="E25" s="2" t="s">
        <v>18</v>
      </c>
      <c r="F25" s="2" t="s">
        <v>19</v>
      </c>
      <c r="G25" s="2" t="s">
        <v>20</v>
      </c>
      <c r="H25" s="4" t="n">
        <v>59.8520547945206</v>
      </c>
      <c r="I25" s="0" t="s">
        <v>23</v>
      </c>
      <c r="J25" s="2" t="n">
        <v>0</v>
      </c>
      <c r="K25" s="0" t="s">
        <v>39</v>
      </c>
      <c r="L25" s="3" t="n">
        <v>171</v>
      </c>
      <c r="M25" s="4" t="n">
        <v>105.4</v>
      </c>
      <c r="N25" s="4" t="n">
        <v>36.0452788892309</v>
      </c>
      <c r="O25" s="3" t="n">
        <v>160</v>
      </c>
      <c r="P25" s="5" t="n">
        <v>0.935672514619883</v>
      </c>
      <c r="Q25" s="5" t="n">
        <v>0.935672514619883</v>
      </c>
    </row>
    <row r="26" customFormat="false" ht="12.75" hidden="false" customHeight="false" outlineLevel="0" collapsed="false">
      <c r="B26" s="2" t="n">
        <v>24</v>
      </c>
      <c r="C26" s="2" t="s">
        <v>19</v>
      </c>
      <c r="D26" s="2" t="s">
        <v>19</v>
      </c>
      <c r="E26" s="2" t="s">
        <v>26</v>
      </c>
      <c r="F26" s="2" t="s">
        <v>19</v>
      </c>
      <c r="G26" s="2" t="s">
        <v>20</v>
      </c>
      <c r="H26" s="4" t="n">
        <v>49.0657534246575</v>
      </c>
      <c r="I26" s="0" t="s">
        <v>21</v>
      </c>
      <c r="J26" s="2" t="n">
        <v>0</v>
      </c>
      <c r="K26" s="0" t="s">
        <v>35</v>
      </c>
      <c r="L26" s="3" t="n">
        <v>159</v>
      </c>
      <c r="M26" s="4" t="n">
        <v>58.3</v>
      </c>
      <c r="N26" s="4" t="n">
        <v>23.0607966457023</v>
      </c>
      <c r="O26" s="3" t="n">
        <v>163</v>
      </c>
      <c r="P26" s="5" t="n">
        <v>1.0251572327044</v>
      </c>
      <c r="Q26" s="5" t="n">
        <v>1.0251572327044</v>
      </c>
    </row>
    <row r="27" customFormat="false" ht="12.75" hidden="false" customHeight="false" outlineLevel="0" collapsed="false">
      <c r="B27" s="2" t="n">
        <v>25</v>
      </c>
      <c r="C27" s="2" t="s">
        <v>19</v>
      </c>
      <c r="D27" s="2" t="s">
        <v>19</v>
      </c>
      <c r="E27" s="2" t="s">
        <v>26</v>
      </c>
      <c r="F27" s="2" t="s">
        <v>19</v>
      </c>
      <c r="G27" s="2" t="s">
        <v>20</v>
      </c>
      <c r="H27" s="4" t="n">
        <v>34.5972602739726</v>
      </c>
      <c r="I27" s="0" t="s">
        <v>23</v>
      </c>
      <c r="K27" s="0" t="s">
        <v>24</v>
      </c>
      <c r="L27" s="3" t="n">
        <v>180.34</v>
      </c>
      <c r="M27" s="4" t="n">
        <v>82</v>
      </c>
      <c r="N27" s="4" t="n">
        <v>25.2133017656236</v>
      </c>
      <c r="O27" s="3" t="n">
        <v>178.6</v>
      </c>
      <c r="P27" s="5" t="n">
        <v>0.990351558167905</v>
      </c>
      <c r="Q27" s="5" t="n">
        <v>0.990351558167905</v>
      </c>
    </row>
    <row r="28" customFormat="false" ht="12.75" hidden="false" customHeight="false" outlineLevel="0" collapsed="false">
      <c r="B28" s="2" t="n">
        <v>26</v>
      </c>
      <c r="C28" s="2" t="s">
        <v>19</v>
      </c>
      <c r="D28" s="2" t="s">
        <v>19</v>
      </c>
      <c r="E28" s="2" t="s">
        <v>26</v>
      </c>
      <c r="F28" s="2" t="s">
        <v>19</v>
      </c>
      <c r="G28" s="2" t="s">
        <v>20</v>
      </c>
      <c r="H28" s="4" t="n">
        <v>25.6328767123288</v>
      </c>
      <c r="I28" s="0" t="s">
        <v>23</v>
      </c>
      <c r="J28" s="2" t="n">
        <v>0</v>
      </c>
      <c r="K28" s="0" t="s">
        <v>24</v>
      </c>
      <c r="L28" s="3" t="n">
        <v>178</v>
      </c>
      <c r="M28" s="4" t="n">
        <v>104</v>
      </c>
      <c r="N28" s="4" t="n">
        <v>32.8241383663679</v>
      </c>
      <c r="O28" s="3" t="n">
        <v>163</v>
      </c>
      <c r="P28" s="5" t="n">
        <v>0.915730337078652</v>
      </c>
      <c r="Q28" s="5" t="n">
        <v>0.915730337078652</v>
      </c>
    </row>
    <row r="29" customFormat="false" ht="12.75" hidden="false" customHeight="false" outlineLevel="0" collapsed="false">
      <c r="B29" s="2" t="n">
        <v>27</v>
      </c>
      <c r="C29" s="2" t="s">
        <v>17</v>
      </c>
      <c r="D29" s="2" t="s">
        <v>17</v>
      </c>
      <c r="E29" s="2" t="s">
        <v>18</v>
      </c>
      <c r="F29" s="2" t="s">
        <v>19</v>
      </c>
      <c r="G29" s="2" t="s">
        <v>20</v>
      </c>
      <c r="H29" s="4" t="n">
        <v>60.2164383561644</v>
      </c>
      <c r="I29" s="0" t="s">
        <v>21</v>
      </c>
      <c r="K29" s="0" t="s">
        <v>40</v>
      </c>
      <c r="L29" s="3" t="n">
        <v>160.02</v>
      </c>
      <c r="M29" s="4" t="n">
        <v>79.1</v>
      </c>
      <c r="N29" s="4" t="n">
        <v>30.8907143387479</v>
      </c>
      <c r="O29" s="3" t="n">
        <v>170.18</v>
      </c>
      <c r="P29" s="5" t="n">
        <v>1.06349206349206</v>
      </c>
      <c r="Q29" s="5" t="n">
        <v>1.06349206349206</v>
      </c>
    </row>
    <row r="30" customFormat="false" ht="12.75" hidden="false" customHeight="false" outlineLevel="0" collapsed="false">
      <c r="B30" s="2" t="n">
        <v>28</v>
      </c>
      <c r="C30" s="2" t="s">
        <v>17</v>
      </c>
      <c r="D30" s="2" t="s">
        <v>17</v>
      </c>
      <c r="E30" s="2" t="s">
        <v>26</v>
      </c>
      <c r="F30" s="2" t="s">
        <v>19</v>
      </c>
      <c r="G30" s="2" t="s">
        <v>20</v>
      </c>
      <c r="H30" s="4" t="n">
        <v>27.0794520547945</v>
      </c>
      <c r="I30" s="0" t="s">
        <v>23</v>
      </c>
      <c r="K30" s="0" t="s">
        <v>35</v>
      </c>
      <c r="L30" s="3" t="n">
        <v>187.96</v>
      </c>
      <c r="M30" s="4" t="n">
        <v>77.27</v>
      </c>
      <c r="N30" s="4" t="n">
        <v>21.871574057246</v>
      </c>
      <c r="O30" s="3" t="n">
        <v>188</v>
      </c>
      <c r="P30" s="5" t="n">
        <v>1.00021281123643</v>
      </c>
      <c r="Q30" s="5" t="n">
        <v>1.00021281123643</v>
      </c>
    </row>
    <row r="31" customFormat="false" ht="12.75" hidden="false" customHeight="false" outlineLevel="0" collapsed="false">
      <c r="B31" s="2" t="n">
        <v>29</v>
      </c>
      <c r="C31" s="2" t="s">
        <v>19</v>
      </c>
      <c r="D31" s="2" t="s">
        <v>19</v>
      </c>
      <c r="E31" s="2" t="s">
        <v>26</v>
      </c>
      <c r="F31" s="2" t="s">
        <v>19</v>
      </c>
      <c r="G31" s="2" t="s">
        <v>20</v>
      </c>
      <c r="H31" s="4" t="n">
        <v>21.2602739726027</v>
      </c>
      <c r="I31" s="0" t="s">
        <v>23</v>
      </c>
      <c r="K31" s="0" t="s">
        <v>36</v>
      </c>
      <c r="L31" s="3" t="n">
        <v>170.18</v>
      </c>
      <c r="M31" s="4" t="n">
        <v>64</v>
      </c>
      <c r="N31" s="4" t="n">
        <v>22.0985071063481</v>
      </c>
      <c r="O31" s="3" t="n">
        <v>182.88</v>
      </c>
      <c r="P31" s="5" t="n">
        <v>1.07462686567164</v>
      </c>
      <c r="Q31" s="5" t="n">
        <v>1.07462686567164</v>
      </c>
    </row>
    <row r="32" customFormat="false" ht="12.75" hidden="false" customHeight="false" outlineLevel="0" collapsed="false">
      <c r="B32" s="2" t="n">
        <v>30</v>
      </c>
      <c r="C32" s="2" t="s">
        <v>17</v>
      </c>
      <c r="D32" s="2" t="s">
        <v>17</v>
      </c>
      <c r="E32" s="2" t="s">
        <v>26</v>
      </c>
      <c r="F32" s="2" t="s">
        <v>19</v>
      </c>
      <c r="G32" s="2" t="s">
        <v>20</v>
      </c>
      <c r="H32" s="4" t="n">
        <v>22.8904109589041</v>
      </c>
      <c r="I32" s="0" t="s">
        <v>21</v>
      </c>
      <c r="J32" s="2" t="n">
        <v>28</v>
      </c>
      <c r="K32" s="0" t="s">
        <v>33</v>
      </c>
      <c r="L32" s="3" t="n">
        <v>164</v>
      </c>
      <c r="M32" s="4" t="n">
        <v>47.2</v>
      </c>
      <c r="N32" s="4" t="n">
        <v>17.5490779298037</v>
      </c>
      <c r="O32" s="3" t="n">
        <v>163</v>
      </c>
      <c r="P32" s="5" t="n">
        <v>0.99390243902439</v>
      </c>
      <c r="Q32" s="5" t="n">
        <v>0.99390243902439</v>
      </c>
    </row>
    <row r="33" customFormat="false" ht="12.75" hidden="false" customHeight="false" outlineLevel="0" collapsed="false">
      <c r="B33" s="2" t="n">
        <v>31</v>
      </c>
      <c r="C33" s="2" t="s">
        <v>19</v>
      </c>
      <c r="D33" s="2" t="s">
        <v>19</v>
      </c>
      <c r="E33" s="2" t="s">
        <v>18</v>
      </c>
      <c r="F33" s="2" t="s">
        <v>17</v>
      </c>
      <c r="G33" s="2" t="s">
        <v>25</v>
      </c>
      <c r="H33" s="4" t="n">
        <v>33.254794520548</v>
      </c>
      <c r="I33" s="0" t="s">
        <v>21</v>
      </c>
      <c r="J33" s="2" t="n">
        <v>0</v>
      </c>
      <c r="K33" s="0" t="s">
        <v>22</v>
      </c>
      <c r="L33" s="3" t="n">
        <v>163</v>
      </c>
      <c r="M33" s="4" t="n">
        <v>97</v>
      </c>
      <c r="N33" s="4" t="n">
        <v>36.5087131619557</v>
      </c>
      <c r="O33" s="3" t="n">
        <v>173</v>
      </c>
      <c r="P33" s="5" t="n">
        <v>1.06134969325153</v>
      </c>
      <c r="Q33" s="5" t="n">
        <v>1.06134969325153</v>
      </c>
    </row>
    <row r="34" customFormat="false" ht="12.75" hidden="false" customHeight="false" outlineLevel="0" collapsed="false">
      <c r="B34" s="2" t="n">
        <v>32</v>
      </c>
      <c r="C34" s="2" t="s">
        <v>19</v>
      </c>
      <c r="D34" s="2" t="s">
        <v>19</v>
      </c>
      <c r="E34" s="2" t="s">
        <v>18</v>
      </c>
      <c r="F34" s="2" t="s">
        <v>19</v>
      </c>
      <c r="G34" s="2" t="s">
        <v>20</v>
      </c>
      <c r="H34" s="4" t="n">
        <v>59.758904109589</v>
      </c>
      <c r="I34" s="0" t="s">
        <v>21</v>
      </c>
      <c r="J34" s="2" t="n">
        <v>0</v>
      </c>
      <c r="K34" s="0" t="s">
        <v>22</v>
      </c>
      <c r="L34" s="3" t="n">
        <v>155</v>
      </c>
      <c r="M34" s="4" t="n">
        <v>62.8</v>
      </c>
      <c r="N34" s="4" t="n">
        <v>26.1394380853278</v>
      </c>
      <c r="O34" s="3" t="n">
        <v>183</v>
      </c>
      <c r="P34" s="5" t="n">
        <v>1.18064516129032</v>
      </c>
      <c r="Q34" s="5" t="n">
        <v>1.18064516129032</v>
      </c>
    </row>
    <row r="35" customFormat="false" ht="12.75" hidden="false" customHeight="false" outlineLevel="0" collapsed="false">
      <c r="B35" s="2" t="n">
        <v>33</v>
      </c>
      <c r="C35" s="2" t="s">
        <v>17</v>
      </c>
      <c r="D35" s="2" t="s">
        <v>17</v>
      </c>
      <c r="E35" s="2" t="s">
        <v>26</v>
      </c>
      <c r="F35" s="2" t="s">
        <v>19</v>
      </c>
      <c r="G35" s="2" t="s">
        <v>20</v>
      </c>
      <c r="H35" s="4" t="n">
        <v>56.7808219178082</v>
      </c>
      <c r="I35" s="0" t="s">
        <v>23</v>
      </c>
      <c r="J35" s="2" t="n">
        <v>0</v>
      </c>
      <c r="K35" s="0" t="s">
        <v>35</v>
      </c>
      <c r="L35" s="3" t="n">
        <v>183</v>
      </c>
      <c r="M35" s="4" t="n">
        <v>68.6</v>
      </c>
      <c r="N35" s="4" t="n">
        <v>20.4843381408821</v>
      </c>
      <c r="O35" s="3" t="n">
        <v>176</v>
      </c>
      <c r="P35" s="5" t="n">
        <v>0.961748633879781</v>
      </c>
      <c r="Q35" s="5" t="n">
        <v>0.961748633879781</v>
      </c>
    </row>
    <row r="36" customFormat="false" ht="12.75" hidden="false" customHeight="false" outlineLevel="0" collapsed="false">
      <c r="B36" s="2" t="n">
        <v>34</v>
      </c>
      <c r="C36" s="2" t="s">
        <v>19</v>
      </c>
      <c r="D36" s="2" t="s">
        <v>19</v>
      </c>
      <c r="E36" s="2" t="s">
        <v>26</v>
      </c>
      <c r="F36" s="2" t="s">
        <v>19</v>
      </c>
      <c r="G36" s="2" t="s">
        <v>20</v>
      </c>
      <c r="H36" s="4" t="n">
        <v>55.1041095890411</v>
      </c>
      <c r="I36" s="0" t="s">
        <v>23</v>
      </c>
      <c r="K36" s="0" t="s">
        <v>35</v>
      </c>
      <c r="L36" s="3" t="n">
        <v>179</v>
      </c>
      <c r="M36" s="4" t="n">
        <v>91</v>
      </c>
      <c r="N36" s="4" t="n">
        <v>28.4011110764333</v>
      </c>
      <c r="O36" s="3" t="n">
        <v>179</v>
      </c>
      <c r="P36" s="5" t="n">
        <v>1</v>
      </c>
      <c r="Q36" s="5" t="n">
        <v>1</v>
      </c>
    </row>
    <row r="37" customFormat="false" ht="12.75" hidden="false" customHeight="false" outlineLevel="0" collapsed="false">
      <c r="B37" s="2" t="n">
        <v>35</v>
      </c>
      <c r="C37" s="2" t="s">
        <v>17</v>
      </c>
      <c r="D37" s="2" t="s">
        <v>17</v>
      </c>
      <c r="E37" s="2" t="s">
        <v>26</v>
      </c>
      <c r="F37" s="2" t="s">
        <v>19</v>
      </c>
      <c r="G37" s="2" t="s">
        <v>20</v>
      </c>
      <c r="H37" s="4" t="n">
        <v>57.9917808219178</v>
      </c>
      <c r="I37" s="0" t="s">
        <v>21</v>
      </c>
      <c r="J37" s="2" t="n">
        <v>0</v>
      </c>
      <c r="K37" s="0" t="s">
        <v>36</v>
      </c>
      <c r="L37" s="3" t="n">
        <v>155</v>
      </c>
      <c r="M37" s="4" t="n">
        <v>91.7</v>
      </c>
      <c r="N37" s="4" t="n">
        <v>38.1685744016649</v>
      </c>
      <c r="O37" s="3" t="n">
        <v>178</v>
      </c>
      <c r="P37" s="5" t="n">
        <v>1.14838709677419</v>
      </c>
      <c r="Q37" s="5" t="n">
        <v>1.14838709677419</v>
      </c>
    </row>
    <row r="38" customFormat="false" ht="12.75" hidden="false" customHeight="false" outlineLevel="0" collapsed="false">
      <c r="B38" s="2" t="n">
        <v>36</v>
      </c>
      <c r="C38" s="2" t="s">
        <v>17</v>
      </c>
      <c r="D38" s="2" t="s">
        <v>17</v>
      </c>
      <c r="E38" s="2" t="s">
        <v>26</v>
      </c>
      <c r="F38" s="2" t="s">
        <v>19</v>
      </c>
      <c r="G38" s="2" t="s">
        <v>20</v>
      </c>
      <c r="H38" s="4" t="n">
        <v>53.3972602739726</v>
      </c>
      <c r="I38" s="0" t="s">
        <v>23</v>
      </c>
      <c r="J38" s="2" t="n">
        <v>0</v>
      </c>
      <c r="K38" s="0" t="s">
        <v>35</v>
      </c>
      <c r="L38" s="3" t="n">
        <v>185.4</v>
      </c>
      <c r="M38" s="4" t="n">
        <v>85.4</v>
      </c>
      <c r="N38" s="4" t="n">
        <v>24.8449662469206</v>
      </c>
      <c r="O38" s="3" t="n">
        <v>169</v>
      </c>
      <c r="P38" s="5" t="n">
        <v>0.911542610571737</v>
      </c>
      <c r="Q38" s="5" t="n">
        <v>0.911542610571737</v>
      </c>
    </row>
    <row r="39" customFormat="false" ht="12.75" hidden="false" customHeight="false" outlineLevel="0" collapsed="false">
      <c r="B39" s="2" t="n">
        <v>37</v>
      </c>
      <c r="C39" s="2" t="s">
        <v>19</v>
      </c>
      <c r="D39" s="2" t="s">
        <v>19</v>
      </c>
      <c r="E39" s="2" t="s">
        <v>26</v>
      </c>
      <c r="F39" s="2" t="s">
        <v>19</v>
      </c>
      <c r="G39" s="2" t="s">
        <v>20</v>
      </c>
      <c r="H39" s="4" t="n">
        <v>36.6493150684932</v>
      </c>
      <c r="I39" s="0" t="s">
        <v>21</v>
      </c>
      <c r="K39" s="0" t="s">
        <v>24</v>
      </c>
      <c r="L39" s="3" t="n">
        <v>168</v>
      </c>
      <c r="M39" s="4" t="n">
        <v>46.5</v>
      </c>
      <c r="N39" s="4" t="n">
        <v>16.4753401360544</v>
      </c>
      <c r="O39" s="3" t="n">
        <v>163</v>
      </c>
      <c r="P39" s="5" t="n">
        <v>0.970238095238095</v>
      </c>
      <c r="Q39" s="5" t="n">
        <v>0.970238095238095</v>
      </c>
    </row>
    <row r="40" customFormat="false" ht="12.75" hidden="false" customHeight="false" outlineLevel="0" collapsed="false">
      <c r="B40" s="2" t="n">
        <v>38</v>
      </c>
      <c r="C40" s="2" t="s">
        <v>17</v>
      </c>
      <c r="D40" s="2" t="s">
        <v>17</v>
      </c>
      <c r="E40" s="2" t="s">
        <v>26</v>
      </c>
      <c r="F40" s="2" t="s">
        <v>19</v>
      </c>
      <c r="G40" s="2" t="s">
        <v>20</v>
      </c>
      <c r="H40" s="4" t="n">
        <v>44.1698630136986</v>
      </c>
      <c r="I40" s="0" t="s">
        <v>21</v>
      </c>
      <c r="J40" s="2" t="n">
        <v>0</v>
      </c>
      <c r="K40" s="0" t="s">
        <v>24</v>
      </c>
      <c r="L40" s="3" t="n">
        <v>160</v>
      </c>
      <c r="M40" s="4" t="n">
        <v>55.6</v>
      </c>
      <c r="N40" s="4" t="n">
        <v>21.71875</v>
      </c>
      <c r="O40" s="3" t="n">
        <v>168</v>
      </c>
      <c r="P40" s="5" t="n">
        <v>1.05</v>
      </c>
      <c r="Q40" s="5" t="n">
        <v>1.05</v>
      </c>
    </row>
    <row r="41" customFormat="false" ht="12.75" hidden="false" customHeight="false" outlineLevel="0" collapsed="false">
      <c r="B41" s="2" t="n">
        <v>39</v>
      </c>
      <c r="C41" s="2" t="s">
        <v>19</v>
      </c>
      <c r="D41" s="2" t="s">
        <v>19</v>
      </c>
      <c r="E41" s="2" t="s">
        <v>26</v>
      </c>
      <c r="F41" s="2" t="s">
        <v>19</v>
      </c>
      <c r="G41" s="2" t="s">
        <v>20</v>
      </c>
      <c r="H41" s="4" t="n">
        <v>52.6986301369863</v>
      </c>
      <c r="I41" s="0" t="s">
        <v>23</v>
      </c>
      <c r="J41" s="2" t="n">
        <v>0</v>
      </c>
      <c r="K41" s="0" t="s">
        <v>22</v>
      </c>
      <c r="L41" s="3" t="n">
        <v>173</v>
      </c>
      <c r="M41" s="4" t="n">
        <v>79.5</v>
      </c>
      <c r="N41" s="4" t="n">
        <v>26.5628654482275</v>
      </c>
      <c r="O41" s="3" t="n">
        <v>161</v>
      </c>
      <c r="P41" s="5" t="n">
        <v>0.930635838150289</v>
      </c>
      <c r="Q41" s="5" t="n">
        <v>0.930635838150289</v>
      </c>
    </row>
    <row r="42" customFormat="false" ht="12.75" hidden="false" customHeight="false" outlineLevel="0" collapsed="false">
      <c r="B42" s="2" t="n">
        <v>40</v>
      </c>
      <c r="C42" s="2" t="s">
        <v>17</v>
      </c>
      <c r="D42" s="2" t="s">
        <v>17</v>
      </c>
      <c r="E42" s="2" t="s">
        <v>18</v>
      </c>
      <c r="F42" s="2" t="s">
        <v>19</v>
      </c>
      <c r="G42" s="2" t="s">
        <v>20</v>
      </c>
      <c r="H42" s="4" t="n">
        <v>26.4575342465753</v>
      </c>
      <c r="I42" s="0" t="s">
        <v>23</v>
      </c>
      <c r="J42" s="2" t="n">
        <v>0</v>
      </c>
      <c r="K42" s="0" t="s">
        <v>33</v>
      </c>
      <c r="L42" s="3" t="n">
        <v>173</v>
      </c>
      <c r="M42" s="4" t="n">
        <v>70</v>
      </c>
      <c r="N42" s="4" t="n">
        <v>23.3886865581877</v>
      </c>
      <c r="O42" s="3" t="n">
        <v>163</v>
      </c>
      <c r="P42" s="5" t="n">
        <v>0.942196531791908</v>
      </c>
      <c r="Q42" s="5" t="n">
        <v>0.942196531791908</v>
      </c>
    </row>
    <row r="43" customFormat="false" ht="12.75" hidden="false" customHeight="false" outlineLevel="0" collapsed="false">
      <c r="B43" s="2" t="n">
        <v>41</v>
      </c>
      <c r="C43" s="2" t="s">
        <v>19</v>
      </c>
      <c r="D43" s="2" t="s">
        <v>19</v>
      </c>
      <c r="E43" s="2" t="s">
        <v>26</v>
      </c>
      <c r="F43" s="2" t="s">
        <v>19</v>
      </c>
      <c r="G43" s="2" t="s">
        <v>20</v>
      </c>
      <c r="H43" s="4" t="n">
        <v>52.9808219178082</v>
      </c>
      <c r="I43" s="0" t="s">
        <v>23</v>
      </c>
      <c r="J43" s="2" t="n">
        <v>0</v>
      </c>
      <c r="K43" s="0" t="s">
        <v>36</v>
      </c>
      <c r="L43" s="3" t="n">
        <v>172</v>
      </c>
      <c r="M43" s="4" t="n">
        <v>94</v>
      </c>
      <c r="N43" s="4" t="n">
        <v>31.7739318550568</v>
      </c>
      <c r="O43" s="3" t="n">
        <v>180</v>
      </c>
      <c r="P43" s="5" t="n">
        <v>1.04651162790698</v>
      </c>
      <c r="Q43" s="5" t="n">
        <v>1.04651162790698</v>
      </c>
    </row>
    <row r="44" customFormat="false" ht="12.75" hidden="false" customHeight="false" outlineLevel="0" collapsed="false">
      <c r="B44" s="2" t="n">
        <v>42</v>
      </c>
      <c r="C44" s="2" t="s">
        <v>19</v>
      </c>
      <c r="D44" s="2" t="s">
        <v>19</v>
      </c>
      <c r="E44" s="2" t="s">
        <v>18</v>
      </c>
      <c r="F44" s="2" t="s">
        <v>19</v>
      </c>
      <c r="G44" s="2" t="s">
        <v>20</v>
      </c>
      <c r="H44" s="4" t="n">
        <v>54.3232876712329</v>
      </c>
      <c r="I44" s="0" t="s">
        <v>23</v>
      </c>
      <c r="J44" s="2" t="n">
        <v>48</v>
      </c>
      <c r="K44" s="0" t="s">
        <v>32</v>
      </c>
      <c r="L44" s="3" t="n">
        <v>175</v>
      </c>
      <c r="M44" s="4" t="n">
        <v>77.6</v>
      </c>
      <c r="N44" s="4" t="n">
        <v>25.3387755102041</v>
      </c>
      <c r="O44" s="3" t="n">
        <v>168</v>
      </c>
      <c r="P44" s="5" t="n">
        <v>0.96</v>
      </c>
      <c r="Q44" s="5" t="n">
        <v>0.96</v>
      </c>
    </row>
    <row r="45" customFormat="false" ht="12.75" hidden="false" customHeight="false" outlineLevel="0" collapsed="false">
      <c r="B45" s="2" t="n">
        <v>43</v>
      </c>
      <c r="C45" s="2" t="s">
        <v>17</v>
      </c>
      <c r="D45" s="2" t="s">
        <v>17</v>
      </c>
      <c r="E45" s="2" t="s">
        <v>26</v>
      </c>
      <c r="F45" s="2" t="s">
        <v>19</v>
      </c>
      <c r="G45" s="2" t="s">
        <v>20</v>
      </c>
      <c r="H45" s="4" t="n">
        <v>27.8356164383562</v>
      </c>
      <c r="I45" s="0" t="s">
        <v>23</v>
      </c>
      <c r="J45" s="2" t="n">
        <v>0</v>
      </c>
      <c r="K45" s="0" t="s">
        <v>28</v>
      </c>
      <c r="L45" s="3" t="n">
        <v>185</v>
      </c>
      <c r="M45" s="4" t="n">
        <v>110.2</v>
      </c>
      <c r="N45" s="4" t="n">
        <v>32.1986851716581</v>
      </c>
      <c r="O45" s="3" t="n">
        <v>157.5</v>
      </c>
      <c r="P45" s="5" t="n">
        <v>0.851351351351351</v>
      </c>
      <c r="Q45" s="5" t="n">
        <v>0.851351351351351</v>
      </c>
    </row>
    <row r="46" customFormat="false" ht="12.75" hidden="false" customHeight="false" outlineLevel="0" collapsed="false">
      <c r="B46" s="2" t="n">
        <v>44</v>
      </c>
      <c r="C46" s="2" t="s">
        <v>19</v>
      </c>
      <c r="D46" s="2" t="s">
        <v>19</v>
      </c>
      <c r="E46" s="2" t="s">
        <v>18</v>
      </c>
      <c r="F46" s="2" t="s">
        <v>19</v>
      </c>
      <c r="G46" s="2" t="s">
        <v>20</v>
      </c>
      <c r="H46" s="4" t="n">
        <v>51.2493150684932</v>
      </c>
      <c r="I46" s="0" t="s">
        <v>23</v>
      </c>
      <c r="J46" s="2" t="n">
        <v>0</v>
      </c>
      <c r="K46" s="0" t="s">
        <v>37</v>
      </c>
      <c r="L46" s="3" t="n">
        <v>178</v>
      </c>
      <c r="M46" s="4" t="n">
        <v>109.7</v>
      </c>
      <c r="N46" s="4" t="n">
        <v>34.6231536422169</v>
      </c>
      <c r="O46" s="3" t="n">
        <v>180</v>
      </c>
      <c r="P46" s="5" t="n">
        <v>1.01123595505618</v>
      </c>
      <c r="Q46" s="5" t="n">
        <v>1.01123595505618</v>
      </c>
    </row>
    <row r="47" customFormat="false" ht="12.75" hidden="false" customHeight="false" outlineLevel="0" collapsed="false">
      <c r="B47" s="2" t="n">
        <v>45</v>
      </c>
      <c r="C47" s="2" t="s">
        <v>17</v>
      </c>
      <c r="D47" s="2" t="s">
        <v>17</v>
      </c>
      <c r="E47" s="2" t="s">
        <v>18</v>
      </c>
      <c r="F47" s="2" t="s">
        <v>19</v>
      </c>
      <c r="G47" s="2" t="s">
        <v>20</v>
      </c>
      <c r="H47" s="4" t="n">
        <v>21.972602739726</v>
      </c>
      <c r="I47" s="0" t="s">
        <v>23</v>
      </c>
      <c r="J47" s="2" t="n">
        <v>0</v>
      </c>
      <c r="K47" s="0" t="s">
        <v>36</v>
      </c>
      <c r="L47" s="3" t="n">
        <v>173</v>
      </c>
      <c r="M47" s="4" t="n">
        <v>109</v>
      </c>
      <c r="N47" s="4" t="n">
        <v>36.4195262120352</v>
      </c>
      <c r="O47" s="3" t="n">
        <v>183</v>
      </c>
      <c r="P47" s="5" t="n">
        <v>1.05780346820809</v>
      </c>
      <c r="Q47" s="5" t="n">
        <v>1.05780346820809</v>
      </c>
    </row>
    <row r="48" customFormat="false" ht="12.75" hidden="false" customHeight="false" outlineLevel="0" collapsed="false">
      <c r="B48" s="2" t="n">
        <v>46</v>
      </c>
      <c r="C48" s="2" t="s">
        <v>17</v>
      </c>
      <c r="D48" s="2" t="s">
        <v>17</v>
      </c>
      <c r="E48" s="2" t="s">
        <v>26</v>
      </c>
      <c r="F48" s="2" t="s">
        <v>19</v>
      </c>
      <c r="G48" s="2" t="s">
        <v>20</v>
      </c>
      <c r="H48" s="4" t="n">
        <v>31.3945205479452</v>
      </c>
      <c r="I48" s="0" t="s">
        <v>23</v>
      </c>
      <c r="J48" s="2" t="n">
        <v>0</v>
      </c>
      <c r="K48" s="0" t="s">
        <v>24</v>
      </c>
      <c r="L48" s="3" t="n">
        <v>172</v>
      </c>
      <c r="M48" s="4" t="n">
        <v>113.1</v>
      </c>
      <c r="N48" s="4" t="n">
        <v>38.230124391563</v>
      </c>
      <c r="O48" s="3" t="n">
        <v>185</v>
      </c>
      <c r="P48" s="5" t="n">
        <v>1.07558139534884</v>
      </c>
      <c r="Q48" s="5" t="n">
        <v>1.07558139534884</v>
      </c>
    </row>
    <row r="49" customFormat="false" ht="12.75" hidden="false" customHeight="false" outlineLevel="0" collapsed="false">
      <c r="B49" s="2" t="n">
        <v>47</v>
      </c>
      <c r="C49" s="2" t="s">
        <v>19</v>
      </c>
      <c r="D49" s="2" t="s">
        <v>17</v>
      </c>
      <c r="E49" s="2" t="s">
        <v>26</v>
      </c>
      <c r="F49" s="2" t="s">
        <v>19</v>
      </c>
      <c r="G49" s="2" t="s">
        <v>20</v>
      </c>
      <c r="H49" s="4" t="n">
        <v>20.4712328767123</v>
      </c>
      <c r="I49" s="0" t="s">
        <v>23</v>
      </c>
      <c r="K49" s="0" t="s">
        <v>28</v>
      </c>
      <c r="L49" s="3" t="n">
        <v>178.6</v>
      </c>
      <c r="M49" s="4" t="n">
        <v>65</v>
      </c>
      <c r="N49" s="4" t="n">
        <v>20.3774786851573</v>
      </c>
      <c r="O49" s="3" t="n">
        <v>165.1</v>
      </c>
      <c r="P49" s="5" t="n">
        <v>0.92441209406495</v>
      </c>
      <c r="Q49" s="5" t="n">
        <v>0.92441209406495</v>
      </c>
    </row>
    <row r="50" customFormat="false" ht="12.75" hidden="false" customHeight="false" outlineLevel="0" collapsed="false">
      <c r="B50" s="2" t="n">
        <v>48</v>
      </c>
      <c r="C50" s="2" t="s">
        <v>19</v>
      </c>
      <c r="D50" s="2" t="s">
        <v>17</v>
      </c>
      <c r="E50" s="2" t="s">
        <v>26</v>
      </c>
      <c r="F50" s="2" t="s">
        <v>19</v>
      </c>
      <c r="G50" s="2" t="s">
        <v>20</v>
      </c>
      <c r="H50" s="4" t="n">
        <v>60.7561643835617</v>
      </c>
      <c r="I50" s="0" t="s">
        <v>23</v>
      </c>
      <c r="J50" s="2" t="n">
        <v>0</v>
      </c>
      <c r="K50" s="0" t="s">
        <v>24</v>
      </c>
      <c r="L50" s="3" t="n">
        <v>184</v>
      </c>
      <c r="M50" s="4" t="n">
        <v>111</v>
      </c>
      <c r="N50" s="4" t="n">
        <v>32.7859168241966</v>
      </c>
      <c r="O50" s="3" t="n">
        <v>172</v>
      </c>
      <c r="P50" s="5" t="n">
        <v>0.934782608695652</v>
      </c>
      <c r="Q50" s="5" t="n">
        <v>0.934782608695652</v>
      </c>
    </row>
    <row r="51" customFormat="false" ht="12.75" hidden="false" customHeight="false" outlineLevel="0" collapsed="false">
      <c r="B51" s="2" t="n">
        <v>49</v>
      </c>
      <c r="C51" s="2" t="s">
        <v>17</v>
      </c>
      <c r="D51" s="2" t="s">
        <v>17</v>
      </c>
      <c r="E51" s="2" t="s">
        <v>18</v>
      </c>
      <c r="F51" s="2" t="s">
        <v>19</v>
      </c>
      <c r="G51" s="2" t="s">
        <v>20</v>
      </c>
      <c r="H51" s="4" t="n">
        <v>55.3150684931507</v>
      </c>
      <c r="I51" s="0" t="s">
        <v>23</v>
      </c>
      <c r="J51" s="2" t="n">
        <v>0</v>
      </c>
      <c r="K51" s="0" t="s">
        <v>41</v>
      </c>
      <c r="L51" s="3" t="n">
        <v>180</v>
      </c>
      <c r="M51" s="4" t="n">
        <v>83.9</v>
      </c>
      <c r="N51" s="4" t="n">
        <v>25.8950617283951</v>
      </c>
      <c r="O51" s="3" t="n">
        <v>163</v>
      </c>
      <c r="P51" s="5" t="n">
        <v>0.905555555555556</v>
      </c>
      <c r="Q51" s="5" t="n">
        <v>0.905555555555556</v>
      </c>
    </row>
    <row r="52" customFormat="false" ht="12.75" hidden="false" customHeight="false" outlineLevel="0" collapsed="false">
      <c r="B52" s="2" t="n">
        <v>50</v>
      </c>
      <c r="C52" s="2" t="s">
        <v>17</v>
      </c>
      <c r="D52" s="2" t="s">
        <v>17</v>
      </c>
      <c r="E52" s="2" t="s">
        <v>18</v>
      </c>
      <c r="F52" s="2" t="s">
        <v>19</v>
      </c>
      <c r="G52" s="2" t="s">
        <v>20</v>
      </c>
      <c r="H52" s="4" t="n">
        <v>53.1643835616438</v>
      </c>
      <c r="I52" s="0" t="s">
        <v>21</v>
      </c>
      <c r="J52" s="2" t="n">
        <v>0</v>
      </c>
      <c r="K52" s="0" t="s">
        <v>35</v>
      </c>
      <c r="L52" s="3" t="n">
        <v>168</v>
      </c>
      <c r="M52" s="4" t="n">
        <v>67.8</v>
      </c>
      <c r="N52" s="4" t="n">
        <v>24.0221088435374</v>
      </c>
      <c r="O52" s="3" t="n">
        <v>147</v>
      </c>
      <c r="P52" s="5" t="n">
        <v>0.875</v>
      </c>
      <c r="Q52" s="5" t="n">
        <v>0.875</v>
      </c>
    </row>
    <row r="53" customFormat="false" ht="12.75" hidden="false" customHeight="false" outlineLevel="0" collapsed="false">
      <c r="B53" s="2" t="n">
        <v>51</v>
      </c>
      <c r="C53" s="2" t="s">
        <v>17</v>
      </c>
      <c r="D53" s="2" t="s">
        <v>17</v>
      </c>
      <c r="E53" s="2" t="s">
        <v>18</v>
      </c>
      <c r="F53" s="2" t="s">
        <v>17</v>
      </c>
      <c r="G53" s="2" t="s">
        <v>25</v>
      </c>
      <c r="H53" s="4" t="n">
        <v>58.0109589041096</v>
      </c>
      <c r="I53" s="0" t="s">
        <v>21</v>
      </c>
      <c r="J53" s="2" t="n">
        <v>0</v>
      </c>
      <c r="K53" s="0" t="s">
        <v>37</v>
      </c>
      <c r="L53" s="3" t="n">
        <v>165</v>
      </c>
      <c r="M53" s="4" t="n">
        <v>48</v>
      </c>
      <c r="N53" s="4" t="n">
        <v>17.6308539944904</v>
      </c>
      <c r="O53" s="3" t="n">
        <v>170</v>
      </c>
      <c r="P53" s="5" t="n">
        <v>1.03030303030303</v>
      </c>
      <c r="Q53" s="5" t="n">
        <v>1.03030303030303</v>
      </c>
    </row>
    <row r="54" customFormat="false" ht="12.75" hidden="false" customHeight="false" outlineLevel="0" collapsed="false">
      <c r="B54" s="2" t="n">
        <v>52</v>
      </c>
      <c r="C54" s="2" t="s">
        <v>19</v>
      </c>
      <c r="D54" s="2" t="s">
        <v>17</v>
      </c>
      <c r="E54" s="2" t="s">
        <v>26</v>
      </c>
      <c r="F54" s="2" t="s">
        <v>19</v>
      </c>
      <c r="G54" s="2" t="s">
        <v>20</v>
      </c>
      <c r="H54" s="4" t="n">
        <v>55.3369863013699</v>
      </c>
      <c r="I54" s="0" t="s">
        <v>23</v>
      </c>
      <c r="J54" s="2" t="n">
        <v>0</v>
      </c>
      <c r="K54" s="0" t="s">
        <v>35</v>
      </c>
      <c r="L54" s="3" t="n">
        <v>170</v>
      </c>
      <c r="M54" s="4" t="n">
        <v>92.7</v>
      </c>
      <c r="N54" s="4" t="n">
        <v>32.0761245674741</v>
      </c>
      <c r="O54" s="3" t="n">
        <v>193</v>
      </c>
      <c r="P54" s="5" t="n">
        <v>1.13529411764706</v>
      </c>
      <c r="Q54" s="5" t="n">
        <v>1.13529411764706</v>
      </c>
    </row>
    <row r="55" customFormat="false" ht="12.75" hidden="false" customHeight="false" outlineLevel="0" collapsed="false">
      <c r="B55" s="2" t="n">
        <v>53</v>
      </c>
      <c r="C55" s="2" t="s">
        <v>17</v>
      </c>
      <c r="D55" s="2" t="s">
        <v>17</v>
      </c>
      <c r="E55" s="2" t="s">
        <v>18</v>
      </c>
      <c r="F55" s="2" t="s">
        <v>19</v>
      </c>
      <c r="G55" s="2" t="s">
        <v>20</v>
      </c>
      <c r="H55" s="4" t="n">
        <v>55.1095890410959</v>
      </c>
      <c r="I55" s="0" t="s">
        <v>21</v>
      </c>
      <c r="J55" s="2" t="n">
        <v>10</v>
      </c>
      <c r="K55" s="0" t="s">
        <v>35</v>
      </c>
      <c r="L55" s="3" t="n">
        <v>173</v>
      </c>
      <c r="M55" s="4" t="n">
        <v>60.4</v>
      </c>
      <c r="N55" s="4" t="n">
        <v>20.1810952587791</v>
      </c>
      <c r="O55" s="3" t="n">
        <v>165</v>
      </c>
      <c r="P55" s="5" t="n">
        <v>0.953757225433526</v>
      </c>
      <c r="Q55" s="5" t="n">
        <v>0.953757225433526</v>
      </c>
    </row>
    <row r="56" customFormat="false" ht="12.75" hidden="false" customHeight="false" outlineLevel="0" collapsed="false">
      <c r="B56" s="2" t="n">
        <v>54</v>
      </c>
      <c r="C56" s="2" t="s">
        <v>17</v>
      </c>
      <c r="D56" s="2" t="s">
        <v>17</v>
      </c>
      <c r="E56" s="2" t="s">
        <v>26</v>
      </c>
      <c r="F56" s="2" t="s">
        <v>19</v>
      </c>
      <c r="G56" s="2" t="s">
        <v>20</v>
      </c>
      <c r="H56" s="4" t="n">
        <v>61.4630136986301</v>
      </c>
      <c r="I56" s="0" t="s">
        <v>23</v>
      </c>
      <c r="K56" s="0" t="s">
        <v>33</v>
      </c>
      <c r="L56" s="3" t="n">
        <v>176.53</v>
      </c>
      <c r="M56" s="4" t="n">
        <v>95.3</v>
      </c>
      <c r="N56" s="4" t="n">
        <v>30.5812940180303</v>
      </c>
      <c r="O56" s="3" t="n">
        <v>177.8</v>
      </c>
      <c r="P56" s="5" t="n">
        <v>1.00719424460432</v>
      </c>
      <c r="Q56" s="5" t="n">
        <v>1.00719424460432</v>
      </c>
    </row>
    <row r="57" customFormat="false" ht="12.75" hidden="false" customHeight="false" outlineLevel="0" collapsed="false">
      <c r="B57" s="2" t="n">
        <v>55</v>
      </c>
      <c r="C57" s="2" t="s">
        <v>17</v>
      </c>
      <c r="D57" s="2" t="s">
        <v>17</v>
      </c>
      <c r="E57" s="2" t="s">
        <v>26</v>
      </c>
      <c r="F57" s="2" t="s">
        <v>17</v>
      </c>
      <c r="G57" s="2" t="s">
        <v>25</v>
      </c>
      <c r="H57" s="4" t="n">
        <v>50.5917808219178</v>
      </c>
      <c r="I57" s="0" t="s">
        <v>23</v>
      </c>
      <c r="J57" s="2" t="n">
        <v>0</v>
      </c>
      <c r="K57" s="0" t="s">
        <v>22</v>
      </c>
      <c r="L57" s="3" t="n">
        <v>194.5</v>
      </c>
      <c r="M57" s="4" t="n">
        <v>114</v>
      </c>
      <c r="N57" s="4" t="n">
        <v>30.1346144950139</v>
      </c>
      <c r="O57" s="3" t="n">
        <v>160</v>
      </c>
      <c r="P57" s="5" t="n">
        <v>0.822622107969152</v>
      </c>
      <c r="Q57" s="5" t="n">
        <v>0.822622107969152</v>
      </c>
    </row>
    <row r="58" customFormat="false" ht="12.75" hidden="false" customHeight="false" outlineLevel="0" collapsed="false">
      <c r="B58" s="2" t="n">
        <v>56</v>
      </c>
      <c r="C58" s="2" t="s">
        <v>19</v>
      </c>
      <c r="D58" s="2" t="s">
        <v>19</v>
      </c>
      <c r="E58" s="2" t="s">
        <v>18</v>
      </c>
      <c r="F58" s="2" t="s">
        <v>19</v>
      </c>
      <c r="G58" s="2" t="s">
        <v>20</v>
      </c>
      <c r="H58" s="4" t="n">
        <v>59.2164383561644</v>
      </c>
      <c r="I58" s="0" t="s">
        <v>21</v>
      </c>
      <c r="K58" s="0" t="s">
        <v>22</v>
      </c>
      <c r="L58" s="3" t="n">
        <v>170.18</v>
      </c>
      <c r="M58" s="4" t="n">
        <v>61</v>
      </c>
      <c r="N58" s="4" t="n">
        <v>21.0626395857381</v>
      </c>
      <c r="O58" s="3" t="n">
        <v>167.64</v>
      </c>
      <c r="P58" s="5" t="n">
        <v>0.985074626865672</v>
      </c>
      <c r="Q58" s="5" t="n">
        <v>0.985074626865672</v>
      </c>
    </row>
    <row r="59" customFormat="false" ht="12.75" hidden="false" customHeight="false" outlineLevel="0" collapsed="false">
      <c r="B59" s="2" t="n">
        <v>57</v>
      </c>
      <c r="C59" s="2" t="s">
        <v>17</v>
      </c>
      <c r="D59" s="2" t="s">
        <v>17</v>
      </c>
      <c r="E59" s="2" t="s">
        <v>26</v>
      </c>
      <c r="F59" s="2" t="s">
        <v>19</v>
      </c>
      <c r="G59" s="2" t="s">
        <v>20</v>
      </c>
      <c r="H59" s="4" t="n">
        <v>38.7095890410959</v>
      </c>
      <c r="I59" s="0" t="s">
        <v>21</v>
      </c>
      <c r="J59" s="2" t="n">
        <v>0</v>
      </c>
      <c r="K59" s="0" t="s">
        <v>37</v>
      </c>
      <c r="L59" s="3" t="n">
        <v>161</v>
      </c>
      <c r="M59" s="4" t="n">
        <v>65.9</v>
      </c>
      <c r="N59" s="4" t="n">
        <v>25.4234018749277</v>
      </c>
      <c r="O59" s="3" t="n">
        <v>178</v>
      </c>
      <c r="P59" s="5" t="n">
        <v>1.1055900621118</v>
      </c>
      <c r="Q59" s="5" t="n">
        <v>1.1055900621118</v>
      </c>
    </row>
    <row r="60" customFormat="false" ht="12.75" hidden="false" customHeight="false" outlineLevel="0" collapsed="false">
      <c r="B60" s="2" t="n">
        <v>58</v>
      </c>
      <c r="C60" s="2" t="s">
        <v>19</v>
      </c>
      <c r="D60" s="2" t="s">
        <v>17</v>
      </c>
      <c r="E60" s="2" t="s">
        <v>26</v>
      </c>
      <c r="F60" s="2" t="s">
        <v>19</v>
      </c>
      <c r="G60" s="2" t="s">
        <v>20</v>
      </c>
      <c r="H60" s="4" t="n">
        <v>48.9041095890411</v>
      </c>
      <c r="I60" s="0" t="s">
        <v>23</v>
      </c>
      <c r="J60" s="2" t="n">
        <v>0</v>
      </c>
      <c r="K60" s="0" t="s">
        <v>24</v>
      </c>
      <c r="L60" s="3" t="n">
        <v>180</v>
      </c>
      <c r="M60" s="4" t="n">
        <v>74.6</v>
      </c>
      <c r="N60" s="4" t="n">
        <v>23.0246913580247</v>
      </c>
      <c r="O60" s="3" t="n">
        <v>175</v>
      </c>
      <c r="P60" s="5" t="n">
        <v>0.972222222222222</v>
      </c>
      <c r="Q60" s="5" t="n">
        <v>0.972222222222222</v>
      </c>
    </row>
    <row r="61" customFormat="false" ht="12.75" hidden="false" customHeight="false" outlineLevel="0" collapsed="false">
      <c r="B61" s="2" t="n">
        <v>59</v>
      </c>
      <c r="C61" s="2" t="s">
        <v>17</v>
      </c>
      <c r="D61" s="2" t="s">
        <v>17</v>
      </c>
      <c r="E61" s="2" t="s">
        <v>26</v>
      </c>
      <c r="F61" s="2" t="s">
        <v>17</v>
      </c>
      <c r="G61" s="2" t="s">
        <v>25</v>
      </c>
      <c r="H61" s="4" t="n">
        <v>43.5534246575342</v>
      </c>
      <c r="I61" s="0" t="s">
        <v>21</v>
      </c>
      <c r="J61" s="2" t="n">
        <v>0</v>
      </c>
      <c r="K61" s="0" t="s">
        <v>22</v>
      </c>
      <c r="L61" s="3" t="n">
        <v>159</v>
      </c>
      <c r="M61" s="4" t="n">
        <v>70</v>
      </c>
      <c r="N61" s="4" t="n">
        <v>27.6887781337764</v>
      </c>
      <c r="O61" s="3" t="n">
        <v>175</v>
      </c>
      <c r="P61" s="5" t="n">
        <v>1.10062893081761</v>
      </c>
      <c r="Q61" s="5" t="n">
        <v>1.10062893081761</v>
      </c>
    </row>
    <row r="62" customFormat="false" ht="12.75" hidden="false" customHeight="false" outlineLevel="0" collapsed="false">
      <c r="B62" s="2" t="n">
        <v>60</v>
      </c>
      <c r="C62" s="2" t="s">
        <v>17</v>
      </c>
      <c r="D62" s="2" t="s">
        <v>17</v>
      </c>
      <c r="E62" s="2" t="s">
        <v>26</v>
      </c>
      <c r="F62" s="2" t="s">
        <v>19</v>
      </c>
      <c r="G62" s="2" t="s">
        <v>20</v>
      </c>
      <c r="H62" s="4" t="n">
        <v>30.9534246575342</v>
      </c>
      <c r="I62" s="0" t="s">
        <v>21</v>
      </c>
      <c r="J62" s="2" t="n">
        <v>0</v>
      </c>
      <c r="K62" s="0" t="s">
        <v>24</v>
      </c>
      <c r="L62" s="3" t="n">
        <v>151</v>
      </c>
      <c r="M62" s="4" t="n">
        <v>55</v>
      </c>
      <c r="N62" s="4" t="n">
        <v>24.1217490460945</v>
      </c>
      <c r="O62" s="3" t="n">
        <v>178</v>
      </c>
      <c r="P62" s="5" t="n">
        <v>1.17880794701987</v>
      </c>
      <c r="Q62" s="5" t="n">
        <v>1.17880794701987</v>
      </c>
    </row>
    <row r="63" customFormat="false" ht="12.75" hidden="false" customHeight="false" outlineLevel="0" collapsed="false">
      <c r="B63" s="2" t="n">
        <v>61</v>
      </c>
      <c r="C63" s="2" t="s">
        <v>19</v>
      </c>
      <c r="D63" s="2" t="s">
        <v>19</v>
      </c>
      <c r="E63" s="2" t="s">
        <v>18</v>
      </c>
      <c r="F63" s="2" t="s">
        <v>19</v>
      </c>
      <c r="G63" s="2" t="s">
        <v>20</v>
      </c>
      <c r="H63" s="4" t="n">
        <v>41.2109589041096</v>
      </c>
      <c r="I63" s="0" t="s">
        <v>23</v>
      </c>
      <c r="J63" s="2" t="n">
        <v>0</v>
      </c>
      <c r="K63" s="0" t="s">
        <v>24</v>
      </c>
      <c r="L63" s="3" t="n">
        <v>175</v>
      </c>
      <c r="M63" s="4" t="n">
        <v>77.1</v>
      </c>
      <c r="N63" s="4" t="n">
        <v>25.1755102040816</v>
      </c>
      <c r="O63" s="3" t="n">
        <v>168</v>
      </c>
      <c r="P63" s="5" t="n">
        <v>0.96</v>
      </c>
      <c r="Q63" s="5" t="n">
        <v>0.96</v>
      </c>
    </row>
    <row r="64" customFormat="false" ht="12.75" hidden="false" customHeight="false" outlineLevel="0" collapsed="false">
      <c r="B64" s="2" t="n">
        <v>62</v>
      </c>
      <c r="C64" s="2" t="s">
        <v>19</v>
      </c>
      <c r="D64" s="2" t="s">
        <v>19</v>
      </c>
      <c r="E64" s="2" t="s">
        <v>26</v>
      </c>
      <c r="F64" s="2" t="s">
        <v>19</v>
      </c>
      <c r="G64" s="2" t="s">
        <v>20</v>
      </c>
      <c r="H64" s="4" t="n">
        <v>51.7534246575343</v>
      </c>
      <c r="I64" s="0" t="s">
        <v>21</v>
      </c>
      <c r="J64" s="2" t="n">
        <v>0</v>
      </c>
      <c r="K64" s="0" t="s">
        <v>24</v>
      </c>
      <c r="L64" s="3" t="n">
        <v>155</v>
      </c>
      <c r="M64" s="4" t="n">
        <v>72.7</v>
      </c>
      <c r="N64" s="4" t="n">
        <v>30.2601456815817</v>
      </c>
      <c r="O64" s="3" t="n">
        <v>183</v>
      </c>
      <c r="P64" s="5" t="n">
        <v>1.18064516129032</v>
      </c>
      <c r="Q64" s="5" t="n">
        <v>1.18064516129032</v>
      </c>
    </row>
    <row r="65" customFormat="false" ht="12.75" hidden="false" customHeight="false" outlineLevel="0" collapsed="false">
      <c r="B65" s="2" t="n">
        <v>63</v>
      </c>
      <c r="C65" s="2" t="s">
        <v>19</v>
      </c>
      <c r="D65" s="2" t="s">
        <v>19</v>
      </c>
      <c r="E65" s="2" t="s">
        <v>26</v>
      </c>
      <c r="F65" s="2" t="s">
        <v>19</v>
      </c>
      <c r="G65" s="2" t="s">
        <v>20</v>
      </c>
      <c r="H65" s="4" t="n">
        <v>53.3452054794521</v>
      </c>
      <c r="I65" s="0" t="s">
        <v>21</v>
      </c>
      <c r="J65" s="2" t="n">
        <v>0</v>
      </c>
      <c r="K65" s="0" t="s">
        <v>35</v>
      </c>
      <c r="L65" s="3" t="n">
        <v>175</v>
      </c>
      <c r="M65" s="4" t="n">
        <v>82.7</v>
      </c>
      <c r="N65" s="4" t="n">
        <v>27.0040816326531</v>
      </c>
      <c r="O65" s="3" t="n">
        <v>165</v>
      </c>
      <c r="P65" s="5" t="n">
        <v>0.942857142857143</v>
      </c>
      <c r="Q65" s="5" t="n">
        <v>0.942857142857143</v>
      </c>
    </row>
    <row r="66" customFormat="false" ht="12.75" hidden="false" customHeight="false" outlineLevel="0" collapsed="false">
      <c r="B66" s="2" t="n">
        <v>64</v>
      </c>
      <c r="C66" s="2" t="s">
        <v>17</v>
      </c>
      <c r="D66" s="2" t="s">
        <v>17</v>
      </c>
      <c r="E66" s="2" t="s">
        <v>26</v>
      </c>
      <c r="F66" s="2" t="s">
        <v>19</v>
      </c>
      <c r="G66" s="2" t="s">
        <v>20</v>
      </c>
      <c r="H66" s="4" t="n">
        <v>47.813698630137</v>
      </c>
      <c r="I66" s="0" t="s">
        <v>23</v>
      </c>
      <c r="J66" s="2" t="n">
        <v>0</v>
      </c>
      <c r="K66" s="0" t="s">
        <v>42</v>
      </c>
      <c r="L66" s="3" t="n">
        <v>175</v>
      </c>
      <c r="M66" s="4" t="n">
        <v>80</v>
      </c>
      <c r="N66" s="4" t="n">
        <v>26.1224489795918</v>
      </c>
      <c r="O66" s="3" t="n">
        <v>173</v>
      </c>
      <c r="P66" s="5" t="n">
        <v>0.988571428571429</v>
      </c>
      <c r="Q66" s="5" t="n">
        <v>0.988571428571429</v>
      </c>
    </row>
    <row r="67" customFormat="false" ht="12.75" hidden="false" customHeight="false" outlineLevel="0" collapsed="false">
      <c r="B67" s="2" t="n">
        <v>65</v>
      </c>
      <c r="C67" s="2" t="s">
        <v>19</v>
      </c>
      <c r="D67" s="2" t="s">
        <v>17</v>
      </c>
      <c r="E67" s="2" t="s">
        <v>18</v>
      </c>
      <c r="F67" s="2" t="s">
        <v>19</v>
      </c>
      <c r="G67" s="2" t="s">
        <v>43</v>
      </c>
      <c r="H67" s="4" t="n">
        <v>34.8931506849315</v>
      </c>
      <c r="I67" s="0" t="s">
        <v>21</v>
      </c>
      <c r="J67" s="2" t="n">
        <v>0</v>
      </c>
      <c r="K67" s="0" t="s">
        <v>24</v>
      </c>
      <c r="L67" s="3" t="n">
        <v>150</v>
      </c>
      <c r="M67" s="4" t="n">
        <v>41</v>
      </c>
      <c r="N67" s="4" t="n">
        <v>18.2222222222222</v>
      </c>
      <c r="O67" s="3" t="n">
        <v>132</v>
      </c>
      <c r="P67" s="5" t="n">
        <v>0.88</v>
      </c>
      <c r="Q67" s="5" t="n">
        <v>0.88</v>
      </c>
    </row>
    <row r="68" customFormat="false" ht="12.75" hidden="false" customHeight="false" outlineLevel="0" collapsed="false">
      <c r="B68" s="2" t="n">
        <v>66</v>
      </c>
      <c r="C68" s="2" t="s">
        <v>17</v>
      </c>
      <c r="D68" s="2" t="s">
        <v>17</v>
      </c>
      <c r="E68" s="2" t="s">
        <v>26</v>
      </c>
      <c r="F68" s="2" t="s">
        <v>19</v>
      </c>
      <c r="G68" s="2" t="s">
        <v>20</v>
      </c>
      <c r="H68" s="4" t="n">
        <v>38.0986301369863</v>
      </c>
      <c r="I68" s="0" t="s">
        <v>23</v>
      </c>
      <c r="J68" s="2" t="n">
        <v>0</v>
      </c>
      <c r="K68" s="0" t="s">
        <v>24</v>
      </c>
      <c r="L68" s="3" t="n">
        <v>180</v>
      </c>
      <c r="M68" s="4" t="n">
        <v>74.5</v>
      </c>
      <c r="N68" s="4" t="n">
        <v>22.9938271604938</v>
      </c>
      <c r="O68" s="3" t="n">
        <v>199</v>
      </c>
      <c r="P68" s="5" t="n">
        <v>1.10555555555556</v>
      </c>
      <c r="Q68" s="5" t="n">
        <v>1.10555555555556</v>
      </c>
    </row>
    <row r="69" customFormat="false" ht="12.75" hidden="false" customHeight="false" outlineLevel="0" collapsed="false">
      <c r="B69" s="2" t="n">
        <v>67</v>
      </c>
      <c r="C69" s="2" t="s">
        <v>17</v>
      </c>
      <c r="D69" s="2" t="s">
        <v>17</v>
      </c>
      <c r="E69" s="2" t="s">
        <v>26</v>
      </c>
      <c r="F69" s="2" t="s">
        <v>19</v>
      </c>
      <c r="G69" s="2" t="s">
        <v>20</v>
      </c>
      <c r="H69" s="4" t="n">
        <v>42.9150684931507</v>
      </c>
      <c r="I69" s="0" t="s">
        <v>21</v>
      </c>
      <c r="J69" s="2" t="n">
        <v>0</v>
      </c>
      <c r="K69" s="0" t="s">
        <v>44</v>
      </c>
      <c r="L69" s="3" t="n">
        <v>170</v>
      </c>
      <c r="M69" s="4" t="n">
        <v>63.5</v>
      </c>
      <c r="N69" s="4" t="n">
        <v>21.9723183391003</v>
      </c>
      <c r="O69" s="3" t="n">
        <v>163</v>
      </c>
      <c r="P69" s="5" t="n">
        <v>0.958823529411765</v>
      </c>
      <c r="Q69" s="5" t="n">
        <v>0.958823529411765</v>
      </c>
    </row>
    <row r="70" customFormat="false" ht="12.75" hidden="false" customHeight="false" outlineLevel="0" collapsed="false">
      <c r="B70" s="2" t="n">
        <v>68</v>
      </c>
      <c r="C70" s="2" t="s">
        <v>19</v>
      </c>
      <c r="D70" s="2" t="s">
        <v>19</v>
      </c>
      <c r="E70" s="2" t="s">
        <v>18</v>
      </c>
      <c r="F70" s="2" t="s">
        <v>19</v>
      </c>
      <c r="G70" s="2" t="s">
        <v>20</v>
      </c>
      <c r="H70" s="4" t="n">
        <v>33.3041095890411</v>
      </c>
      <c r="I70" s="0" t="s">
        <v>21</v>
      </c>
      <c r="J70" s="2" t="n">
        <v>0</v>
      </c>
      <c r="K70" s="0" t="s">
        <v>37</v>
      </c>
      <c r="L70" s="3" t="n">
        <v>169</v>
      </c>
      <c r="M70" s="4" t="n">
        <v>110.8</v>
      </c>
      <c r="N70" s="4" t="n">
        <v>38.794159868352</v>
      </c>
      <c r="O70" s="3" t="n">
        <v>175</v>
      </c>
      <c r="P70" s="5" t="n">
        <v>1.03550295857988</v>
      </c>
      <c r="Q70" s="5" t="n">
        <v>1.03550295857988</v>
      </c>
    </row>
    <row r="71" customFormat="false" ht="12.75" hidden="false" customHeight="false" outlineLevel="0" collapsed="false">
      <c r="B71" s="2" t="n">
        <v>69</v>
      </c>
      <c r="C71" s="2" t="s">
        <v>17</v>
      </c>
      <c r="D71" s="2" t="s">
        <v>17</v>
      </c>
      <c r="E71" s="2" t="s">
        <v>18</v>
      </c>
      <c r="F71" s="2" t="s">
        <v>19</v>
      </c>
      <c r="G71" s="2" t="s">
        <v>20</v>
      </c>
      <c r="H71" s="4" t="n">
        <v>49.6219178082192</v>
      </c>
      <c r="I71" s="0" t="s">
        <v>21</v>
      </c>
      <c r="J71" s="2" t="n">
        <v>0</v>
      </c>
      <c r="K71" s="0" t="s">
        <v>32</v>
      </c>
      <c r="L71" s="3" t="n">
        <v>170</v>
      </c>
      <c r="M71" s="4" t="n">
        <v>101</v>
      </c>
      <c r="N71" s="4" t="n">
        <v>34.9480968858132</v>
      </c>
      <c r="O71" s="3" t="n">
        <v>183</v>
      </c>
      <c r="P71" s="5" t="n">
        <v>1.07647058823529</v>
      </c>
      <c r="Q71" s="5" t="n">
        <v>1.07647058823529</v>
      </c>
    </row>
    <row r="72" customFormat="false" ht="12.75" hidden="false" customHeight="false" outlineLevel="0" collapsed="false">
      <c r="B72" s="2" t="n">
        <v>70</v>
      </c>
      <c r="C72" s="2" t="s">
        <v>19</v>
      </c>
      <c r="D72" s="2" t="s">
        <v>19</v>
      </c>
      <c r="E72" s="2" t="s">
        <v>26</v>
      </c>
      <c r="F72" s="2" t="s">
        <v>19</v>
      </c>
      <c r="G72" s="2" t="s">
        <v>20</v>
      </c>
      <c r="H72" s="4" t="n">
        <v>63.558904109589</v>
      </c>
      <c r="I72" s="0" t="s">
        <v>23</v>
      </c>
      <c r="J72" s="2" t="n">
        <v>0</v>
      </c>
      <c r="K72" s="0" t="s">
        <v>22</v>
      </c>
      <c r="L72" s="3" t="n">
        <v>175.26</v>
      </c>
      <c r="M72" s="4" t="n">
        <v>97</v>
      </c>
      <c r="N72" s="4" t="n">
        <v>31.5795632641465</v>
      </c>
      <c r="O72" s="3" t="n">
        <v>165</v>
      </c>
      <c r="P72" s="5" t="n">
        <v>0.94145840465594</v>
      </c>
      <c r="Q72" s="5" t="n">
        <v>0.94145840465594</v>
      </c>
    </row>
    <row r="73" customFormat="false" ht="12.75" hidden="false" customHeight="false" outlineLevel="0" collapsed="false">
      <c r="B73" s="2" t="n">
        <v>71</v>
      </c>
      <c r="C73" s="2" t="s">
        <v>17</v>
      </c>
      <c r="D73" s="2" t="s">
        <v>17</v>
      </c>
      <c r="E73" s="2" t="s">
        <v>18</v>
      </c>
      <c r="F73" s="2" t="s">
        <v>19</v>
      </c>
      <c r="G73" s="2" t="s">
        <v>20</v>
      </c>
      <c r="H73" s="4" t="n">
        <v>60.6438356164384</v>
      </c>
      <c r="I73" s="0" t="s">
        <v>23</v>
      </c>
      <c r="J73" s="2" t="n">
        <v>0</v>
      </c>
      <c r="K73" s="0" t="s">
        <v>22</v>
      </c>
      <c r="L73" s="3" t="n">
        <v>175</v>
      </c>
      <c r="M73" s="4" t="n">
        <v>78.5</v>
      </c>
      <c r="N73" s="4" t="n">
        <v>25.6326530612245</v>
      </c>
      <c r="O73" s="3" t="n">
        <v>191</v>
      </c>
      <c r="P73" s="5" t="n">
        <v>1.09142857142857</v>
      </c>
      <c r="Q73" s="5" t="n">
        <v>1.09142857142857</v>
      </c>
    </row>
    <row r="74" customFormat="false" ht="12.75" hidden="false" customHeight="false" outlineLevel="0" collapsed="false">
      <c r="B74" s="2" t="n">
        <v>72</v>
      </c>
      <c r="C74" s="2" t="s">
        <v>17</v>
      </c>
      <c r="D74" s="2" t="s">
        <v>17</v>
      </c>
      <c r="E74" s="2" t="s">
        <v>18</v>
      </c>
      <c r="F74" s="2" t="s">
        <v>19</v>
      </c>
      <c r="G74" s="2" t="s">
        <v>20</v>
      </c>
      <c r="H74" s="4" t="n">
        <v>35.854794520548</v>
      </c>
      <c r="I74" s="0" t="s">
        <v>23</v>
      </c>
      <c r="J74" s="2" t="n">
        <v>0</v>
      </c>
      <c r="K74" s="0" t="s">
        <v>37</v>
      </c>
      <c r="L74" s="3" t="n">
        <v>170</v>
      </c>
      <c r="M74" s="4" t="n">
        <v>63.1</v>
      </c>
      <c r="N74" s="4" t="n">
        <v>21.8339100346021</v>
      </c>
      <c r="O74" s="3" t="n">
        <v>165</v>
      </c>
      <c r="P74" s="5" t="n">
        <v>0.970588235294118</v>
      </c>
      <c r="Q74" s="5" t="n">
        <v>0.970588235294118</v>
      </c>
    </row>
    <row r="75" customFormat="false" ht="12.75" hidden="false" customHeight="false" outlineLevel="0" collapsed="false">
      <c r="B75" s="2" t="n">
        <v>73</v>
      </c>
      <c r="C75" s="2" t="s">
        <v>19</v>
      </c>
      <c r="D75" s="2" t="s">
        <v>17</v>
      </c>
      <c r="E75" s="2" t="s">
        <v>18</v>
      </c>
      <c r="F75" s="2" t="s">
        <v>19</v>
      </c>
      <c r="G75" s="2" t="s">
        <v>20</v>
      </c>
      <c r="H75" s="4" t="n">
        <v>61.8356164383562</v>
      </c>
      <c r="I75" s="0" t="s">
        <v>23</v>
      </c>
      <c r="J75" s="2" t="n">
        <v>0</v>
      </c>
      <c r="K75" s="0" t="s">
        <v>37</v>
      </c>
      <c r="L75" s="3" t="n">
        <v>178</v>
      </c>
      <c r="M75" s="4" t="n">
        <v>83.5</v>
      </c>
      <c r="N75" s="4" t="n">
        <v>26.3539957076127</v>
      </c>
      <c r="O75" s="3" t="n">
        <v>175</v>
      </c>
      <c r="P75" s="5" t="n">
        <v>0.98314606741573</v>
      </c>
      <c r="Q75" s="5" t="n">
        <v>0.98314606741573</v>
      </c>
    </row>
    <row r="76" customFormat="false" ht="12.75" hidden="false" customHeight="false" outlineLevel="0" collapsed="false">
      <c r="B76" s="2" t="n">
        <v>74</v>
      </c>
      <c r="C76" s="2" t="s">
        <v>17</v>
      </c>
      <c r="D76" s="2" t="s">
        <v>17</v>
      </c>
      <c r="E76" s="2" t="s">
        <v>26</v>
      </c>
      <c r="F76" s="2" t="s">
        <v>19</v>
      </c>
      <c r="G76" s="2" t="s">
        <v>20</v>
      </c>
      <c r="H76" s="4" t="n">
        <v>43.5808219178082</v>
      </c>
      <c r="I76" s="0" t="s">
        <v>23</v>
      </c>
      <c r="J76" s="2" t="n">
        <v>0</v>
      </c>
      <c r="K76" s="0" t="s">
        <v>24</v>
      </c>
      <c r="L76" s="3" t="n">
        <v>175</v>
      </c>
      <c r="M76" s="4" t="n">
        <v>70.9</v>
      </c>
      <c r="N76" s="4" t="n">
        <v>23.1510204081633</v>
      </c>
      <c r="O76" s="3" t="n">
        <v>175</v>
      </c>
      <c r="P76" s="5" t="n">
        <v>1</v>
      </c>
      <c r="Q76" s="5" t="n">
        <v>1</v>
      </c>
    </row>
    <row r="77" customFormat="false" ht="12.75" hidden="false" customHeight="false" outlineLevel="0" collapsed="false">
      <c r="B77" s="2" t="n">
        <v>75</v>
      </c>
      <c r="C77" s="2" t="s">
        <v>17</v>
      </c>
      <c r="D77" s="2" t="s">
        <v>17</v>
      </c>
      <c r="E77" s="2" t="s">
        <v>18</v>
      </c>
      <c r="F77" s="2" t="s">
        <v>19</v>
      </c>
      <c r="G77" s="2" t="s">
        <v>20</v>
      </c>
      <c r="H77" s="4" t="n">
        <v>38.7917808219178</v>
      </c>
      <c r="I77" s="0" t="s">
        <v>23</v>
      </c>
      <c r="J77" s="2" t="n">
        <v>0</v>
      </c>
      <c r="K77" s="0" t="s">
        <v>45</v>
      </c>
      <c r="L77" s="3" t="n">
        <v>180.3</v>
      </c>
      <c r="M77" s="4" t="n">
        <v>68</v>
      </c>
      <c r="N77" s="4" t="n">
        <v>20.9178699825182</v>
      </c>
      <c r="O77" s="3" t="n">
        <v>168</v>
      </c>
      <c r="P77" s="5" t="n">
        <v>0.931780366056572</v>
      </c>
      <c r="Q77" s="5" t="n">
        <v>0.931780366056572</v>
      </c>
    </row>
    <row r="78" customFormat="false" ht="12.75" hidden="false" customHeight="false" outlineLevel="0" collapsed="false">
      <c r="B78" s="2" t="n">
        <v>76</v>
      </c>
      <c r="C78" s="2" t="s">
        <v>19</v>
      </c>
      <c r="D78" s="2" t="s">
        <v>19</v>
      </c>
      <c r="E78" s="2" t="s">
        <v>26</v>
      </c>
      <c r="F78" s="2" t="s">
        <v>19</v>
      </c>
      <c r="G78" s="2" t="s">
        <v>20</v>
      </c>
      <c r="H78" s="4" t="n">
        <v>30.0986301369863</v>
      </c>
      <c r="I78" s="0" t="s">
        <v>23</v>
      </c>
      <c r="K78" s="0" t="s">
        <v>33</v>
      </c>
      <c r="L78" s="3" t="n">
        <v>186</v>
      </c>
      <c r="M78" s="4" t="n">
        <v>120</v>
      </c>
      <c r="N78" s="4" t="n">
        <v>34.6860908775581</v>
      </c>
      <c r="O78" s="3" t="n">
        <v>184</v>
      </c>
      <c r="P78" s="5" t="n">
        <v>0.989247311827957</v>
      </c>
      <c r="Q78" s="5" t="n">
        <v>0.989247311827957</v>
      </c>
    </row>
    <row r="79" customFormat="false" ht="12.75" hidden="false" customHeight="false" outlineLevel="0" collapsed="false">
      <c r="B79" s="2" t="n">
        <v>77</v>
      </c>
      <c r="C79" s="2" t="s">
        <v>17</v>
      </c>
      <c r="D79" s="2" t="s">
        <v>17</v>
      </c>
      <c r="E79" s="2" t="s">
        <v>18</v>
      </c>
      <c r="F79" s="2" t="s">
        <v>19</v>
      </c>
      <c r="G79" s="2" t="s">
        <v>20</v>
      </c>
      <c r="H79" s="4" t="n">
        <v>60.8328767123288</v>
      </c>
      <c r="I79" s="0" t="s">
        <v>23</v>
      </c>
      <c r="K79" s="9" t="s">
        <v>27</v>
      </c>
      <c r="L79" s="3" t="n">
        <v>193</v>
      </c>
      <c r="M79" s="4" t="n">
        <v>127.8</v>
      </c>
      <c r="N79" s="4" t="n">
        <v>34.3096458965341</v>
      </c>
      <c r="O79" s="3" t="n">
        <v>160</v>
      </c>
      <c r="P79" s="5" t="n">
        <v>0.829015544041451</v>
      </c>
      <c r="Q79" s="5" t="n">
        <v>0.829015544041451</v>
      </c>
    </row>
    <row r="80" customFormat="false" ht="12.75" hidden="false" customHeight="false" outlineLevel="0" collapsed="false">
      <c r="B80" s="2" t="n">
        <v>78</v>
      </c>
      <c r="C80" s="2" t="s">
        <v>17</v>
      </c>
      <c r="D80" s="2" t="s">
        <v>17</v>
      </c>
      <c r="E80" s="2" t="s">
        <v>18</v>
      </c>
      <c r="F80" s="2" t="s">
        <v>19</v>
      </c>
      <c r="G80" s="2" t="s">
        <v>20</v>
      </c>
      <c r="H80" s="4" t="n">
        <v>50.0931506849315</v>
      </c>
      <c r="I80" s="0" t="s">
        <v>23</v>
      </c>
      <c r="J80" s="2" t="n">
        <v>0</v>
      </c>
      <c r="K80" s="0" t="s">
        <v>37</v>
      </c>
      <c r="L80" s="3" t="n">
        <v>180.34</v>
      </c>
      <c r="M80" s="4" t="n">
        <v>121.4</v>
      </c>
      <c r="N80" s="4" t="n">
        <v>37.3279857847159</v>
      </c>
      <c r="O80" s="3" t="n">
        <v>182.88</v>
      </c>
      <c r="P80" s="5" t="n">
        <v>1.01408450704225</v>
      </c>
      <c r="Q80" s="5" t="n">
        <v>1.01408450704225</v>
      </c>
    </row>
    <row r="81" customFormat="false" ht="12.75" hidden="false" customHeight="false" outlineLevel="0" collapsed="false">
      <c r="B81" s="2" t="n">
        <v>79</v>
      </c>
      <c r="C81" s="2" t="s">
        <v>17</v>
      </c>
      <c r="D81" s="2" t="s">
        <v>17</v>
      </c>
      <c r="E81" s="2" t="s">
        <v>26</v>
      </c>
      <c r="F81" s="2" t="s">
        <v>19</v>
      </c>
      <c r="G81" s="2" t="s">
        <v>20</v>
      </c>
      <c r="H81" s="4" t="n">
        <v>50.2301369863014</v>
      </c>
      <c r="I81" s="0" t="s">
        <v>21</v>
      </c>
      <c r="J81" s="2" t="n">
        <v>0</v>
      </c>
      <c r="K81" s="0" t="s">
        <v>36</v>
      </c>
      <c r="L81" s="3" t="n">
        <v>163</v>
      </c>
      <c r="M81" s="4" t="n">
        <v>67.8</v>
      </c>
      <c r="N81" s="4" t="n">
        <v>25.5184613647484</v>
      </c>
      <c r="O81" s="3" t="n">
        <v>165</v>
      </c>
      <c r="P81" s="5" t="n">
        <v>1.01226993865031</v>
      </c>
      <c r="Q81" s="5" t="n">
        <v>1.01226993865031</v>
      </c>
    </row>
    <row r="82" customFormat="false" ht="12.75" hidden="false" customHeight="false" outlineLevel="0" collapsed="false">
      <c r="B82" s="2" t="n">
        <v>80</v>
      </c>
      <c r="C82" s="2" t="s">
        <v>19</v>
      </c>
      <c r="D82" s="2" t="s">
        <v>17</v>
      </c>
      <c r="E82" s="2" t="s">
        <v>26</v>
      </c>
      <c r="F82" s="2" t="s">
        <v>19</v>
      </c>
      <c r="G82" s="2" t="s">
        <v>20</v>
      </c>
      <c r="H82" s="4" t="n">
        <v>42.5369863013699</v>
      </c>
      <c r="I82" s="0" t="s">
        <v>23</v>
      </c>
      <c r="J82" s="2" t="n">
        <v>0</v>
      </c>
      <c r="K82" s="0" t="s">
        <v>22</v>
      </c>
      <c r="L82" s="3" t="n">
        <v>173</v>
      </c>
      <c r="M82" s="4" t="n">
        <v>72.2</v>
      </c>
      <c r="N82" s="4" t="n">
        <v>24.1237595643022</v>
      </c>
      <c r="O82" s="3" t="n">
        <v>187</v>
      </c>
      <c r="P82" s="5" t="n">
        <v>1.08092485549133</v>
      </c>
      <c r="Q82" s="5" t="n">
        <v>1.08092485549133</v>
      </c>
    </row>
    <row r="83" customFormat="false" ht="12.75" hidden="false" customHeight="false" outlineLevel="0" collapsed="false">
      <c r="B83" s="2" t="n">
        <v>81</v>
      </c>
      <c r="C83" s="2" t="s">
        <v>19</v>
      </c>
      <c r="D83" s="2" t="s">
        <v>17</v>
      </c>
      <c r="E83" s="2" t="s">
        <v>18</v>
      </c>
      <c r="F83" s="2" t="s">
        <v>19</v>
      </c>
      <c r="G83" s="2" t="s">
        <v>20</v>
      </c>
      <c r="H83" s="4" t="n">
        <v>62.9479452054795</v>
      </c>
      <c r="I83" s="0" t="s">
        <v>21</v>
      </c>
      <c r="J83" s="2" t="n">
        <v>0</v>
      </c>
      <c r="K83" s="0" t="s">
        <v>35</v>
      </c>
      <c r="L83" s="3" t="n">
        <v>163</v>
      </c>
      <c r="M83" s="4" t="n">
        <v>73</v>
      </c>
      <c r="N83" s="4" t="n">
        <v>27.4756294930182</v>
      </c>
      <c r="O83" s="3" t="n">
        <v>183</v>
      </c>
      <c r="P83" s="5" t="n">
        <v>1.12269938650307</v>
      </c>
      <c r="Q83" s="5" t="n">
        <v>1.12269938650307</v>
      </c>
    </row>
    <row r="84" customFormat="false" ht="12.75" hidden="false" customHeight="false" outlineLevel="0" collapsed="false">
      <c r="B84" s="2" t="n">
        <v>82</v>
      </c>
      <c r="C84" s="2" t="s">
        <v>19</v>
      </c>
      <c r="D84" s="2" t="s">
        <v>19</v>
      </c>
      <c r="E84" s="2" t="s">
        <v>18</v>
      </c>
      <c r="F84" s="2" t="s">
        <v>17</v>
      </c>
      <c r="G84" s="2" t="s">
        <v>25</v>
      </c>
      <c r="H84" s="4" t="n">
        <v>43.3643835616438</v>
      </c>
      <c r="I84" s="0" t="s">
        <v>23</v>
      </c>
      <c r="J84" s="2" t="n">
        <v>0</v>
      </c>
      <c r="K84" s="0" t="s">
        <v>22</v>
      </c>
      <c r="L84" s="3" t="n">
        <v>177</v>
      </c>
      <c r="M84" s="4" t="n">
        <v>97.1</v>
      </c>
      <c r="N84" s="4" t="n">
        <v>30.9936480577101</v>
      </c>
      <c r="O84" s="3" t="n">
        <v>183</v>
      </c>
      <c r="P84" s="5" t="n">
        <v>1.03389830508475</v>
      </c>
      <c r="Q84" s="5" t="n">
        <v>1.03389830508475</v>
      </c>
    </row>
    <row r="85" customFormat="false" ht="12.75" hidden="false" customHeight="false" outlineLevel="0" collapsed="false">
      <c r="B85" s="2" t="n">
        <v>83</v>
      </c>
      <c r="C85" s="2" t="s">
        <v>19</v>
      </c>
      <c r="D85" s="2" t="s">
        <v>19</v>
      </c>
      <c r="E85" s="2" t="s">
        <v>26</v>
      </c>
      <c r="F85" s="2" t="s">
        <v>19</v>
      </c>
      <c r="G85" s="2" t="s">
        <v>20</v>
      </c>
      <c r="H85" s="4" t="n">
        <v>57.572602739726</v>
      </c>
      <c r="I85" s="0" t="s">
        <v>21</v>
      </c>
      <c r="J85" s="2" t="n">
        <v>0</v>
      </c>
      <c r="K85" s="0" t="s">
        <v>22</v>
      </c>
      <c r="L85" s="3" t="n">
        <v>162</v>
      </c>
      <c r="M85" s="4" t="n">
        <v>95.9</v>
      </c>
      <c r="N85" s="4" t="n">
        <v>36.5416857186404</v>
      </c>
      <c r="O85" s="3" t="n">
        <v>155</v>
      </c>
      <c r="P85" s="5" t="n">
        <v>0.95679012345679</v>
      </c>
      <c r="Q85" s="5" t="n">
        <v>0.95679012345679</v>
      </c>
    </row>
    <row r="86" customFormat="false" ht="12.75" hidden="false" customHeight="false" outlineLevel="0" collapsed="false">
      <c r="B86" s="2" t="n">
        <v>84</v>
      </c>
      <c r="C86" s="2" t="s">
        <v>17</v>
      </c>
      <c r="D86" s="2" t="s">
        <v>17</v>
      </c>
      <c r="E86" s="2" t="s">
        <v>18</v>
      </c>
      <c r="F86" s="2" t="s">
        <v>19</v>
      </c>
      <c r="G86" s="2" t="s">
        <v>20</v>
      </c>
      <c r="H86" s="4" t="n">
        <v>43.3808219178082</v>
      </c>
      <c r="I86" s="0" t="s">
        <v>21</v>
      </c>
      <c r="J86" s="2" t="n">
        <v>0</v>
      </c>
      <c r="K86" s="0" t="s">
        <v>37</v>
      </c>
      <c r="L86" s="3" t="n">
        <v>160</v>
      </c>
      <c r="M86" s="4" t="n">
        <v>67.5</v>
      </c>
      <c r="N86" s="4" t="n">
        <v>26.3671875</v>
      </c>
      <c r="O86" s="3" t="n">
        <v>163</v>
      </c>
      <c r="P86" s="5" t="n">
        <v>1.01875</v>
      </c>
      <c r="Q86" s="5" t="n">
        <v>1.01875</v>
      </c>
    </row>
    <row r="87" customFormat="false" ht="12.75" hidden="false" customHeight="false" outlineLevel="0" collapsed="false">
      <c r="B87" s="2" t="n">
        <v>85</v>
      </c>
      <c r="C87" s="2" t="s">
        <v>17</v>
      </c>
      <c r="D87" s="2" t="s">
        <v>17</v>
      </c>
      <c r="E87" s="2" t="s">
        <v>18</v>
      </c>
      <c r="F87" s="2" t="s">
        <v>17</v>
      </c>
      <c r="G87" s="2" t="s">
        <v>25</v>
      </c>
      <c r="H87" s="4" t="n">
        <v>40.7013698630137</v>
      </c>
      <c r="I87" s="0" t="s">
        <v>23</v>
      </c>
      <c r="J87" s="2" t="n">
        <v>0</v>
      </c>
      <c r="K87" s="0" t="s">
        <v>22</v>
      </c>
      <c r="L87" s="3" t="n">
        <v>178</v>
      </c>
      <c r="M87" s="4" t="n">
        <v>100.2</v>
      </c>
      <c r="N87" s="4" t="n">
        <v>31.6247948491352</v>
      </c>
      <c r="O87" s="3" t="n">
        <v>157</v>
      </c>
      <c r="P87" s="5" t="n">
        <v>0.882022471910112</v>
      </c>
      <c r="Q87" s="5" t="n">
        <v>0.882022471910112</v>
      </c>
    </row>
    <row r="88" customFormat="false" ht="12.75" hidden="false" customHeight="false" outlineLevel="0" collapsed="false">
      <c r="B88" s="2" t="n">
        <v>86</v>
      </c>
      <c r="C88" s="2" t="s">
        <v>17</v>
      </c>
      <c r="D88" s="2" t="s">
        <v>17</v>
      </c>
      <c r="E88" s="2" t="s">
        <v>26</v>
      </c>
      <c r="F88" s="2" t="s">
        <v>19</v>
      </c>
      <c r="G88" s="2" t="s">
        <v>20</v>
      </c>
      <c r="H88" s="4" t="n">
        <v>49.6356164383562</v>
      </c>
      <c r="I88" s="0" t="s">
        <v>23</v>
      </c>
      <c r="J88" s="2" t="n">
        <v>0</v>
      </c>
      <c r="K88" s="0" t="s">
        <v>35</v>
      </c>
      <c r="L88" s="3" t="n">
        <v>174.5</v>
      </c>
      <c r="M88" s="4" t="n">
        <v>85.9</v>
      </c>
      <c r="N88" s="4" t="n">
        <v>28.2099490151969</v>
      </c>
      <c r="O88" s="3" t="n">
        <v>170</v>
      </c>
      <c r="P88" s="5" t="n">
        <v>0.974212034383954</v>
      </c>
      <c r="Q88" s="5" t="n">
        <v>0.974212034383954</v>
      </c>
    </row>
    <row r="89" customFormat="false" ht="12.75" hidden="false" customHeight="false" outlineLevel="0" collapsed="false">
      <c r="B89" s="2" t="n">
        <v>87</v>
      </c>
      <c r="C89" s="2" t="s">
        <v>19</v>
      </c>
      <c r="D89" s="2" t="s">
        <v>19</v>
      </c>
      <c r="E89" s="2" t="s">
        <v>18</v>
      </c>
      <c r="F89" s="2" t="s">
        <v>19</v>
      </c>
      <c r="G89" s="2" t="s">
        <v>20</v>
      </c>
      <c r="H89" s="4" t="n">
        <v>48.6383561643836</v>
      </c>
      <c r="I89" s="0" t="s">
        <v>23</v>
      </c>
      <c r="J89" s="2" t="n">
        <v>0</v>
      </c>
      <c r="K89" s="0" t="s">
        <v>35</v>
      </c>
      <c r="L89" s="3" t="n">
        <v>158</v>
      </c>
      <c r="M89" s="4" t="n">
        <v>110</v>
      </c>
      <c r="N89" s="4" t="n">
        <v>44.0634513699728</v>
      </c>
      <c r="O89" s="3" t="n">
        <v>163</v>
      </c>
      <c r="P89" s="5" t="n">
        <v>1.03164556962025</v>
      </c>
      <c r="Q89" s="5" t="n">
        <v>1.03164556962025</v>
      </c>
    </row>
    <row r="90" customFormat="false" ht="12.75" hidden="false" customHeight="false" outlineLevel="0" collapsed="false">
      <c r="B90" s="2" t="n">
        <v>88</v>
      </c>
      <c r="C90" s="2" t="s">
        <v>17</v>
      </c>
      <c r="D90" s="2" t="s">
        <v>17</v>
      </c>
      <c r="E90" s="2" t="s">
        <v>18</v>
      </c>
      <c r="F90" s="2" t="s">
        <v>19</v>
      </c>
      <c r="G90" s="2" t="s">
        <v>20</v>
      </c>
      <c r="H90" s="4" t="n">
        <v>25.8904109589041</v>
      </c>
      <c r="I90" s="0" t="s">
        <v>23</v>
      </c>
      <c r="J90" s="2" t="n">
        <v>0</v>
      </c>
      <c r="K90" s="0" t="s">
        <v>33</v>
      </c>
      <c r="L90" s="3" t="n">
        <v>180</v>
      </c>
      <c r="M90" s="4" t="n">
        <v>104.3</v>
      </c>
      <c r="N90" s="4" t="n">
        <v>32.1913580246914</v>
      </c>
      <c r="O90" s="3" t="n">
        <v>175</v>
      </c>
      <c r="P90" s="5" t="n">
        <v>0.972222222222222</v>
      </c>
      <c r="Q90" s="5" t="n">
        <v>0.972222222222222</v>
      </c>
    </row>
    <row r="91" customFormat="false" ht="12.75" hidden="false" customHeight="false" outlineLevel="0" collapsed="false">
      <c r="B91" s="2" t="n">
        <v>89</v>
      </c>
      <c r="C91" s="2" t="s">
        <v>17</v>
      </c>
      <c r="D91" s="2" t="s">
        <v>17</v>
      </c>
      <c r="E91" s="2" t="s">
        <v>18</v>
      </c>
      <c r="F91" s="2" t="s">
        <v>19</v>
      </c>
      <c r="G91" s="2" t="s">
        <v>20</v>
      </c>
      <c r="H91" s="4" t="n">
        <v>56.9232876712329</v>
      </c>
      <c r="I91" s="0" t="s">
        <v>21</v>
      </c>
      <c r="J91" s="2" t="n">
        <v>0</v>
      </c>
      <c r="K91" s="0" t="s">
        <v>22</v>
      </c>
      <c r="L91" s="3" t="n">
        <v>176.5</v>
      </c>
      <c r="M91" s="4" t="n">
        <v>99.2</v>
      </c>
      <c r="N91" s="4" t="n">
        <v>31.8436068020769</v>
      </c>
      <c r="O91" s="3" t="n">
        <v>165</v>
      </c>
      <c r="P91" s="5" t="n">
        <v>0.934844192634561</v>
      </c>
      <c r="Q91" s="5" t="n">
        <v>0.934844192634561</v>
      </c>
    </row>
    <row r="92" customFormat="false" ht="12.75" hidden="false" customHeight="false" outlineLevel="0" collapsed="false">
      <c r="B92" s="2" t="n">
        <v>90</v>
      </c>
      <c r="C92" s="2" t="s">
        <v>17</v>
      </c>
      <c r="D92" s="2" t="s">
        <v>17</v>
      </c>
      <c r="E92" s="2" t="s">
        <v>18</v>
      </c>
      <c r="F92" s="2" t="s">
        <v>19</v>
      </c>
      <c r="G92" s="2" t="s">
        <v>20</v>
      </c>
      <c r="H92" s="4" t="n">
        <v>45.0767123287671</v>
      </c>
      <c r="I92" s="0" t="s">
        <v>23</v>
      </c>
      <c r="J92" s="2" t="n">
        <v>0</v>
      </c>
      <c r="K92" s="0" t="s">
        <v>22</v>
      </c>
      <c r="L92" s="3" t="n">
        <v>172.7</v>
      </c>
      <c r="M92" s="4" t="n">
        <v>84</v>
      </c>
      <c r="N92" s="4" t="n">
        <v>28.1640178519639</v>
      </c>
      <c r="O92" s="3" t="n">
        <v>170</v>
      </c>
      <c r="P92" s="5" t="n">
        <v>0.984365952518819</v>
      </c>
      <c r="Q92" s="5" t="n">
        <v>0.984365952518819</v>
      </c>
    </row>
    <row r="93" customFormat="false" ht="12.75" hidden="false" customHeight="false" outlineLevel="0" collapsed="false">
      <c r="B93" s="2" t="n">
        <v>91</v>
      </c>
      <c r="C93" s="2" t="s">
        <v>19</v>
      </c>
      <c r="D93" s="2" t="s">
        <v>19</v>
      </c>
      <c r="E93" s="2" t="s">
        <v>18</v>
      </c>
      <c r="F93" s="2" t="s">
        <v>19</v>
      </c>
      <c r="G93" s="2" t="s">
        <v>20</v>
      </c>
      <c r="H93" s="4" t="n">
        <v>53.6684931506849</v>
      </c>
      <c r="I93" s="0" t="s">
        <v>23</v>
      </c>
      <c r="J93" s="2" t="n">
        <v>0</v>
      </c>
      <c r="K93" s="0" t="s">
        <v>35</v>
      </c>
      <c r="L93" s="3" t="n">
        <v>175.3</v>
      </c>
      <c r="M93" s="4" t="n">
        <v>72.1</v>
      </c>
      <c r="N93" s="4" t="n">
        <v>23.4623458636145</v>
      </c>
      <c r="O93" s="3" t="n">
        <v>163</v>
      </c>
      <c r="P93" s="5" t="n">
        <v>0.929834569309755</v>
      </c>
      <c r="Q93" s="5" t="n">
        <v>0.929834569309755</v>
      </c>
    </row>
    <row r="94" customFormat="false" ht="12.75" hidden="false" customHeight="false" outlineLevel="0" collapsed="false">
      <c r="B94" s="2" t="n">
        <v>92</v>
      </c>
      <c r="C94" s="2" t="s">
        <v>17</v>
      </c>
      <c r="D94" s="2" t="s">
        <v>17</v>
      </c>
      <c r="E94" s="2" t="s">
        <v>18</v>
      </c>
      <c r="F94" s="2" t="s">
        <v>19</v>
      </c>
      <c r="G94" s="2" t="s">
        <v>20</v>
      </c>
      <c r="H94" s="4" t="n">
        <v>59.9917808219178</v>
      </c>
      <c r="I94" s="0" t="s">
        <v>23</v>
      </c>
      <c r="J94" s="2" t="n">
        <v>0</v>
      </c>
      <c r="K94" s="0" t="s">
        <v>22</v>
      </c>
      <c r="L94" s="3" t="n">
        <v>180.3</v>
      </c>
      <c r="M94" s="4" t="n">
        <v>89.6</v>
      </c>
      <c r="N94" s="4" t="n">
        <v>27.5623698593181</v>
      </c>
      <c r="O94" s="3" t="n">
        <v>165</v>
      </c>
      <c r="P94" s="5" t="n">
        <v>0.915141430948419</v>
      </c>
      <c r="Q94" s="5" t="n">
        <v>0.915141430948419</v>
      </c>
    </row>
    <row r="95" customFormat="false" ht="12.75" hidden="false" customHeight="false" outlineLevel="0" collapsed="false">
      <c r="B95" s="2" t="n">
        <v>93</v>
      </c>
      <c r="C95" s="2" t="s">
        <v>17</v>
      </c>
      <c r="D95" s="2" t="s">
        <v>17</v>
      </c>
      <c r="E95" s="2" t="s">
        <v>18</v>
      </c>
      <c r="F95" s="2" t="s">
        <v>19</v>
      </c>
      <c r="G95" s="2" t="s">
        <v>20</v>
      </c>
      <c r="H95" s="4" t="n">
        <v>41.0438356164384</v>
      </c>
      <c r="I95" s="0" t="s">
        <v>23</v>
      </c>
      <c r="J95" s="2" t="n">
        <v>0</v>
      </c>
      <c r="K95" s="0" t="s">
        <v>37</v>
      </c>
      <c r="L95" s="3" t="n">
        <v>185.4</v>
      </c>
      <c r="M95" s="4" t="n">
        <v>87.7</v>
      </c>
      <c r="N95" s="4" t="n">
        <v>25.5140929725402</v>
      </c>
      <c r="O95" s="3" t="n">
        <v>168</v>
      </c>
      <c r="P95" s="5" t="n">
        <v>0.906148867313916</v>
      </c>
      <c r="Q95" s="5" t="n">
        <v>0.906148867313916</v>
      </c>
    </row>
    <row r="96" customFormat="false" ht="12.75" hidden="false" customHeight="false" outlineLevel="0" collapsed="false">
      <c r="B96" s="2" t="n">
        <v>94</v>
      </c>
      <c r="C96" s="2" t="s">
        <v>19</v>
      </c>
      <c r="D96" s="2" t="s">
        <v>19</v>
      </c>
      <c r="E96" s="2" t="s">
        <v>26</v>
      </c>
      <c r="F96" s="2" t="s">
        <v>19</v>
      </c>
      <c r="G96" s="2" t="s">
        <v>20</v>
      </c>
      <c r="H96" s="4" t="n">
        <v>54.8027397260274</v>
      </c>
      <c r="I96" s="0" t="s">
        <v>23</v>
      </c>
      <c r="J96" s="2" t="n">
        <v>0</v>
      </c>
      <c r="K96" s="0" t="s">
        <v>46</v>
      </c>
      <c r="L96" s="3" t="n">
        <v>178</v>
      </c>
      <c r="M96" s="4" t="n">
        <v>86.4</v>
      </c>
      <c r="N96" s="4" t="n">
        <v>27.2692841812902</v>
      </c>
      <c r="O96" s="3" t="n">
        <v>185</v>
      </c>
      <c r="P96" s="5" t="n">
        <v>1.03932584269663</v>
      </c>
      <c r="Q96" s="5" t="n">
        <v>1.03932584269663</v>
      </c>
    </row>
    <row r="97" customFormat="false" ht="12.75" hidden="false" customHeight="false" outlineLevel="0" collapsed="false">
      <c r="B97" s="2" t="n">
        <v>95</v>
      </c>
      <c r="C97" s="2" t="s">
        <v>19</v>
      </c>
      <c r="D97" s="2" t="s">
        <v>17</v>
      </c>
      <c r="E97" s="2" t="s">
        <v>26</v>
      </c>
      <c r="F97" s="2" t="s">
        <v>19</v>
      </c>
      <c r="G97" s="2" t="s">
        <v>20</v>
      </c>
      <c r="H97" s="4" t="n">
        <v>62.9150684931507</v>
      </c>
      <c r="I97" s="0" t="s">
        <v>23</v>
      </c>
      <c r="J97" s="2" t="n">
        <v>0</v>
      </c>
      <c r="K97" s="0" t="s">
        <v>22</v>
      </c>
      <c r="L97" s="3" t="n">
        <v>170</v>
      </c>
      <c r="M97" s="4" t="n">
        <v>84.3</v>
      </c>
      <c r="N97" s="4" t="n">
        <v>29.1695501730104</v>
      </c>
      <c r="O97" s="3" t="n">
        <v>169</v>
      </c>
      <c r="P97" s="5" t="n">
        <v>0.994117647058824</v>
      </c>
      <c r="Q97" s="5" t="n">
        <v>0.994117647058824</v>
      </c>
    </row>
    <row r="98" customFormat="false" ht="12.75" hidden="false" customHeight="false" outlineLevel="0" collapsed="false">
      <c r="B98" s="2" t="n">
        <v>96</v>
      </c>
      <c r="C98" s="2" t="s">
        <v>19</v>
      </c>
      <c r="D98" s="2" t="s">
        <v>17</v>
      </c>
      <c r="E98" s="2" t="s">
        <v>26</v>
      </c>
      <c r="F98" s="2" t="s">
        <v>19</v>
      </c>
      <c r="G98" s="2" t="s">
        <v>20</v>
      </c>
      <c r="H98" s="4" t="n">
        <v>36.0794520547945</v>
      </c>
      <c r="I98" s="0" t="s">
        <v>23</v>
      </c>
      <c r="J98" s="2" t="n">
        <v>0</v>
      </c>
      <c r="K98" s="0" t="s">
        <v>22</v>
      </c>
      <c r="L98" s="3" t="n">
        <v>179</v>
      </c>
      <c r="M98" s="4" t="n">
        <v>94</v>
      </c>
      <c r="N98" s="4" t="n">
        <v>29.3374114415905</v>
      </c>
      <c r="O98" s="3" t="n">
        <v>169</v>
      </c>
      <c r="P98" s="5" t="n">
        <v>0.944134078212291</v>
      </c>
      <c r="Q98" s="5" t="n">
        <v>0.944134078212291</v>
      </c>
    </row>
    <row r="99" customFormat="false" ht="12.75" hidden="false" customHeight="false" outlineLevel="0" collapsed="false">
      <c r="B99" s="2" t="n">
        <v>97</v>
      </c>
      <c r="C99" s="2" t="s">
        <v>19</v>
      </c>
      <c r="D99" s="2" t="s">
        <v>17</v>
      </c>
      <c r="E99" s="2" t="s">
        <v>18</v>
      </c>
      <c r="F99" s="2" t="s">
        <v>19</v>
      </c>
      <c r="G99" s="2" t="s">
        <v>20</v>
      </c>
      <c r="H99" s="4" t="n">
        <v>39.958904109589</v>
      </c>
      <c r="I99" s="0" t="s">
        <v>23</v>
      </c>
      <c r="J99" s="2" t="n">
        <v>4</v>
      </c>
      <c r="K99" s="0" t="s">
        <v>22</v>
      </c>
      <c r="L99" s="3" t="n">
        <v>160</v>
      </c>
      <c r="M99" s="4" t="n">
        <v>65.2</v>
      </c>
      <c r="N99" s="4" t="n">
        <v>25.46875</v>
      </c>
      <c r="O99" s="3" t="n">
        <v>160</v>
      </c>
      <c r="P99" s="5" t="n">
        <v>1</v>
      </c>
      <c r="Q99" s="5" t="n">
        <v>1</v>
      </c>
    </row>
    <row r="100" customFormat="false" ht="12.75" hidden="false" customHeight="false" outlineLevel="0" collapsed="false">
      <c r="B100" s="2" t="n">
        <v>98</v>
      </c>
      <c r="C100" s="2" t="s">
        <v>19</v>
      </c>
      <c r="D100" s="2" t="s">
        <v>19</v>
      </c>
      <c r="E100" s="2" t="s">
        <v>18</v>
      </c>
      <c r="F100" s="2" t="s">
        <v>17</v>
      </c>
      <c r="G100" s="2" t="s">
        <v>25</v>
      </c>
      <c r="H100" s="4" t="n">
        <v>48.3643835616438</v>
      </c>
      <c r="I100" s="0" t="s">
        <v>23</v>
      </c>
      <c r="J100" s="2" t="n">
        <v>0</v>
      </c>
      <c r="K100" s="0" t="s">
        <v>37</v>
      </c>
      <c r="L100" s="3" t="n">
        <v>173</v>
      </c>
      <c r="M100" s="4" t="n">
        <v>69.3</v>
      </c>
      <c r="N100" s="4" t="n">
        <v>23.1547996926058</v>
      </c>
      <c r="O100" s="3" t="n">
        <v>183</v>
      </c>
      <c r="P100" s="5" t="n">
        <v>1.05780346820809</v>
      </c>
      <c r="Q100" s="5" t="n">
        <v>1.05780346820809</v>
      </c>
    </row>
    <row r="101" customFormat="false" ht="12.75" hidden="false" customHeight="false" outlineLevel="0" collapsed="false">
      <c r="B101" s="2" t="n">
        <v>99</v>
      </c>
      <c r="C101" s="2" t="s">
        <v>19</v>
      </c>
      <c r="D101" s="2" t="s">
        <v>19</v>
      </c>
      <c r="E101" s="2" t="s">
        <v>26</v>
      </c>
      <c r="F101" s="2" t="s">
        <v>17</v>
      </c>
      <c r="G101" s="2" t="s">
        <v>47</v>
      </c>
      <c r="H101" s="4" t="n">
        <v>50.9041095890411</v>
      </c>
      <c r="I101" s="0" t="s">
        <v>21</v>
      </c>
      <c r="J101" s="2" t="n">
        <v>0</v>
      </c>
      <c r="K101" s="0" t="s">
        <v>22</v>
      </c>
      <c r="L101" s="3" t="n">
        <v>150</v>
      </c>
      <c r="M101" s="4" t="n">
        <v>63.9</v>
      </c>
      <c r="N101" s="4" t="n">
        <v>28.4</v>
      </c>
      <c r="O101" s="3" t="n">
        <v>160</v>
      </c>
      <c r="P101" s="5" t="n">
        <v>1.06666666666667</v>
      </c>
      <c r="Q101" s="5" t="n">
        <v>1.06666666666667</v>
      </c>
    </row>
    <row r="102" customFormat="false" ht="12.75" hidden="false" customHeight="false" outlineLevel="0" collapsed="false">
      <c r="B102" s="2" t="n">
        <v>100</v>
      </c>
      <c r="C102" s="2" t="s">
        <v>19</v>
      </c>
      <c r="D102" s="2" t="s">
        <v>19</v>
      </c>
      <c r="E102" s="2" t="s">
        <v>26</v>
      </c>
      <c r="F102" s="2" t="s">
        <v>19</v>
      </c>
      <c r="G102" s="2" t="s">
        <v>20</v>
      </c>
      <c r="H102" s="4" t="n">
        <v>53.4849315068493</v>
      </c>
      <c r="I102" s="0" t="s">
        <v>23</v>
      </c>
      <c r="J102" s="2" t="n">
        <v>0</v>
      </c>
      <c r="K102" s="0" t="s">
        <v>22</v>
      </c>
      <c r="L102" s="3" t="n">
        <v>183</v>
      </c>
      <c r="M102" s="4" t="n">
        <v>108.6</v>
      </c>
      <c r="N102" s="4" t="n">
        <v>32.4285586311923</v>
      </c>
      <c r="O102" s="3" t="n">
        <v>183</v>
      </c>
      <c r="P102" s="5" t="n">
        <v>1</v>
      </c>
      <c r="Q102" s="5" t="n">
        <v>1</v>
      </c>
    </row>
    <row r="103" customFormat="false" ht="12.75" hidden="false" customHeight="false" outlineLevel="0" collapsed="false">
      <c r="B103" s="2" t="n">
        <v>101</v>
      </c>
      <c r="C103" s="2" t="s">
        <v>17</v>
      </c>
      <c r="D103" s="2" t="s">
        <v>17</v>
      </c>
      <c r="E103" s="2" t="s">
        <v>18</v>
      </c>
      <c r="F103" s="2" t="s">
        <v>17</v>
      </c>
      <c r="G103" s="2" t="s">
        <v>47</v>
      </c>
      <c r="H103" s="4" t="n">
        <v>51.8684931506849</v>
      </c>
      <c r="I103" s="0" t="s">
        <v>23</v>
      </c>
      <c r="J103" s="2" t="n">
        <v>0</v>
      </c>
      <c r="K103" s="0" t="s">
        <v>22</v>
      </c>
      <c r="L103" s="3" t="n">
        <v>185</v>
      </c>
      <c r="M103" s="4" t="n">
        <v>77.7</v>
      </c>
      <c r="N103" s="4" t="n">
        <v>22.7027027027027</v>
      </c>
      <c r="O103" s="3" t="n">
        <v>191</v>
      </c>
      <c r="P103" s="5" t="n">
        <v>1.03243243243243</v>
      </c>
      <c r="Q103" s="5" t="n">
        <v>1.03243243243243</v>
      </c>
    </row>
    <row r="104" customFormat="false" ht="12.75" hidden="false" customHeight="false" outlineLevel="0" collapsed="false">
      <c r="B104" s="2" t="n">
        <v>102</v>
      </c>
      <c r="C104" s="2" t="s">
        <v>19</v>
      </c>
      <c r="D104" s="2" t="s">
        <v>17</v>
      </c>
      <c r="E104" s="2" t="s">
        <v>18</v>
      </c>
      <c r="F104" s="2" t="s">
        <v>19</v>
      </c>
      <c r="G104" s="2" t="s">
        <v>20</v>
      </c>
      <c r="H104" s="4" t="n">
        <v>50.372602739726</v>
      </c>
      <c r="I104" s="0" t="s">
        <v>23</v>
      </c>
      <c r="J104" s="2" t="n">
        <v>0</v>
      </c>
      <c r="K104" s="0" t="s">
        <v>31</v>
      </c>
      <c r="L104" s="3" t="n">
        <v>168</v>
      </c>
      <c r="M104" s="4" t="n">
        <v>72.8</v>
      </c>
      <c r="N104" s="4" t="n">
        <v>25.7936507936508</v>
      </c>
      <c r="O104" s="3" t="n">
        <v>173</v>
      </c>
      <c r="P104" s="5" t="n">
        <v>1.0297619047619</v>
      </c>
      <c r="Q104" s="5" t="n">
        <v>1.0297619047619</v>
      </c>
    </row>
    <row r="105" customFormat="false" ht="12.75" hidden="false" customHeight="false" outlineLevel="0" collapsed="false">
      <c r="B105" s="2" t="n">
        <v>103</v>
      </c>
      <c r="C105" s="2" t="s">
        <v>19</v>
      </c>
      <c r="D105" s="2" t="s">
        <v>17</v>
      </c>
      <c r="E105" s="2" t="s">
        <v>26</v>
      </c>
      <c r="F105" s="2" t="s">
        <v>19</v>
      </c>
      <c r="G105" s="2" t="s">
        <v>20</v>
      </c>
      <c r="H105" s="4" t="n">
        <v>50.5698630136986</v>
      </c>
      <c r="I105" s="0" t="s">
        <v>23</v>
      </c>
      <c r="J105" s="2" t="n">
        <v>0</v>
      </c>
      <c r="K105" s="0" t="s">
        <v>22</v>
      </c>
      <c r="L105" s="3" t="n">
        <v>168</v>
      </c>
      <c r="M105" s="4" t="n">
        <v>68.7</v>
      </c>
      <c r="N105" s="4" t="n">
        <v>24.3409863945578</v>
      </c>
      <c r="O105" s="3" t="n">
        <v>180</v>
      </c>
      <c r="P105" s="5" t="n">
        <v>1.07142857142857</v>
      </c>
      <c r="Q105" s="5" t="n">
        <v>1.07142857142857</v>
      </c>
    </row>
    <row r="106" customFormat="false" ht="12.75" hidden="false" customHeight="false" outlineLevel="0" collapsed="false">
      <c r="B106" s="2" t="n">
        <v>104</v>
      </c>
      <c r="C106" s="2" t="s">
        <v>19</v>
      </c>
      <c r="D106" s="2" t="s">
        <v>19</v>
      </c>
      <c r="E106" s="2" t="s">
        <v>18</v>
      </c>
      <c r="F106" s="2" t="s">
        <v>19</v>
      </c>
      <c r="G106" s="2" t="s">
        <v>43</v>
      </c>
      <c r="H106" s="4" t="n">
        <v>60.041095890411</v>
      </c>
      <c r="I106" s="0" t="s">
        <v>23</v>
      </c>
      <c r="J106" s="2" t="n">
        <v>0</v>
      </c>
      <c r="K106" s="0" t="s">
        <v>22</v>
      </c>
      <c r="L106" s="3" t="n">
        <v>168</v>
      </c>
      <c r="M106" s="4" t="n">
        <v>82.9</v>
      </c>
      <c r="N106" s="4" t="n">
        <v>29.3721655328798</v>
      </c>
      <c r="O106" s="3" t="n">
        <v>165</v>
      </c>
      <c r="P106" s="5" t="n">
        <v>0.982142857142857</v>
      </c>
      <c r="Q106" s="5" t="n">
        <v>0.982142857142857</v>
      </c>
    </row>
    <row r="107" customFormat="false" ht="12.75" hidden="false" customHeight="false" outlineLevel="0" collapsed="false">
      <c r="B107" s="2" t="n">
        <v>105</v>
      </c>
      <c r="C107" s="2" t="s">
        <v>17</v>
      </c>
      <c r="D107" s="2" t="s">
        <v>17</v>
      </c>
      <c r="E107" s="2" t="s">
        <v>18</v>
      </c>
      <c r="F107" s="2" t="s">
        <v>17</v>
      </c>
      <c r="G107" s="2" t="s">
        <v>47</v>
      </c>
      <c r="H107" s="4" t="n">
        <v>58.6356164383562</v>
      </c>
      <c r="I107" s="0" t="s">
        <v>23</v>
      </c>
      <c r="J107" s="2" t="n">
        <v>0</v>
      </c>
      <c r="K107" s="0" t="s">
        <v>32</v>
      </c>
      <c r="L107" s="3" t="n">
        <v>173</v>
      </c>
      <c r="M107" s="4" t="n">
        <v>96.5</v>
      </c>
      <c r="N107" s="4" t="n">
        <v>32.2429750409302</v>
      </c>
      <c r="O107" s="3" t="n">
        <v>183</v>
      </c>
      <c r="P107" s="5" t="n">
        <v>1.05780346820809</v>
      </c>
      <c r="Q107" s="5" t="n">
        <v>1.05780346820809</v>
      </c>
    </row>
    <row r="108" customFormat="false" ht="12.75" hidden="false" customHeight="false" outlineLevel="0" collapsed="false">
      <c r="B108" s="2" t="n">
        <v>106</v>
      </c>
      <c r="C108" s="2" t="s">
        <v>19</v>
      </c>
      <c r="D108" s="2" t="s">
        <v>19</v>
      </c>
      <c r="E108" s="2" t="s">
        <v>26</v>
      </c>
      <c r="F108" s="2" t="s">
        <v>19</v>
      </c>
      <c r="G108" s="2" t="s">
        <v>20</v>
      </c>
      <c r="H108" s="4" t="n">
        <v>53.8712328767123</v>
      </c>
      <c r="I108" s="0" t="s">
        <v>23</v>
      </c>
      <c r="J108" s="2" t="n">
        <v>0</v>
      </c>
      <c r="K108" s="0" t="s">
        <v>35</v>
      </c>
      <c r="L108" s="3" t="n">
        <v>178</v>
      </c>
      <c r="M108" s="4" t="n">
        <v>73.2</v>
      </c>
      <c r="N108" s="4" t="n">
        <v>23.103143542482</v>
      </c>
      <c r="O108" s="3" t="n">
        <v>175</v>
      </c>
      <c r="P108" s="5" t="n">
        <v>0.98314606741573</v>
      </c>
      <c r="Q108" s="5" t="n">
        <v>0.98314606741573</v>
      </c>
    </row>
    <row r="109" customFormat="false" ht="12.75" hidden="false" customHeight="false" outlineLevel="0" collapsed="false">
      <c r="B109" s="2" t="n">
        <v>107</v>
      </c>
      <c r="C109" s="2" t="s">
        <v>19</v>
      </c>
      <c r="D109" s="2" t="s">
        <v>19</v>
      </c>
      <c r="E109" s="2" t="s">
        <v>26</v>
      </c>
      <c r="F109" s="2" t="s">
        <v>19</v>
      </c>
      <c r="G109" s="2" t="s">
        <v>20</v>
      </c>
      <c r="H109" s="4" t="n">
        <v>38.5972602739726</v>
      </c>
      <c r="I109" s="0" t="s">
        <v>23</v>
      </c>
      <c r="J109" s="2" t="n">
        <v>0</v>
      </c>
      <c r="K109" s="0" t="s">
        <v>35</v>
      </c>
      <c r="L109" s="3" t="n">
        <v>196</v>
      </c>
      <c r="M109" s="4" t="n">
        <v>95.4</v>
      </c>
      <c r="N109" s="4" t="n">
        <v>24.8334027488547</v>
      </c>
      <c r="O109" s="3" t="n">
        <v>188</v>
      </c>
      <c r="P109" s="5" t="n">
        <v>0.959183673469388</v>
      </c>
      <c r="Q109" s="5" t="n">
        <v>0.959183673469388</v>
      </c>
    </row>
    <row r="110" customFormat="false" ht="12.75" hidden="false" customHeight="false" outlineLevel="0" collapsed="false">
      <c r="B110" s="2" t="n">
        <v>108</v>
      </c>
      <c r="C110" s="2" t="s">
        <v>17</v>
      </c>
      <c r="D110" s="2" t="s">
        <v>17</v>
      </c>
      <c r="E110" s="2" t="s">
        <v>26</v>
      </c>
      <c r="F110" s="2" t="s">
        <v>19</v>
      </c>
      <c r="G110" s="2" t="s">
        <v>20</v>
      </c>
      <c r="H110" s="4" t="n">
        <v>63.8630136986301</v>
      </c>
      <c r="I110" s="0" t="s">
        <v>23</v>
      </c>
      <c r="J110" s="2" t="n">
        <v>0</v>
      </c>
      <c r="K110" s="0" t="s">
        <v>22</v>
      </c>
      <c r="L110" s="3" t="n">
        <v>187</v>
      </c>
      <c r="M110" s="4" t="n">
        <v>101.8</v>
      </c>
      <c r="N110" s="4" t="n">
        <v>29.1114987560411</v>
      </c>
      <c r="O110" s="3" t="n">
        <v>194</v>
      </c>
      <c r="P110" s="5" t="n">
        <v>1.03743315508021</v>
      </c>
      <c r="Q110" s="5" t="n">
        <v>1.03743315508021</v>
      </c>
    </row>
    <row r="111" customFormat="false" ht="12.75" hidden="false" customHeight="false" outlineLevel="0" collapsed="false">
      <c r="B111" s="2" t="n">
        <v>109</v>
      </c>
      <c r="C111" s="2" t="s">
        <v>17</v>
      </c>
      <c r="D111" s="2" t="s">
        <v>17</v>
      </c>
      <c r="E111" s="2" t="s">
        <v>26</v>
      </c>
      <c r="F111" s="2" t="s">
        <v>19</v>
      </c>
      <c r="G111" s="2" t="s">
        <v>20</v>
      </c>
      <c r="H111" s="4" t="n">
        <v>23.5397260273973</v>
      </c>
      <c r="I111" s="0" t="s">
        <v>23</v>
      </c>
      <c r="J111" s="2" t="n">
        <v>0</v>
      </c>
      <c r="K111" s="0" t="s">
        <v>48</v>
      </c>
      <c r="L111" s="3" t="n">
        <v>183</v>
      </c>
      <c r="M111" s="4" t="n">
        <v>84.5</v>
      </c>
      <c r="N111" s="4" t="n">
        <v>25.2321657857804</v>
      </c>
      <c r="O111" s="3" t="n">
        <v>187</v>
      </c>
      <c r="P111" s="5" t="n">
        <v>1.02185792349727</v>
      </c>
      <c r="Q111" s="5" t="n">
        <v>1.02185792349727</v>
      </c>
    </row>
    <row r="112" customFormat="false" ht="12.75" hidden="false" customHeight="false" outlineLevel="0" collapsed="false">
      <c r="B112" s="2" t="n">
        <v>110</v>
      </c>
      <c r="C112" s="2" t="s">
        <v>19</v>
      </c>
      <c r="D112" s="2" t="s">
        <v>17</v>
      </c>
      <c r="E112" s="2" t="s">
        <v>18</v>
      </c>
      <c r="F112" s="2" t="s">
        <v>19</v>
      </c>
      <c r="G112" s="2" t="s">
        <v>20</v>
      </c>
      <c r="H112" s="4" t="n">
        <v>41.0904109589041</v>
      </c>
      <c r="I112" s="0" t="s">
        <v>21</v>
      </c>
      <c r="J112" s="2" t="n">
        <v>0</v>
      </c>
      <c r="K112" s="0" t="s">
        <v>22</v>
      </c>
      <c r="L112" s="3" t="n">
        <v>170</v>
      </c>
      <c r="M112" s="4" t="n">
        <v>65.3</v>
      </c>
      <c r="N112" s="4" t="n">
        <v>22.5951557093426</v>
      </c>
      <c r="O112" s="3" t="n">
        <v>160</v>
      </c>
      <c r="P112" s="5" t="n">
        <v>0.941176470588235</v>
      </c>
      <c r="Q112" s="5" t="n">
        <v>0.941176470588235</v>
      </c>
    </row>
    <row r="113" customFormat="false" ht="12.75" hidden="false" customHeight="false" outlineLevel="0" collapsed="false">
      <c r="B113" s="2" t="n">
        <v>111</v>
      </c>
      <c r="C113" s="2" t="s">
        <v>17</v>
      </c>
      <c r="D113" s="2" t="s">
        <v>17</v>
      </c>
      <c r="E113" s="2" t="s">
        <v>26</v>
      </c>
      <c r="F113" s="2" t="s">
        <v>19</v>
      </c>
      <c r="G113" s="2" t="s">
        <v>20</v>
      </c>
      <c r="H113" s="4" t="n">
        <v>23.4739726027397</v>
      </c>
      <c r="I113" s="0" t="s">
        <v>23</v>
      </c>
      <c r="J113" s="2" t="n">
        <v>0</v>
      </c>
      <c r="K113" s="0" t="s">
        <v>49</v>
      </c>
      <c r="L113" s="3" t="n">
        <v>190.6</v>
      </c>
      <c r="M113" s="4" t="n">
        <v>117</v>
      </c>
      <c r="N113" s="4" t="n">
        <v>32.2062432766026</v>
      </c>
      <c r="O113" s="3" t="n">
        <v>170</v>
      </c>
      <c r="P113" s="5" t="n">
        <v>0.891920251836306</v>
      </c>
      <c r="Q113" s="5" t="n">
        <v>0.891920251836306</v>
      </c>
    </row>
    <row r="114" customFormat="false" ht="12.75" hidden="false" customHeight="false" outlineLevel="0" collapsed="false">
      <c r="B114" s="2" t="n">
        <v>112</v>
      </c>
      <c r="C114" s="2" t="s">
        <v>17</v>
      </c>
      <c r="D114" s="2" t="s">
        <v>17</v>
      </c>
      <c r="E114" s="2" t="s">
        <v>26</v>
      </c>
      <c r="F114" s="2" t="s">
        <v>19</v>
      </c>
      <c r="G114" s="2" t="s">
        <v>20</v>
      </c>
      <c r="H114" s="4" t="n">
        <v>49.1287671232877</v>
      </c>
      <c r="I114" s="0" t="s">
        <v>21</v>
      </c>
      <c r="J114" s="2" t="n">
        <v>0</v>
      </c>
      <c r="K114" s="0" t="s">
        <v>35</v>
      </c>
      <c r="L114" s="3" t="n">
        <v>157</v>
      </c>
      <c r="M114" s="4" t="n">
        <v>61.8</v>
      </c>
      <c r="N114" s="4" t="n">
        <v>25.0720110349304</v>
      </c>
      <c r="O114" s="3" t="n">
        <v>175</v>
      </c>
      <c r="P114" s="5" t="n">
        <v>1.11464968152866</v>
      </c>
      <c r="Q114" s="5" t="n">
        <v>1.11464968152866</v>
      </c>
    </row>
    <row r="115" customFormat="false" ht="12.75" hidden="false" customHeight="false" outlineLevel="0" collapsed="false">
      <c r="B115" s="2" t="n">
        <v>113</v>
      </c>
      <c r="C115" s="2" t="s">
        <v>19</v>
      </c>
      <c r="D115" s="2" t="s">
        <v>19</v>
      </c>
      <c r="E115" s="2" t="s">
        <v>26</v>
      </c>
      <c r="F115" s="2" t="s">
        <v>19</v>
      </c>
      <c r="G115" s="2" t="s">
        <v>20</v>
      </c>
      <c r="H115" s="4" t="n">
        <v>21.5287671232877</v>
      </c>
      <c r="I115" s="0" t="s">
        <v>21</v>
      </c>
      <c r="J115" s="2" t="n">
        <v>0</v>
      </c>
      <c r="K115" s="0" t="s">
        <v>31</v>
      </c>
      <c r="L115" s="3" t="n">
        <v>168</v>
      </c>
      <c r="M115" s="4" t="n">
        <v>98.1</v>
      </c>
      <c r="N115" s="4" t="n">
        <v>34.7576530612245</v>
      </c>
      <c r="O115" s="3" t="n">
        <v>172</v>
      </c>
      <c r="P115" s="5" t="n">
        <v>1.02380952380952</v>
      </c>
      <c r="Q115" s="5" t="n">
        <v>1.02380952380952</v>
      </c>
    </row>
    <row r="116" customFormat="false" ht="12.75" hidden="false" customHeight="false" outlineLevel="0" collapsed="false">
      <c r="B116" s="2" t="n">
        <v>114</v>
      </c>
      <c r="C116" s="2" t="s">
        <v>19</v>
      </c>
      <c r="D116" s="2" t="s">
        <v>19</v>
      </c>
      <c r="E116" s="2" t="s">
        <v>26</v>
      </c>
      <c r="F116" s="2" t="s">
        <v>19</v>
      </c>
      <c r="G116" s="2" t="s">
        <v>20</v>
      </c>
      <c r="H116" s="4" t="n">
        <v>35.5671232876712</v>
      </c>
      <c r="I116" s="0" t="s">
        <v>21</v>
      </c>
      <c r="J116" s="2" t="n">
        <v>0</v>
      </c>
      <c r="K116" s="0" t="s">
        <v>50</v>
      </c>
      <c r="L116" s="3" t="n">
        <v>164</v>
      </c>
      <c r="M116" s="4" t="n">
        <v>90</v>
      </c>
      <c r="N116" s="4" t="n">
        <v>33.4622248661511</v>
      </c>
      <c r="O116" s="3" t="n">
        <v>191</v>
      </c>
      <c r="P116" s="5" t="n">
        <v>1.16463414634146</v>
      </c>
      <c r="Q116" s="5" t="n">
        <v>1.16463414634146</v>
      </c>
    </row>
    <row r="117" customFormat="false" ht="12.75" hidden="false" customHeight="false" outlineLevel="0" collapsed="false">
      <c r="B117" s="2" t="n">
        <v>115</v>
      </c>
      <c r="C117" s="2" t="s">
        <v>17</v>
      </c>
      <c r="D117" s="2" t="s">
        <v>17</v>
      </c>
      <c r="E117" s="2" t="s">
        <v>26</v>
      </c>
      <c r="F117" s="2" t="s">
        <v>17</v>
      </c>
      <c r="G117" s="2" t="s">
        <v>47</v>
      </c>
      <c r="H117" s="4" t="n">
        <v>53.3808219178082</v>
      </c>
      <c r="I117" s="0" t="s">
        <v>23</v>
      </c>
      <c r="J117" s="2" t="n">
        <v>0</v>
      </c>
      <c r="K117" s="0" t="s">
        <v>22</v>
      </c>
      <c r="L117" s="3" t="n">
        <v>185.4</v>
      </c>
      <c r="M117" s="4" t="n">
        <v>118.4</v>
      </c>
      <c r="N117" s="4" t="n">
        <v>34.4454801362458</v>
      </c>
      <c r="O117" s="3" t="n">
        <v>185</v>
      </c>
      <c r="P117" s="5" t="n">
        <v>0.997842502696872</v>
      </c>
      <c r="Q117" s="5" t="n">
        <v>0.997842502696872</v>
      </c>
    </row>
    <row r="118" customFormat="false" ht="12.75" hidden="false" customHeight="false" outlineLevel="0" collapsed="false">
      <c r="B118" s="2" t="n">
        <v>116</v>
      </c>
      <c r="C118" s="2" t="s">
        <v>17</v>
      </c>
      <c r="D118" s="2" t="s">
        <v>17</v>
      </c>
      <c r="E118" s="2" t="s">
        <v>18</v>
      </c>
      <c r="F118" s="2" t="s">
        <v>19</v>
      </c>
      <c r="G118" s="2" t="s">
        <v>20</v>
      </c>
      <c r="H118" s="4" t="n">
        <v>58.358904109589</v>
      </c>
      <c r="I118" s="0" t="s">
        <v>21</v>
      </c>
      <c r="J118" s="2" t="n">
        <v>0</v>
      </c>
      <c r="K118" s="0" t="s">
        <v>22</v>
      </c>
      <c r="L118" s="3" t="n">
        <v>159</v>
      </c>
      <c r="M118" s="4" t="n">
        <v>67.1</v>
      </c>
      <c r="N118" s="4" t="n">
        <v>26.5416716110913</v>
      </c>
      <c r="O118" s="3" t="n">
        <v>165</v>
      </c>
      <c r="P118" s="5" t="n">
        <v>1.0377358490566</v>
      </c>
      <c r="Q118" s="5" t="n">
        <v>1.0377358490566</v>
      </c>
    </row>
    <row r="119" customFormat="false" ht="12.75" hidden="false" customHeight="false" outlineLevel="0" collapsed="false">
      <c r="B119" s="2" t="n">
        <v>117</v>
      </c>
      <c r="C119" s="2" t="s">
        <v>17</v>
      </c>
      <c r="D119" s="2" t="s">
        <v>17</v>
      </c>
      <c r="E119" s="2" t="s">
        <v>26</v>
      </c>
      <c r="F119" s="2" t="s">
        <v>19</v>
      </c>
      <c r="G119" s="2" t="s">
        <v>20</v>
      </c>
      <c r="H119" s="4" t="n">
        <v>54.1643835616438</v>
      </c>
      <c r="I119" s="0" t="s">
        <v>23</v>
      </c>
      <c r="J119" s="2" t="n">
        <v>0</v>
      </c>
      <c r="K119" s="0" t="s">
        <v>44</v>
      </c>
      <c r="L119" s="3" t="n">
        <v>173</v>
      </c>
      <c r="M119" s="4" t="n">
        <v>100.4</v>
      </c>
      <c r="N119" s="4" t="n">
        <v>33.546059006315</v>
      </c>
      <c r="O119" s="3" t="n">
        <v>168</v>
      </c>
      <c r="P119" s="5" t="n">
        <v>0.971098265895954</v>
      </c>
      <c r="Q119" s="5" t="n">
        <v>0.971098265895954</v>
      </c>
    </row>
    <row r="120" customFormat="false" ht="12.75" hidden="false" customHeight="false" outlineLevel="0" collapsed="false">
      <c r="B120" s="2" t="n">
        <v>118</v>
      </c>
      <c r="C120" s="2" t="s">
        <v>19</v>
      </c>
      <c r="D120" s="2" t="s">
        <v>19</v>
      </c>
      <c r="E120" s="2" t="s">
        <v>26</v>
      </c>
      <c r="F120" s="2" t="s">
        <v>19</v>
      </c>
      <c r="G120" s="2" t="s">
        <v>20</v>
      </c>
      <c r="H120" s="4" t="n">
        <v>40.372602739726</v>
      </c>
      <c r="I120" s="0" t="s">
        <v>23</v>
      </c>
      <c r="J120" s="2" t="n">
        <v>0</v>
      </c>
      <c r="K120" s="0" t="s">
        <v>35</v>
      </c>
      <c r="L120" s="3" t="n">
        <v>191</v>
      </c>
      <c r="M120" s="4" t="n">
        <v>136</v>
      </c>
      <c r="N120" s="4" t="n">
        <v>37.2796798333379</v>
      </c>
      <c r="O120" s="3" t="n">
        <v>178</v>
      </c>
      <c r="P120" s="5" t="n">
        <v>0.931937172774869</v>
      </c>
      <c r="Q120" s="5" t="n">
        <v>0.931937172774869</v>
      </c>
    </row>
    <row r="121" customFormat="false" ht="12.75" hidden="false" customHeight="false" outlineLevel="0" collapsed="false">
      <c r="B121" s="2" t="n">
        <v>119</v>
      </c>
      <c r="C121" s="2" t="s">
        <v>19</v>
      </c>
      <c r="D121" s="2" t="s">
        <v>19</v>
      </c>
      <c r="E121" s="2" t="s">
        <v>18</v>
      </c>
      <c r="F121" s="2" t="s">
        <v>19</v>
      </c>
      <c r="G121" s="2" t="s">
        <v>43</v>
      </c>
      <c r="H121" s="4" t="n">
        <v>19.8794520547945</v>
      </c>
      <c r="I121" s="0" t="s">
        <v>23</v>
      </c>
      <c r="J121" s="2" t="n">
        <v>0</v>
      </c>
      <c r="K121" s="0" t="s">
        <v>33</v>
      </c>
      <c r="L121" s="3" t="n">
        <v>155</v>
      </c>
      <c r="M121" s="4" t="n">
        <v>46</v>
      </c>
      <c r="N121" s="4" t="n">
        <v>19.1467221644121</v>
      </c>
      <c r="O121" s="3" t="n">
        <v>178</v>
      </c>
      <c r="P121" s="5" t="n">
        <v>1.14838709677419</v>
      </c>
      <c r="Q121" s="5" t="n">
        <v>1.14838709677419</v>
      </c>
    </row>
    <row r="122" customFormat="false" ht="12.75" hidden="false" customHeight="false" outlineLevel="0" collapsed="false">
      <c r="B122" s="2" t="n">
        <v>120</v>
      </c>
      <c r="C122" s="2" t="s">
        <v>19</v>
      </c>
      <c r="D122" s="2" t="s">
        <v>19</v>
      </c>
      <c r="E122" s="2" t="s">
        <v>18</v>
      </c>
      <c r="F122" s="2" t="s">
        <v>19</v>
      </c>
      <c r="G122" s="2" t="s">
        <v>20</v>
      </c>
      <c r="H122" s="4" t="n">
        <v>65.0301369863014</v>
      </c>
      <c r="I122" s="0" t="s">
        <v>21</v>
      </c>
      <c r="J122" s="2" t="n">
        <v>0</v>
      </c>
      <c r="K122" s="0" t="s">
        <v>37</v>
      </c>
      <c r="L122" s="3" t="n">
        <v>157</v>
      </c>
      <c r="M122" s="4" t="n">
        <v>79.1</v>
      </c>
      <c r="N122" s="4" t="n">
        <v>32.0905513408252</v>
      </c>
      <c r="O122" s="3" t="n">
        <v>168</v>
      </c>
      <c r="P122" s="5" t="n">
        <v>1.07006369426752</v>
      </c>
      <c r="Q122" s="5" t="n">
        <v>1.07006369426752</v>
      </c>
    </row>
    <row r="123" customFormat="false" ht="12.75" hidden="false" customHeight="false" outlineLevel="0" collapsed="false">
      <c r="B123" s="2" t="n">
        <v>121</v>
      </c>
      <c r="C123" s="2" t="s">
        <v>17</v>
      </c>
      <c r="D123" s="2" t="s">
        <v>17</v>
      </c>
      <c r="E123" s="2" t="s">
        <v>18</v>
      </c>
      <c r="F123" s="2" t="s">
        <v>17</v>
      </c>
      <c r="G123" s="2" t="s">
        <v>25</v>
      </c>
      <c r="H123" s="4" t="n">
        <v>54.641095890411</v>
      </c>
      <c r="I123" s="0" t="s">
        <v>23</v>
      </c>
      <c r="J123" s="2" t="n">
        <v>0</v>
      </c>
      <c r="K123" s="0" t="s">
        <v>37</v>
      </c>
      <c r="L123" s="3" t="n">
        <v>170.2</v>
      </c>
      <c r="M123" s="4" t="n">
        <v>87.7</v>
      </c>
      <c r="N123" s="4" t="n">
        <v>30.2747441663295</v>
      </c>
      <c r="O123" s="3" t="n">
        <v>168</v>
      </c>
      <c r="P123" s="5" t="n">
        <v>0.987074030552292</v>
      </c>
      <c r="Q123" s="5" t="n">
        <v>0.987074030552292</v>
      </c>
    </row>
    <row r="124" customFormat="false" ht="12.75" hidden="false" customHeight="false" outlineLevel="0" collapsed="false">
      <c r="B124" s="2" t="n">
        <v>122</v>
      </c>
      <c r="C124" s="2" t="s">
        <v>17</v>
      </c>
      <c r="D124" s="2" t="s">
        <v>17</v>
      </c>
      <c r="E124" s="2" t="s">
        <v>18</v>
      </c>
      <c r="F124" s="2" t="s">
        <v>19</v>
      </c>
      <c r="G124" s="2" t="s">
        <v>20</v>
      </c>
      <c r="H124" s="4" t="n">
        <v>60.4821917808219</v>
      </c>
      <c r="I124" s="0" t="s">
        <v>21</v>
      </c>
      <c r="J124" s="2" t="n">
        <v>11</v>
      </c>
      <c r="K124" s="0" t="s">
        <v>28</v>
      </c>
      <c r="L124" s="3" t="n">
        <v>153.7</v>
      </c>
      <c r="M124" s="4" t="n">
        <v>61.7</v>
      </c>
      <c r="N124" s="4" t="n">
        <v>26.1178503442942</v>
      </c>
      <c r="O124" s="3" t="n">
        <v>165</v>
      </c>
      <c r="P124" s="5" t="n">
        <v>1.07351984385166</v>
      </c>
      <c r="Q124" s="5" t="n">
        <v>1.07351984385166</v>
      </c>
    </row>
    <row r="125" customFormat="false" ht="12.75" hidden="false" customHeight="false" outlineLevel="0" collapsed="false">
      <c r="B125" s="2" t="n">
        <v>123</v>
      </c>
      <c r="C125" s="2" t="s">
        <v>17</v>
      </c>
      <c r="D125" s="2" t="s">
        <v>17</v>
      </c>
      <c r="E125" s="2" t="s">
        <v>26</v>
      </c>
      <c r="F125" s="2" t="s">
        <v>19</v>
      </c>
      <c r="G125" s="2" t="s">
        <v>20</v>
      </c>
      <c r="H125" s="4" t="n">
        <v>42.7698630136986</v>
      </c>
      <c r="I125" s="0" t="s">
        <v>21</v>
      </c>
      <c r="J125" s="2" t="n">
        <v>0</v>
      </c>
      <c r="K125" s="0" t="s">
        <v>35</v>
      </c>
      <c r="L125" s="3" t="n">
        <v>155</v>
      </c>
      <c r="M125" s="4" t="n">
        <v>90.9</v>
      </c>
      <c r="N125" s="4" t="n">
        <v>37.8355879292404</v>
      </c>
      <c r="O125" s="3" t="n">
        <v>168</v>
      </c>
      <c r="P125" s="5" t="n">
        <v>1.08387096774194</v>
      </c>
      <c r="Q125" s="5" t="n">
        <v>1.08387096774194</v>
      </c>
    </row>
    <row r="126" customFormat="false" ht="12.75" hidden="false" customHeight="false" outlineLevel="0" collapsed="false">
      <c r="B126" s="2" t="n">
        <v>124</v>
      </c>
      <c r="C126" s="2" t="s">
        <v>19</v>
      </c>
      <c r="D126" s="2" t="s">
        <v>19</v>
      </c>
      <c r="E126" s="2" t="s">
        <v>18</v>
      </c>
      <c r="F126" s="2" t="s">
        <v>19</v>
      </c>
      <c r="G126" s="2" t="s">
        <v>20</v>
      </c>
      <c r="H126" s="4" t="n">
        <v>58.3260273972603</v>
      </c>
      <c r="I126" s="0" t="s">
        <v>21</v>
      </c>
      <c r="J126" s="2" t="n">
        <v>0</v>
      </c>
      <c r="K126" s="0" t="s">
        <v>22</v>
      </c>
      <c r="L126" s="3" t="n">
        <v>168</v>
      </c>
      <c r="M126" s="4" t="n">
        <v>103.1</v>
      </c>
      <c r="N126" s="4" t="n">
        <v>36.5291950113379</v>
      </c>
      <c r="O126" s="3" t="n">
        <v>183</v>
      </c>
      <c r="P126" s="5" t="n">
        <v>1.08928571428571</v>
      </c>
      <c r="Q126" s="5" t="n">
        <v>1.08928571428571</v>
      </c>
    </row>
    <row r="127" customFormat="false" ht="12.75" hidden="false" customHeight="false" outlineLevel="0" collapsed="false">
      <c r="B127" s="2" t="n">
        <v>125</v>
      </c>
      <c r="C127" s="2" t="s">
        <v>19</v>
      </c>
      <c r="D127" s="2" t="s">
        <v>17</v>
      </c>
      <c r="E127" s="2" t="s">
        <v>18</v>
      </c>
      <c r="F127" s="2" t="s">
        <v>19</v>
      </c>
      <c r="G127" s="2" t="s">
        <v>20</v>
      </c>
      <c r="H127" s="4" t="n">
        <v>62.3698630136986</v>
      </c>
      <c r="I127" s="0" t="s">
        <v>23</v>
      </c>
      <c r="J127" s="2" t="n">
        <v>0</v>
      </c>
      <c r="K127" s="0" t="s">
        <v>51</v>
      </c>
      <c r="L127" s="3" t="n">
        <v>169</v>
      </c>
      <c r="M127" s="4" t="n">
        <v>56.8</v>
      </c>
      <c r="N127" s="4" t="n">
        <v>19.8872588494801</v>
      </c>
      <c r="O127" s="3" t="n">
        <v>173</v>
      </c>
      <c r="P127" s="5" t="n">
        <v>1.02366863905325</v>
      </c>
      <c r="Q127" s="5" t="n">
        <v>1.02366863905325</v>
      </c>
    </row>
    <row r="128" customFormat="false" ht="12.75" hidden="false" customHeight="false" outlineLevel="0" collapsed="false">
      <c r="B128" s="2" t="n">
        <v>126</v>
      </c>
      <c r="C128" s="2" t="s">
        <v>17</v>
      </c>
      <c r="D128" s="2" t="s">
        <v>17</v>
      </c>
      <c r="E128" s="2" t="s">
        <v>26</v>
      </c>
      <c r="F128" s="2" t="s">
        <v>19</v>
      </c>
      <c r="G128" s="2" t="s">
        <v>20</v>
      </c>
      <c r="H128" s="4" t="n">
        <v>43.3424657534247</v>
      </c>
      <c r="I128" s="0" t="s">
        <v>23</v>
      </c>
      <c r="J128" s="2" t="n">
        <v>0</v>
      </c>
      <c r="K128" s="0" t="s">
        <v>37</v>
      </c>
      <c r="L128" s="3" t="n">
        <v>188</v>
      </c>
      <c r="M128" s="4" t="n">
        <v>104</v>
      </c>
      <c r="N128" s="4" t="n">
        <v>29.4250792213671</v>
      </c>
      <c r="O128" s="3" t="n">
        <v>168</v>
      </c>
      <c r="P128" s="5" t="n">
        <v>0.893617021276596</v>
      </c>
      <c r="Q128" s="5" t="n">
        <v>0.893617021276596</v>
      </c>
    </row>
    <row r="129" customFormat="false" ht="12.75" hidden="false" customHeight="false" outlineLevel="0" collapsed="false">
      <c r="B129" s="2" t="n">
        <v>127</v>
      </c>
      <c r="C129" s="2" t="s">
        <v>19</v>
      </c>
      <c r="D129" s="2" t="s">
        <v>19</v>
      </c>
      <c r="E129" s="2" t="s">
        <v>26</v>
      </c>
      <c r="F129" s="2" t="s">
        <v>19</v>
      </c>
      <c r="G129" s="2" t="s">
        <v>20</v>
      </c>
      <c r="H129" s="4" t="n">
        <v>52.027397260274</v>
      </c>
      <c r="I129" s="0" t="s">
        <v>21</v>
      </c>
      <c r="J129" s="2" t="n">
        <v>0</v>
      </c>
      <c r="K129" s="0" t="s">
        <v>22</v>
      </c>
      <c r="L129" s="3" t="n">
        <v>164</v>
      </c>
      <c r="M129" s="4" t="n">
        <v>89</v>
      </c>
      <c r="N129" s="4" t="n">
        <v>33.0904223676383</v>
      </c>
      <c r="O129" s="3" t="n">
        <v>168</v>
      </c>
      <c r="P129" s="5" t="n">
        <v>1.02439024390244</v>
      </c>
      <c r="Q129" s="5" t="n">
        <v>1.02439024390244</v>
      </c>
    </row>
    <row r="130" customFormat="false" ht="12.75" hidden="false" customHeight="false" outlineLevel="0" collapsed="false">
      <c r="B130" s="2" t="n">
        <v>128</v>
      </c>
      <c r="C130" s="2" t="s">
        <v>17</v>
      </c>
      <c r="D130" s="2" t="s">
        <v>17</v>
      </c>
      <c r="E130" s="2" t="s">
        <v>18</v>
      </c>
      <c r="F130" s="2" t="s">
        <v>19</v>
      </c>
      <c r="G130" s="2" t="s">
        <v>20</v>
      </c>
      <c r="H130" s="4" t="n">
        <v>54.1452054794521</v>
      </c>
      <c r="I130" s="0" t="s">
        <v>23</v>
      </c>
      <c r="J130" s="2" t="n">
        <v>0</v>
      </c>
      <c r="K130" s="0" t="s">
        <v>35</v>
      </c>
      <c r="L130" s="3" t="n">
        <v>185.4</v>
      </c>
      <c r="M130" s="4" t="n">
        <v>112.6</v>
      </c>
      <c r="N130" s="4" t="n">
        <v>32.7581170890311</v>
      </c>
      <c r="O130" s="3" t="n">
        <v>183</v>
      </c>
      <c r="P130" s="5" t="n">
        <v>0.98705501618123</v>
      </c>
      <c r="Q130" s="5" t="n">
        <v>0.98705501618123</v>
      </c>
    </row>
    <row r="131" customFormat="false" ht="12.75" hidden="false" customHeight="false" outlineLevel="0" collapsed="false">
      <c r="B131" s="2" t="n">
        <v>129</v>
      </c>
      <c r="C131" s="2" t="s">
        <v>19</v>
      </c>
      <c r="D131" s="2" t="s">
        <v>17</v>
      </c>
      <c r="E131" s="2" t="s">
        <v>26</v>
      </c>
      <c r="F131" s="2" t="s">
        <v>19</v>
      </c>
      <c r="G131" s="2" t="s">
        <v>20</v>
      </c>
      <c r="H131" s="4" t="n">
        <v>47.3068493150685</v>
      </c>
      <c r="I131" s="0" t="s">
        <v>23</v>
      </c>
      <c r="J131" s="2" t="n">
        <v>0</v>
      </c>
      <c r="K131" s="0" t="s">
        <v>22</v>
      </c>
      <c r="L131" s="3" t="n">
        <v>173</v>
      </c>
      <c r="M131" s="4" t="n">
        <v>74.5</v>
      </c>
      <c r="N131" s="4" t="n">
        <v>24.8922449797855</v>
      </c>
      <c r="O131" s="3" t="n">
        <v>185</v>
      </c>
      <c r="P131" s="5" t="n">
        <v>1.06936416184971</v>
      </c>
      <c r="Q131" s="5" t="n">
        <v>1.06936416184971</v>
      </c>
    </row>
    <row r="132" customFormat="false" ht="12.75" hidden="false" customHeight="false" outlineLevel="0" collapsed="false">
      <c r="B132" s="2" t="n">
        <v>130</v>
      </c>
      <c r="C132" s="2" t="s">
        <v>19</v>
      </c>
      <c r="D132" s="2" t="s">
        <v>19</v>
      </c>
      <c r="E132" s="2" t="s">
        <v>18</v>
      </c>
      <c r="F132" s="2" t="s">
        <v>17</v>
      </c>
      <c r="G132" s="2" t="s">
        <v>47</v>
      </c>
      <c r="H132" s="4" t="n">
        <v>46.1917808219178</v>
      </c>
      <c r="I132" s="0" t="s">
        <v>23</v>
      </c>
      <c r="J132" s="2" t="n">
        <v>0</v>
      </c>
      <c r="K132" s="0" t="s">
        <v>35</v>
      </c>
      <c r="L132" s="3" t="n">
        <v>187</v>
      </c>
      <c r="M132" s="4" t="n">
        <v>115.909090909091</v>
      </c>
      <c r="N132" s="4" t="n">
        <v>33.1462412162461</v>
      </c>
      <c r="O132" s="3" t="n">
        <v>175</v>
      </c>
      <c r="P132" s="5" t="n">
        <v>0.935828877005348</v>
      </c>
      <c r="Q132" s="5" t="n">
        <v>0.935828877005348</v>
      </c>
    </row>
    <row r="133" customFormat="false" ht="12.75" hidden="false" customHeight="false" outlineLevel="0" collapsed="false">
      <c r="B133" s="2" t="n">
        <v>131</v>
      </c>
      <c r="C133" s="2" t="s">
        <v>19</v>
      </c>
      <c r="D133" s="2" t="s">
        <v>19</v>
      </c>
      <c r="E133" s="2" t="s">
        <v>26</v>
      </c>
      <c r="F133" s="2" t="s">
        <v>17</v>
      </c>
      <c r="G133" s="2" t="s">
        <v>47</v>
      </c>
      <c r="H133" s="4" t="n">
        <v>19.186301369863</v>
      </c>
      <c r="I133" s="0" t="s">
        <v>21</v>
      </c>
      <c r="J133" s="2" t="n">
        <v>0</v>
      </c>
      <c r="K133" s="0" t="s">
        <v>33</v>
      </c>
      <c r="L133" s="3" t="n">
        <v>163</v>
      </c>
      <c r="M133" s="4" t="n">
        <v>80</v>
      </c>
      <c r="N133" s="4" t="n">
        <v>30.1102788964583</v>
      </c>
      <c r="O133" s="3" t="n">
        <v>173</v>
      </c>
      <c r="P133" s="5" t="n">
        <v>1.06134969325153</v>
      </c>
      <c r="Q133" s="5" t="n">
        <v>1.06134969325153</v>
      </c>
    </row>
    <row r="134" customFormat="false" ht="12.75" hidden="false" customHeight="false" outlineLevel="0" collapsed="false">
      <c r="B134" s="2" t="n">
        <v>132</v>
      </c>
      <c r="C134" s="2" t="s">
        <v>17</v>
      </c>
      <c r="D134" s="2" t="s">
        <v>17</v>
      </c>
      <c r="E134" s="2" t="s">
        <v>18</v>
      </c>
      <c r="F134" s="2" t="s">
        <v>19</v>
      </c>
      <c r="G134" s="2" t="s">
        <v>20</v>
      </c>
      <c r="H134" s="4" t="n">
        <v>57.8657534246575</v>
      </c>
      <c r="I134" s="0" t="s">
        <v>23</v>
      </c>
      <c r="J134" s="2" t="n">
        <v>0</v>
      </c>
      <c r="K134" s="0" t="s">
        <v>35</v>
      </c>
      <c r="L134" s="3" t="n">
        <v>188</v>
      </c>
      <c r="M134" s="4" t="n">
        <v>93.1</v>
      </c>
      <c r="N134" s="4" t="n">
        <v>26.3411045722046</v>
      </c>
      <c r="O134" s="3" t="n">
        <v>168</v>
      </c>
      <c r="P134" s="5" t="n">
        <v>0.893617021276596</v>
      </c>
      <c r="Q134" s="5" t="n">
        <v>0.893617021276596</v>
      </c>
    </row>
    <row r="135" customFormat="false" ht="12.75" hidden="false" customHeight="false" outlineLevel="0" collapsed="false">
      <c r="B135" s="2" t="n">
        <v>133</v>
      </c>
      <c r="C135" s="2" t="s">
        <v>17</v>
      </c>
      <c r="D135" s="2" t="s">
        <v>17</v>
      </c>
      <c r="E135" s="2" t="s">
        <v>18</v>
      </c>
      <c r="F135" s="2" t="s">
        <v>19</v>
      </c>
      <c r="G135" s="2" t="s">
        <v>20</v>
      </c>
      <c r="H135" s="4" t="n">
        <v>60.2246575342466</v>
      </c>
      <c r="I135" s="0" t="s">
        <v>21</v>
      </c>
      <c r="J135" s="2" t="n">
        <v>0</v>
      </c>
      <c r="K135" s="0" t="s">
        <v>52</v>
      </c>
      <c r="L135" s="3" t="n">
        <v>170</v>
      </c>
      <c r="M135" s="4" t="n">
        <v>78.3</v>
      </c>
      <c r="N135" s="4" t="n">
        <v>27.0934256055363</v>
      </c>
      <c r="O135" s="3" t="n">
        <v>165</v>
      </c>
      <c r="P135" s="5" t="n">
        <v>0.970588235294118</v>
      </c>
      <c r="Q135" s="5" t="n">
        <v>0.970588235294118</v>
      </c>
    </row>
    <row r="136" customFormat="false" ht="12.75" hidden="false" customHeight="false" outlineLevel="0" collapsed="false">
      <c r="B136" s="2" t="n">
        <v>134</v>
      </c>
      <c r="C136" s="2" t="s">
        <v>17</v>
      </c>
      <c r="D136" s="2" t="s">
        <v>17</v>
      </c>
      <c r="E136" s="2" t="s">
        <v>26</v>
      </c>
      <c r="F136" s="2" t="s">
        <v>19</v>
      </c>
      <c r="G136" s="2" t="s">
        <v>20</v>
      </c>
      <c r="H136" s="4" t="n">
        <v>34.8876712328767</v>
      </c>
      <c r="I136" s="0" t="s">
        <v>23</v>
      </c>
      <c r="J136" s="2" t="n">
        <v>0</v>
      </c>
      <c r="K136" s="0" t="s">
        <v>53</v>
      </c>
      <c r="L136" s="3" t="n">
        <v>169</v>
      </c>
      <c r="M136" s="4" t="n">
        <v>69.5</v>
      </c>
      <c r="N136" s="4" t="n">
        <v>24.3338818668814</v>
      </c>
      <c r="O136" s="3" t="n">
        <v>163</v>
      </c>
      <c r="P136" s="5" t="n">
        <v>0.964497041420118</v>
      </c>
      <c r="Q136" s="5" t="n">
        <v>0.964497041420118</v>
      </c>
    </row>
    <row r="137" customFormat="false" ht="12.75" hidden="false" customHeight="false" outlineLevel="0" collapsed="false">
      <c r="B137" s="2" t="n">
        <v>135</v>
      </c>
      <c r="C137" s="2" t="s">
        <v>19</v>
      </c>
      <c r="D137" s="2" t="s">
        <v>19</v>
      </c>
      <c r="E137" s="2" t="s">
        <v>26</v>
      </c>
      <c r="F137" s="2" t="s">
        <v>19</v>
      </c>
      <c r="G137" s="2" t="s">
        <v>20</v>
      </c>
      <c r="H137" s="4" t="n">
        <v>58.8109589041096</v>
      </c>
      <c r="I137" s="0" t="s">
        <v>23</v>
      </c>
      <c r="J137" s="2" t="n">
        <v>0</v>
      </c>
      <c r="K137" s="0" t="s">
        <v>35</v>
      </c>
      <c r="L137" s="3" t="n">
        <v>180</v>
      </c>
      <c r="M137" s="4" t="n">
        <v>86.3</v>
      </c>
      <c r="N137" s="4" t="n">
        <v>26.6358024691358</v>
      </c>
      <c r="O137" s="3" t="n">
        <v>161</v>
      </c>
      <c r="P137" s="5" t="n">
        <v>0.894444444444445</v>
      </c>
      <c r="Q137" s="5" t="n">
        <v>0.894444444444445</v>
      </c>
    </row>
    <row r="138" customFormat="false" ht="12.75" hidden="false" customHeight="false" outlineLevel="0" collapsed="false">
      <c r="B138" s="2" t="n">
        <v>136</v>
      </c>
      <c r="C138" s="2" t="s">
        <v>17</v>
      </c>
      <c r="D138" s="2" t="s">
        <v>17</v>
      </c>
      <c r="E138" s="2" t="s">
        <v>26</v>
      </c>
      <c r="F138" s="2" t="s">
        <v>19</v>
      </c>
      <c r="G138" s="2" t="s">
        <v>20</v>
      </c>
      <c r="H138" s="4" t="n">
        <v>33.2191780821918</v>
      </c>
      <c r="I138" s="0" t="s">
        <v>23</v>
      </c>
      <c r="J138" s="2" t="n">
        <v>0</v>
      </c>
      <c r="K138" s="0" t="s">
        <v>22</v>
      </c>
      <c r="L138" s="3" t="n">
        <v>183.2</v>
      </c>
      <c r="M138" s="4" t="n">
        <v>99.5</v>
      </c>
      <c r="N138" s="4" t="n">
        <v>29.6464121584257</v>
      </c>
      <c r="O138" s="3" t="n">
        <v>170</v>
      </c>
      <c r="P138" s="5" t="n">
        <v>0.927947598253275</v>
      </c>
      <c r="Q138" s="5" t="n">
        <v>0.927947598253275</v>
      </c>
    </row>
    <row r="139" customFormat="false" ht="12.75" hidden="false" customHeight="false" outlineLevel="0" collapsed="false">
      <c r="B139" s="2" t="n">
        <v>137</v>
      </c>
      <c r="C139" s="2" t="s">
        <v>19</v>
      </c>
      <c r="D139" s="2" t="s">
        <v>19</v>
      </c>
      <c r="E139" s="2" t="s">
        <v>18</v>
      </c>
      <c r="F139" s="2" t="s">
        <v>19</v>
      </c>
      <c r="G139" s="2" t="s">
        <v>20</v>
      </c>
      <c r="H139" s="4" t="n">
        <v>58.5260273972603</v>
      </c>
      <c r="I139" s="0" t="s">
        <v>21</v>
      </c>
      <c r="J139" s="2" t="n">
        <v>38</v>
      </c>
      <c r="K139" s="0" t="s">
        <v>35</v>
      </c>
      <c r="L139" s="3" t="n">
        <v>163</v>
      </c>
      <c r="M139" s="4" t="n">
        <v>72.5</v>
      </c>
      <c r="N139" s="4" t="n">
        <v>27.2874402499153</v>
      </c>
      <c r="O139" s="3" t="n">
        <v>157</v>
      </c>
      <c r="P139" s="5" t="n">
        <v>0.96319018404908</v>
      </c>
      <c r="Q139" s="5" t="n">
        <v>0.96319018404908</v>
      </c>
    </row>
    <row r="140" customFormat="false" ht="12.75" hidden="false" customHeight="false" outlineLevel="0" collapsed="false">
      <c r="B140" s="2" t="n">
        <v>138</v>
      </c>
      <c r="C140" s="2" t="s">
        <v>17</v>
      </c>
      <c r="D140" s="2" t="s">
        <v>17</v>
      </c>
      <c r="E140" s="2" t="s">
        <v>18</v>
      </c>
      <c r="F140" s="2" t="s">
        <v>19</v>
      </c>
      <c r="G140" s="2" t="s">
        <v>20</v>
      </c>
      <c r="H140" s="4" t="n">
        <v>63.2054794520548</v>
      </c>
      <c r="I140" s="0" t="s">
        <v>23</v>
      </c>
      <c r="J140" s="2" t="n">
        <v>0</v>
      </c>
      <c r="K140" s="0" t="s">
        <v>22</v>
      </c>
      <c r="L140" s="3" t="n">
        <v>185</v>
      </c>
      <c r="M140" s="4" t="n">
        <v>112.6</v>
      </c>
      <c r="N140" s="4" t="n">
        <v>32.899926953981</v>
      </c>
      <c r="O140" s="3" t="n">
        <v>168</v>
      </c>
      <c r="P140" s="5" t="n">
        <v>0.908108108108108</v>
      </c>
      <c r="Q140" s="5" t="n">
        <v>0.908108108108108</v>
      </c>
    </row>
    <row r="141" customFormat="false" ht="12.75" hidden="false" customHeight="false" outlineLevel="0" collapsed="false">
      <c r="B141" s="2" t="n">
        <v>139</v>
      </c>
      <c r="C141" s="2" t="s">
        <v>17</v>
      </c>
      <c r="D141" s="2" t="s">
        <v>17</v>
      </c>
      <c r="E141" s="2" t="s">
        <v>26</v>
      </c>
      <c r="F141" s="2" t="s">
        <v>19</v>
      </c>
      <c r="G141" s="2" t="s">
        <v>20</v>
      </c>
      <c r="H141" s="4" t="n">
        <v>49.9890410958904</v>
      </c>
      <c r="I141" s="0" t="s">
        <v>23</v>
      </c>
      <c r="J141" s="2" t="n">
        <v>0</v>
      </c>
      <c r="K141" s="0" t="s">
        <v>28</v>
      </c>
      <c r="L141" s="3" t="n">
        <v>180</v>
      </c>
      <c r="M141" s="4" t="n">
        <v>114.5</v>
      </c>
      <c r="N141" s="4" t="n">
        <v>35.3395061728395</v>
      </c>
      <c r="O141" s="3" t="n">
        <v>165</v>
      </c>
      <c r="P141" s="5" t="n">
        <v>0.916666666666667</v>
      </c>
      <c r="Q141" s="5" t="n">
        <v>0.916666666666667</v>
      </c>
    </row>
    <row r="142" customFormat="false" ht="12.75" hidden="false" customHeight="false" outlineLevel="0" collapsed="false">
      <c r="B142" s="2" t="n">
        <v>140</v>
      </c>
      <c r="C142" s="2" t="s">
        <v>19</v>
      </c>
      <c r="D142" s="2" t="s">
        <v>19</v>
      </c>
      <c r="E142" s="2" t="s">
        <v>26</v>
      </c>
      <c r="F142" s="2" t="s">
        <v>19</v>
      </c>
      <c r="G142" s="2" t="s">
        <v>54</v>
      </c>
      <c r="H142" s="4" t="n">
        <v>46.213698630137</v>
      </c>
      <c r="I142" s="0" t="s">
        <v>23</v>
      </c>
      <c r="J142" s="2" t="n">
        <v>0</v>
      </c>
      <c r="K142" s="0" t="s">
        <v>37</v>
      </c>
      <c r="L142" s="3" t="n">
        <v>158</v>
      </c>
      <c r="M142" s="4" t="n">
        <v>91.8</v>
      </c>
      <c r="N142" s="4" t="n">
        <v>36.7729530523954</v>
      </c>
      <c r="O142" s="3" t="n">
        <v>165</v>
      </c>
      <c r="P142" s="5" t="n">
        <v>1.04430379746835</v>
      </c>
      <c r="Q142" s="5" t="n">
        <v>1.04430379746835</v>
      </c>
    </row>
    <row r="143" customFormat="false" ht="12.75" hidden="false" customHeight="false" outlineLevel="0" collapsed="false">
      <c r="B143" s="2" t="n">
        <v>141</v>
      </c>
      <c r="C143" s="2" t="s">
        <v>17</v>
      </c>
      <c r="D143" s="2" t="s">
        <v>17</v>
      </c>
      <c r="E143" s="2" t="s">
        <v>18</v>
      </c>
      <c r="F143" s="2" t="s">
        <v>19</v>
      </c>
      <c r="G143" s="2" t="s">
        <v>20</v>
      </c>
      <c r="H143" s="4" t="n">
        <v>37.3753424657534</v>
      </c>
      <c r="I143" s="0" t="s">
        <v>23</v>
      </c>
      <c r="J143" s="2" t="n">
        <v>0</v>
      </c>
      <c r="K143" s="0" t="s">
        <v>22</v>
      </c>
      <c r="L143" s="3" t="n">
        <v>183</v>
      </c>
      <c r="M143" s="4" t="n">
        <v>73.3</v>
      </c>
      <c r="N143" s="4" t="n">
        <v>21.8877840484935</v>
      </c>
      <c r="O143" s="3" t="n">
        <v>173</v>
      </c>
      <c r="P143" s="5" t="n">
        <v>0.945355191256831</v>
      </c>
      <c r="Q143" s="5" t="n">
        <v>0.945355191256831</v>
      </c>
    </row>
    <row r="144" customFormat="false" ht="12.75" hidden="false" customHeight="false" outlineLevel="0" collapsed="false">
      <c r="B144" s="2" t="n">
        <v>142</v>
      </c>
      <c r="C144" s="2" t="s">
        <v>17</v>
      </c>
      <c r="D144" s="2" t="s">
        <v>17</v>
      </c>
      <c r="E144" s="2" t="s">
        <v>26</v>
      </c>
      <c r="F144" s="2" t="s">
        <v>19</v>
      </c>
      <c r="G144" s="2" t="s">
        <v>20</v>
      </c>
      <c r="H144" s="4" t="n">
        <v>37.4301369863014</v>
      </c>
      <c r="I144" s="0" t="s">
        <v>23</v>
      </c>
      <c r="J144" s="2" t="n">
        <v>0</v>
      </c>
      <c r="K144" s="0" t="s">
        <v>22</v>
      </c>
      <c r="L144" s="3" t="n">
        <v>185</v>
      </c>
      <c r="M144" s="4" t="n">
        <v>85.5</v>
      </c>
      <c r="N144" s="4" t="n">
        <v>24.981738495252</v>
      </c>
      <c r="O144" s="3" t="n">
        <v>164</v>
      </c>
      <c r="P144" s="5" t="n">
        <v>0.886486486486487</v>
      </c>
      <c r="Q144" s="5" t="n">
        <v>0.886486486486487</v>
      </c>
    </row>
    <row r="145" customFormat="false" ht="12.75" hidden="false" customHeight="false" outlineLevel="0" collapsed="false">
      <c r="B145" s="2" t="n">
        <v>143</v>
      </c>
      <c r="C145" s="2" t="s">
        <v>17</v>
      </c>
      <c r="D145" s="2" t="s">
        <v>17</v>
      </c>
      <c r="E145" s="2" t="s">
        <v>18</v>
      </c>
      <c r="F145" s="2" t="s">
        <v>19</v>
      </c>
      <c r="G145" s="2" t="s">
        <v>20</v>
      </c>
      <c r="H145" s="4" t="n">
        <v>42.1260273972603</v>
      </c>
      <c r="I145" s="0" t="s">
        <v>23</v>
      </c>
      <c r="J145" s="2" t="n">
        <v>0</v>
      </c>
      <c r="K145" s="0" t="s">
        <v>35</v>
      </c>
      <c r="L145" s="3" t="n">
        <v>183</v>
      </c>
      <c r="M145" s="4" t="n">
        <v>83.9</v>
      </c>
      <c r="N145" s="4" t="n">
        <v>25.0530024784258</v>
      </c>
      <c r="O145" s="3" t="n">
        <v>170</v>
      </c>
      <c r="P145" s="5" t="n">
        <v>0.92896174863388</v>
      </c>
      <c r="Q145" s="5" t="n">
        <v>0.92896174863388</v>
      </c>
    </row>
    <row r="146" customFormat="false" ht="12.75" hidden="false" customHeight="false" outlineLevel="0" collapsed="false">
      <c r="B146" s="2" t="n">
        <v>144</v>
      </c>
      <c r="C146" s="2" t="s">
        <v>19</v>
      </c>
      <c r="D146" s="2" t="s">
        <v>19</v>
      </c>
      <c r="E146" s="2" t="s">
        <v>26</v>
      </c>
      <c r="F146" s="2" t="s">
        <v>19</v>
      </c>
      <c r="G146" s="2" t="s">
        <v>20</v>
      </c>
      <c r="H146" s="4" t="n">
        <v>22.6630136986301</v>
      </c>
      <c r="I146" s="0" t="s">
        <v>21</v>
      </c>
      <c r="J146" s="2" t="n">
        <v>0</v>
      </c>
      <c r="K146" s="0" t="s">
        <v>28</v>
      </c>
      <c r="L146" s="3" t="n">
        <v>164</v>
      </c>
      <c r="M146" s="4" t="n">
        <v>72.7</v>
      </c>
      <c r="N146" s="4" t="n">
        <v>27.0300416418798</v>
      </c>
      <c r="O146" s="3" t="n">
        <v>160</v>
      </c>
      <c r="P146" s="5" t="n">
        <v>0.975609756097561</v>
      </c>
      <c r="Q146" s="5" t="n">
        <v>0.975609756097561</v>
      </c>
    </row>
    <row r="147" customFormat="false" ht="12.75" hidden="false" customHeight="false" outlineLevel="0" collapsed="false">
      <c r="B147" s="2" t="n">
        <v>145</v>
      </c>
      <c r="C147" s="2" t="s">
        <v>19</v>
      </c>
      <c r="D147" s="2" t="s">
        <v>17</v>
      </c>
      <c r="E147" s="2" t="s">
        <v>18</v>
      </c>
      <c r="F147" s="2" t="s">
        <v>19</v>
      </c>
      <c r="G147" s="2" t="s">
        <v>20</v>
      </c>
      <c r="H147" s="4" t="n">
        <v>61.3397260273973</v>
      </c>
      <c r="I147" s="0" t="s">
        <v>23</v>
      </c>
      <c r="K147" s="0" t="s">
        <v>22</v>
      </c>
      <c r="L147" s="3" t="n">
        <v>177.8</v>
      </c>
      <c r="M147" s="4" t="n">
        <v>101.5</v>
      </c>
      <c r="N147" s="4" t="n">
        <v>32.107207071557</v>
      </c>
      <c r="O147" s="3" t="n">
        <v>167.64</v>
      </c>
      <c r="P147" s="5" t="n">
        <v>0.942857142857143</v>
      </c>
      <c r="Q147" s="5" t="n">
        <v>0.942857142857143</v>
      </c>
    </row>
    <row r="148" customFormat="false" ht="12.75" hidden="false" customHeight="false" outlineLevel="0" collapsed="false">
      <c r="B148" s="2" t="n">
        <v>146</v>
      </c>
      <c r="C148" s="2" t="s">
        <v>17</v>
      </c>
      <c r="D148" s="2" t="s">
        <v>17</v>
      </c>
      <c r="E148" s="2" t="s">
        <v>26</v>
      </c>
      <c r="F148" s="2" t="s">
        <v>19</v>
      </c>
      <c r="G148" s="2" t="s">
        <v>20</v>
      </c>
      <c r="H148" s="4" t="n">
        <v>27.5013698630137</v>
      </c>
      <c r="I148" s="0" t="s">
        <v>23</v>
      </c>
      <c r="J148" s="2" t="n">
        <v>0</v>
      </c>
      <c r="K148" s="0" t="s">
        <v>24</v>
      </c>
      <c r="L148" s="3" t="n">
        <v>179</v>
      </c>
      <c r="M148" s="4" t="n">
        <v>73.1</v>
      </c>
      <c r="N148" s="4" t="n">
        <v>22.8145188976624</v>
      </c>
      <c r="O148" s="3" t="n">
        <v>180</v>
      </c>
      <c r="P148" s="5" t="n">
        <v>1.00558659217877</v>
      </c>
      <c r="Q148" s="5" t="n">
        <v>1.00558659217877</v>
      </c>
    </row>
    <row r="149" customFormat="false" ht="12.75" hidden="false" customHeight="false" outlineLevel="0" collapsed="false">
      <c r="B149" s="2" t="n">
        <v>147</v>
      </c>
      <c r="C149" s="2" t="s">
        <v>19</v>
      </c>
      <c r="D149" s="2" t="s">
        <v>19</v>
      </c>
      <c r="E149" s="2" t="s">
        <v>26</v>
      </c>
      <c r="F149" s="2" t="s">
        <v>19</v>
      </c>
      <c r="G149" s="2" t="s">
        <v>20</v>
      </c>
      <c r="H149" s="4" t="n">
        <v>58.4082191780822</v>
      </c>
      <c r="I149" s="0" t="s">
        <v>23</v>
      </c>
      <c r="J149" s="2" t="n">
        <v>0</v>
      </c>
      <c r="K149" s="0" t="s">
        <v>22</v>
      </c>
      <c r="L149" s="3" t="n">
        <v>173</v>
      </c>
      <c r="M149" s="4" t="n">
        <v>87</v>
      </c>
      <c r="N149" s="4" t="n">
        <v>29.0687961508904</v>
      </c>
      <c r="O149" s="3" t="n">
        <v>165</v>
      </c>
      <c r="P149" s="5" t="n">
        <v>0.953757225433526</v>
      </c>
      <c r="Q149" s="5" t="n">
        <v>0.953757225433526</v>
      </c>
    </row>
    <row r="150" customFormat="false" ht="12.75" hidden="false" customHeight="false" outlineLevel="0" collapsed="false">
      <c r="B150" s="2" t="n">
        <v>148</v>
      </c>
      <c r="C150" s="2" t="s">
        <v>19</v>
      </c>
      <c r="D150" s="2" t="s">
        <v>17</v>
      </c>
      <c r="E150" s="2" t="s">
        <v>26</v>
      </c>
      <c r="F150" s="2" t="s">
        <v>19</v>
      </c>
      <c r="G150" s="2" t="s">
        <v>20</v>
      </c>
      <c r="H150" s="4" t="n">
        <v>57.1534246575342</v>
      </c>
      <c r="I150" s="0" t="s">
        <v>23</v>
      </c>
      <c r="J150" s="2" t="n">
        <v>0</v>
      </c>
      <c r="K150" s="0" t="s">
        <v>22</v>
      </c>
      <c r="L150" s="3" t="n">
        <v>183</v>
      </c>
      <c r="M150" s="4" t="n">
        <v>94.8</v>
      </c>
      <c r="N150" s="4" t="n">
        <v>28.3078025620353</v>
      </c>
      <c r="O150" s="3" t="n">
        <v>168</v>
      </c>
      <c r="P150" s="5" t="n">
        <v>0.918032786885246</v>
      </c>
      <c r="Q150" s="5" t="n">
        <v>0.918032786885246</v>
      </c>
    </row>
    <row r="151" customFormat="false" ht="12.75" hidden="false" customHeight="false" outlineLevel="0" collapsed="false">
      <c r="B151" s="2" t="n">
        <v>149</v>
      </c>
      <c r="C151" s="2" t="s">
        <v>17</v>
      </c>
      <c r="D151" s="2" t="s">
        <v>17</v>
      </c>
      <c r="E151" s="2" t="s">
        <v>26</v>
      </c>
      <c r="F151" s="2" t="s">
        <v>19</v>
      </c>
      <c r="G151" s="2" t="s">
        <v>20</v>
      </c>
      <c r="H151" s="4" t="n">
        <v>52.5095890410959</v>
      </c>
      <c r="I151" s="0" t="s">
        <v>23</v>
      </c>
      <c r="J151" s="2" t="n">
        <v>0</v>
      </c>
      <c r="K151" s="0" t="s">
        <v>35</v>
      </c>
      <c r="L151" s="3" t="n">
        <v>191</v>
      </c>
      <c r="M151" s="4" t="n">
        <v>104</v>
      </c>
      <c r="N151" s="4" t="n">
        <v>28.5079904607878</v>
      </c>
      <c r="O151" s="3" t="n">
        <v>169</v>
      </c>
      <c r="P151" s="5" t="n">
        <v>0.884816753926702</v>
      </c>
      <c r="Q151" s="5" t="n">
        <v>0.884816753926702</v>
      </c>
    </row>
    <row r="152" customFormat="false" ht="12.75" hidden="false" customHeight="false" outlineLevel="0" collapsed="false">
      <c r="B152" s="2" t="n">
        <v>150</v>
      </c>
      <c r="C152" s="2" t="s">
        <v>17</v>
      </c>
      <c r="D152" s="2" t="s">
        <v>17</v>
      </c>
      <c r="E152" s="2" t="s">
        <v>26</v>
      </c>
      <c r="F152" s="2" t="s">
        <v>19</v>
      </c>
      <c r="G152" s="2" t="s">
        <v>20</v>
      </c>
      <c r="H152" s="4" t="n">
        <v>53.3041095890411</v>
      </c>
      <c r="I152" s="0" t="s">
        <v>23</v>
      </c>
      <c r="J152" s="2" t="n">
        <v>0</v>
      </c>
      <c r="K152" s="0" t="s">
        <v>46</v>
      </c>
      <c r="L152" s="3" t="n">
        <v>186</v>
      </c>
      <c r="M152" s="4" t="n">
        <v>88</v>
      </c>
      <c r="N152" s="4" t="n">
        <v>25.4364666435426</v>
      </c>
      <c r="O152" s="3" t="n">
        <v>163</v>
      </c>
      <c r="P152" s="5" t="n">
        <v>0.876344086021505</v>
      </c>
      <c r="Q152" s="5" t="n">
        <v>0.876344086021505</v>
      </c>
    </row>
    <row r="153" customFormat="false" ht="12.75" hidden="false" customHeight="false" outlineLevel="0" collapsed="false">
      <c r="B153" s="2" t="n">
        <v>151</v>
      </c>
      <c r="C153" s="2" t="s">
        <v>19</v>
      </c>
      <c r="D153" s="2" t="s">
        <v>19</v>
      </c>
      <c r="E153" s="2" t="s">
        <v>18</v>
      </c>
      <c r="F153" s="2" t="s">
        <v>19</v>
      </c>
      <c r="G153" s="2" t="s">
        <v>20</v>
      </c>
      <c r="H153" s="4" t="n">
        <v>50.6904109589041</v>
      </c>
      <c r="I153" s="0" t="s">
        <v>23</v>
      </c>
      <c r="J153" s="2" t="n">
        <v>0</v>
      </c>
      <c r="K153" s="0" t="s">
        <v>35</v>
      </c>
      <c r="L153" s="3" t="n">
        <v>183</v>
      </c>
      <c r="M153" s="4" t="n">
        <v>97.2</v>
      </c>
      <c r="N153" s="4" t="n">
        <v>29.0244557914539</v>
      </c>
      <c r="O153" s="3" t="n">
        <v>163</v>
      </c>
      <c r="P153" s="5" t="n">
        <v>0.890710382513661</v>
      </c>
      <c r="Q153" s="5" t="n">
        <v>0.890710382513661</v>
      </c>
    </row>
    <row r="154" customFormat="false" ht="12.75" hidden="false" customHeight="false" outlineLevel="0" collapsed="false">
      <c r="B154" s="2" t="n">
        <v>152</v>
      </c>
      <c r="C154" s="2" t="s">
        <v>19</v>
      </c>
      <c r="D154" s="2" t="s">
        <v>17</v>
      </c>
      <c r="E154" s="2" t="s">
        <v>26</v>
      </c>
      <c r="F154" s="2" t="s">
        <v>19</v>
      </c>
      <c r="G154" s="2" t="s">
        <v>20</v>
      </c>
      <c r="H154" s="4" t="n">
        <v>61.7041095890411</v>
      </c>
      <c r="I154" s="0" t="s">
        <v>21</v>
      </c>
      <c r="J154" s="2" t="n">
        <v>0</v>
      </c>
      <c r="K154" s="0" t="s">
        <v>37</v>
      </c>
      <c r="L154" s="3" t="n">
        <v>160</v>
      </c>
      <c r="M154" s="4" t="n">
        <v>82.7</v>
      </c>
      <c r="N154" s="4" t="n">
        <v>32.3046875</v>
      </c>
      <c r="O154" s="3" t="n">
        <v>165</v>
      </c>
      <c r="P154" s="5" t="n">
        <v>1.03125</v>
      </c>
      <c r="Q154" s="5" t="n">
        <v>1.03125</v>
      </c>
    </row>
    <row r="155" customFormat="false" ht="12.75" hidden="false" customHeight="false" outlineLevel="0" collapsed="false">
      <c r="B155" s="2" t="n">
        <v>153</v>
      </c>
      <c r="C155" s="2" t="s">
        <v>19</v>
      </c>
      <c r="D155" s="2" t="s">
        <v>19</v>
      </c>
      <c r="E155" s="2" t="s">
        <v>26</v>
      </c>
      <c r="F155" s="2" t="s">
        <v>19</v>
      </c>
      <c r="G155" s="2" t="s">
        <v>20</v>
      </c>
      <c r="H155" s="4" t="n">
        <v>39.6630136986301</v>
      </c>
      <c r="I155" s="0" t="s">
        <v>23</v>
      </c>
      <c r="J155" s="2" t="n">
        <v>0</v>
      </c>
      <c r="K155" s="0" t="s">
        <v>22</v>
      </c>
      <c r="L155" s="3" t="n">
        <v>186</v>
      </c>
      <c r="M155" s="4" t="n">
        <v>114</v>
      </c>
      <c r="N155" s="4" t="n">
        <v>32.9517863336802</v>
      </c>
      <c r="O155" s="3" t="n">
        <v>192</v>
      </c>
      <c r="P155" s="5" t="n">
        <v>1.03225806451613</v>
      </c>
      <c r="Q155" s="5" t="n">
        <v>1.03225806451613</v>
      </c>
    </row>
    <row r="156" customFormat="false" ht="12.75" hidden="false" customHeight="false" outlineLevel="0" collapsed="false">
      <c r="B156" s="2" t="n">
        <v>154</v>
      </c>
      <c r="C156" s="2" t="s">
        <v>19</v>
      </c>
      <c r="D156" s="2" t="s">
        <v>19</v>
      </c>
      <c r="E156" s="2" t="s">
        <v>26</v>
      </c>
      <c r="F156" s="2" t="s">
        <v>17</v>
      </c>
      <c r="G156" s="2" t="s">
        <v>47</v>
      </c>
      <c r="H156" s="4" t="n">
        <v>35.1123287671233</v>
      </c>
      <c r="I156" s="0" t="s">
        <v>23</v>
      </c>
      <c r="J156" s="2" t="n">
        <v>0</v>
      </c>
      <c r="K156" s="9" t="s">
        <v>27</v>
      </c>
      <c r="L156" s="3" t="n">
        <v>158</v>
      </c>
      <c r="M156" s="4" t="n">
        <v>76.9</v>
      </c>
      <c r="N156" s="4" t="n">
        <v>30.8043582759173</v>
      </c>
      <c r="O156" s="3" t="n">
        <v>163</v>
      </c>
      <c r="P156" s="5" t="n">
        <v>1.03164556962025</v>
      </c>
      <c r="Q156" s="5" t="n">
        <v>1.03164556962025</v>
      </c>
    </row>
    <row r="157" customFormat="false" ht="12.75" hidden="false" customHeight="false" outlineLevel="0" collapsed="false">
      <c r="B157" s="2" t="n">
        <v>155</v>
      </c>
      <c r="C157" s="2" t="s">
        <v>19</v>
      </c>
      <c r="D157" s="2" t="s">
        <v>17</v>
      </c>
      <c r="E157" s="2" t="s">
        <v>26</v>
      </c>
      <c r="F157" s="2" t="s">
        <v>19</v>
      </c>
      <c r="G157" s="2" t="s">
        <v>20</v>
      </c>
      <c r="H157" s="4" t="n">
        <v>46.6767123287671</v>
      </c>
      <c r="I157" s="0" t="s">
        <v>23</v>
      </c>
      <c r="J157" s="2" t="n">
        <v>0</v>
      </c>
      <c r="K157" s="0" t="s">
        <v>22</v>
      </c>
      <c r="L157" s="3" t="n">
        <v>175</v>
      </c>
      <c r="M157" s="4" t="n">
        <v>114.2</v>
      </c>
      <c r="N157" s="4" t="n">
        <v>37.2897959183673</v>
      </c>
      <c r="O157" s="3" t="n">
        <v>163</v>
      </c>
      <c r="P157" s="5" t="n">
        <v>0.931428571428571</v>
      </c>
      <c r="Q157" s="5" t="n">
        <v>0.931428571428571</v>
      </c>
    </row>
    <row r="158" customFormat="false" ht="12.75" hidden="false" customHeight="false" outlineLevel="0" collapsed="false">
      <c r="B158" s="2" t="n">
        <v>156</v>
      </c>
      <c r="C158" s="2" t="s">
        <v>17</v>
      </c>
      <c r="D158" s="2" t="s">
        <v>17</v>
      </c>
      <c r="E158" s="2" t="s">
        <v>26</v>
      </c>
      <c r="F158" s="2" t="s">
        <v>19</v>
      </c>
      <c r="G158" s="2" t="s">
        <v>20</v>
      </c>
      <c r="H158" s="4" t="n">
        <v>39.1534246575342</v>
      </c>
      <c r="I158" s="0" t="s">
        <v>21</v>
      </c>
      <c r="J158" s="2" t="n">
        <v>0</v>
      </c>
      <c r="K158" s="0" t="s">
        <v>22</v>
      </c>
      <c r="L158" s="3" t="n">
        <v>163</v>
      </c>
      <c r="M158" s="4" t="n">
        <v>72.3</v>
      </c>
      <c r="N158" s="4" t="n">
        <v>27.2121645526742</v>
      </c>
      <c r="O158" s="3" t="n">
        <v>158</v>
      </c>
      <c r="P158" s="5" t="n">
        <v>0.969325153374233</v>
      </c>
      <c r="Q158" s="5" t="n">
        <v>0.969325153374233</v>
      </c>
    </row>
    <row r="159" customFormat="false" ht="12.75" hidden="false" customHeight="false" outlineLevel="0" collapsed="false">
      <c r="B159" s="2" t="n">
        <v>157</v>
      </c>
      <c r="C159" s="2" t="s">
        <v>17</v>
      </c>
      <c r="D159" s="2" t="s">
        <v>17</v>
      </c>
      <c r="E159" s="2" t="s">
        <v>26</v>
      </c>
      <c r="F159" s="2" t="s">
        <v>19</v>
      </c>
      <c r="G159" s="2" t="s">
        <v>20</v>
      </c>
      <c r="H159" s="4" t="n">
        <v>47.5150684931507</v>
      </c>
      <c r="I159" s="0" t="s">
        <v>23</v>
      </c>
      <c r="J159" s="2" t="n">
        <v>0</v>
      </c>
      <c r="K159" s="0" t="s">
        <v>37</v>
      </c>
      <c r="L159" s="3" t="n">
        <v>180</v>
      </c>
      <c r="M159" s="4" t="n">
        <v>116.7</v>
      </c>
      <c r="N159" s="4" t="n">
        <v>36.0185185185185</v>
      </c>
      <c r="O159" s="3" t="n">
        <v>178</v>
      </c>
      <c r="P159" s="5" t="n">
        <v>0.988888888888889</v>
      </c>
      <c r="Q159" s="5" t="n">
        <v>0.988888888888889</v>
      </c>
    </row>
    <row r="160" customFormat="false" ht="12.75" hidden="false" customHeight="false" outlineLevel="0" collapsed="false">
      <c r="B160" s="2" t="n">
        <v>158</v>
      </c>
      <c r="C160" s="2" t="s">
        <v>19</v>
      </c>
      <c r="D160" s="2" t="s">
        <v>19</v>
      </c>
      <c r="E160" s="2" t="s">
        <v>26</v>
      </c>
      <c r="F160" s="2" t="s">
        <v>19</v>
      </c>
      <c r="G160" s="2" t="s">
        <v>20</v>
      </c>
      <c r="H160" s="4" t="n">
        <v>63.6931506849315</v>
      </c>
      <c r="I160" s="0" t="s">
        <v>23</v>
      </c>
      <c r="J160" s="2" t="n">
        <v>0</v>
      </c>
      <c r="K160" s="0" t="s">
        <v>22</v>
      </c>
      <c r="L160" s="3" t="n">
        <v>177</v>
      </c>
      <c r="M160" s="4" t="n">
        <v>86.9</v>
      </c>
      <c r="N160" s="4" t="n">
        <v>27.737878642791</v>
      </c>
      <c r="O160" s="3" t="n">
        <v>176</v>
      </c>
      <c r="P160" s="5" t="n">
        <v>0.994350282485876</v>
      </c>
      <c r="Q160" s="5" t="n">
        <v>0.994350282485876</v>
      </c>
    </row>
    <row r="161" customFormat="false" ht="12.75" hidden="false" customHeight="false" outlineLevel="0" collapsed="false">
      <c r="B161" s="2" t="n">
        <v>159</v>
      </c>
      <c r="C161" s="2" t="s">
        <v>17</v>
      </c>
      <c r="D161" s="2" t="s">
        <v>17</v>
      </c>
      <c r="E161" s="2" t="s">
        <v>26</v>
      </c>
      <c r="F161" s="2" t="s">
        <v>19</v>
      </c>
      <c r="G161" s="2" t="s">
        <v>20</v>
      </c>
      <c r="H161" s="4" t="n">
        <v>60.186301369863</v>
      </c>
      <c r="I161" s="0" t="s">
        <v>23</v>
      </c>
      <c r="J161" s="2" t="n">
        <v>0</v>
      </c>
      <c r="K161" s="0" t="s">
        <v>35</v>
      </c>
      <c r="L161" s="3" t="n">
        <v>169</v>
      </c>
      <c r="M161" s="4" t="n">
        <v>79.9</v>
      </c>
      <c r="N161" s="4" t="n">
        <v>27.9752109519975</v>
      </c>
      <c r="O161" s="3" t="n">
        <v>153</v>
      </c>
      <c r="P161" s="5" t="n">
        <v>0.905325443786982</v>
      </c>
      <c r="Q161" s="5" t="n">
        <v>0.905325443786982</v>
      </c>
    </row>
    <row r="162" customFormat="false" ht="12.75" hidden="false" customHeight="false" outlineLevel="0" collapsed="false">
      <c r="B162" s="2" t="n">
        <v>160</v>
      </c>
      <c r="C162" s="2" t="s">
        <v>19</v>
      </c>
      <c r="D162" s="2" t="s">
        <v>17</v>
      </c>
      <c r="E162" s="2" t="s">
        <v>26</v>
      </c>
      <c r="F162" s="2" t="s">
        <v>19</v>
      </c>
      <c r="G162" s="2" t="s">
        <v>20</v>
      </c>
      <c r="H162" s="4" t="n">
        <v>27.3753424657534</v>
      </c>
      <c r="I162" s="0" t="s">
        <v>23</v>
      </c>
      <c r="J162" s="2" t="n">
        <v>0</v>
      </c>
      <c r="K162" s="0" t="s">
        <v>28</v>
      </c>
      <c r="L162" s="3" t="n">
        <v>178</v>
      </c>
      <c r="M162" s="4" t="n">
        <v>120</v>
      </c>
      <c r="N162" s="4" t="n">
        <v>37.8740058073476</v>
      </c>
      <c r="O162" s="3" t="n">
        <v>165</v>
      </c>
      <c r="P162" s="5" t="n">
        <v>0.926966292134832</v>
      </c>
      <c r="Q162" s="5" t="n">
        <v>0.926966292134832</v>
      </c>
    </row>
    <row r="163" customFormat="false" ht="12.75" hidden="false" customHeight="false" outlineLevel="0" collapsed="false">
      <c r="B163" s="2" t="n">
        <v>161</v>
      </c>
      <c r="C163" s="2" t="s">
        <v>17</v>
      </c>
      <c r="D163" s="2" t="s">
        <v>17</v>
      </c>
      <c r="E163" s="2" t="s">
        <v>26</v>
      </c>
      <c r="F163" s="2" t="s">
        <v>17</v>
      </c>
      <c r="G163" s="2" t="s">
        <v>47</v>
      </c>
      <c r="H163" s="4" t="n">
        <v>40.8575342465753</v>
      </c>
      <c r="I163" s="0" t="s">
        <v>23</v>
      </c>
      <c r="K163" s="0" t="s">
        <v>22</v>
      </c>
      <c r="L163" s="3" t="n">
        <v>174.6</v>
      </c>
      <c r="M163" s="4" t="n">
        <v>98</v>
      </c>
      <c r="N163" s="4" t="n">
        <v>32.1467887982218</v>
      </c>
      <c r="O163" s="3" t="n">
        <v>180</v>
      </c>
      <c r="P163" s="5" t="n">
        <v>1.03092783505155</v>
      </c>
      <c r="Q163" s="5" t="n">
        <v>1.03092783505155</v>
      </c>
    </row>
    <row r="164" customFormat="false" ht="12.75" hidden="false" customHeight="false" outlineLevel="0" collapsed="false">
      <c r="B164" s="2" t="n">
        <v>162</v>
      </c>
      <c r="C164" s="2" t="s">
        <v>17</v>
      </c>
      <c r="D164" s="2" t="s">
        <v>17</v>
      </c>
      <c r="E164" s="2" t="s">
        <v>26</v>
      </c>
      <c r="F164" s="2" t="s">
        <v>19</v>
      </c>
      <c r="G164" s="2" t="s">
        <v>20</v>
      </c>
      <c r="H164" s="4" t="n">
        <v>59.3780821917808</v>
      </c>
      <c r="I164" s="0" t="s">
        <v>23</v>
      </c>
      <c r="K164" s="0" t="s">
        <v>22</v>
      </c>
      <c r="L164" s="3" t="n">
        <v>168</v>
      </c>
      <c r="M164" s="4" t="n">
        <v>76</v>
      </c>
      <c r="N164" s="4" t="n">
        <v>26.9274376417234</v>
      </c>
      <c r="O164" s="3" t="n">
        <v>163.3</v>
      </c>
      <c r="P164" s="5" t="n">
        <v>0.97202380952381</v>
      </c>
      <c r="Q164" s="5" t="n">
        <v>0.97202380952381</v>
      </c>
    </row>
    <row r="165" customFormat="false" ht="12.75" hidden="false" customHeight="false" outlineLevel="0" collapsed="false">
      <c r="B165" s="2" t="n">
        <v>163</v>
      </c>
      <c r="C165" s="2" t="s">
        <v>19</v>
      </c>
      <c r="D165" s="2" t="s">
        <v>19</v>
      </c>
      <c r="E165" s="2" t="s">
        <v>26</v>
      </c>
      <c r="F165" s="2" t="s">
        <v>19</v>
      </c>
      <c r="G165" s="2" t="s">
        <v>20</v>
      </c>
      <c r="H165" s="4" t="n">
        <v>65.8</v>
      </c>
      <c r="I165" s="0" t="s">
        <v>23</v>
      </c>
      <c r="K165" s="0" t="s">
        <v>35</v>
      </c>
      <c r="L165" s="3" t="n">
        <v>167.64</v>
      </c>
      <c r="M165" s="4" t="n">
        <v>70</v>
      </c>
      <c r="N165" s="4" t="n">
        <v>24.9082224518903</v>
      </c>
      <c r="O165" s="3" t="n">
        <v>154.94</v>
      </c>
      <c r="P165" s="5" t="n">
        <v>0.924242424242424</v>
      </c>
      <c r="Q165" s="5" t="n">
        <v>0.924242424242424</v>
      </c>
    </row>
    <row r="166" customFormat="false" ht="12.75" hidden="false" customHeight="false" outlineLevel="0" collapsed="false">
      <c r="B166" s="2" t="n">
        <v>164</v>
      </c>
      <c r="C166" s="2" t="s">
        <v>17</v>
      </c>
      <c r="D166" s="2" t="s">
        <v>17</v>
      </c>
      <c r="E166" s="2" t="s">
        <v>26</v>
      </c>
      <c r="F166" s="2" t="s">
        <v>19</v>
      </c>
      <c r="G166" s="2" t="s">
        <v>20</v>
      </c>
      <c r="H166" s="4" t="n">
        <v>27.8383561643836</v>
      </c>
      <c r="I166" s="0" t="s">
        <v>23</v>
      </c>
      <c r="J166" s="2" t="n">
        <v>0</v>
      </c>
      <c r="K166" s="0" t="s">
        <v>24</v>
      </c>
      <c r="L166" s="3" t="n">
        <v>181</v>
      </c>
      <c r="M166" s="4" t="n">
        <v>98.9</v>
      </c>
      <c r="N166" s="4" t="n">
        <v>30.1883336894478</v>
      </c>
      <c r="O166" s="3" t="n">
        <v>165</v>
      </c>
      <c r="P166" s="5" t="n">
        <v>0.911602209944751</v>
      </c>
      <c r="Q166" s="5" t="n">
        <v>0.911602209944751</v>
      </c>
    </row>
    <row r="167" customFormat="false" ht="12.75" hidden="false" customHeight="false" outlineLevel="0" collapsed="false">
      <c r="B167" s="2" t="n">
        <v>165</v>
      </c>
      <c r="C167" s="2" t="s">
        <v>17</v>
      </c>
      <c r="D167" s="2" t="s">
        <v>17</v>
      </c>
      <c r="E167" s="2" t="s">
        <v>26</v>
      </c>
      <c r="F167" s="2" t="s">
        <v>19</v>
      </c>
      <c r="G167" s="2" t="s">
        <v>20</v>
      </c>
      <c r="H167" s="4" t="n">
        <v>46.1479452054795</v>
      </c>
      <c r="I167" s="0" t="s">
        <v>23</v>
      </c>
      <c r="K167" s="0" t="s">
        <v>35</v>
      </c>
      <c r="L167" s="3" t="n">
        <v>182</v>
      </c>
      <c r="M167" s="4" t="n">
        <v>82</v>
      </c>
      <c r="N167" s="4" t="n">
        <v>24.7554643159039</v>
      </c>
      <c r="O167" s="3" t="n">
        <v>152</v>
      </c>
      <c r="P167" s="5" t="n">
        <v>0.835164835164835</v>
      </c>
      <c r="Q167" s="5" t="n">
        <v>0.835164835164835</v>
      </c>
    </row>
    <row r="168" customFormat="false" ht="12.75" hidden="false" customHeight="false" outlineLevel="0" collapsed="false">
      <c r="B168" s="2" t="n">
        <v>166</v>
      </c>
      <c r="C168" s="2" t="s">
        <v>19</v>
      </c>
      <c r="D168" s="2" t="s">
        <v>19</v>
      </c>
      <c r="E168" s="2" t="s">
        <v>18</v>
      </c>
      <c r="F168" s="2" t="s">
        <v>19</v>
      </c>
      <c r="G168" s="2" t="s">
        <v>20</v>
      </c>
      <c r="H168" s="4" t="n">
        <v>53.7095890410959</v>
      </c>
      <c r="I168" s="0" t="s">
        <v>21</v>
      </c>
      <c r="K168" s="0" t="s">
        <v>22</v>
      </c>
      <c r="L168" s="3" t="n">
        <v>170</v>
      </c>
      <c r="M168" s="4" t="n">
        <v>74.2</v>
      </c>
      <c r="N168" s="4" t="n">
        <v>25.6747404844291</v>
      </c>
      <c r="O168" s="3" t="n">
        <v>193</v>
      </c>
      <c r="P168" s="5" t="n">
        <v>1.13529411764706</v>
      </c>
      <c r="Q168" s="5" t="n">
        <v>1.13529411764706</v>
      </c>
    </row>
    <row r="169" customFormat="false" ht="12.75" hidden="false" customHeight="false" outlineLevel="0" collapsed="false">
      <c r="B169" s="2" t="n">
        <v>167</v>
      </c>
      <c r="C169" s="2" t="s">
        <v>17</v>
      </c>
      <c r="D169" s="2" t="s">
        <v>17</v>
      </c>
      <c r="E169" s="2" t="s">
        <v>26</v>
      </c>
      <c r="F169" s="2" t="s">
        <v>19</v>
      </c>
      <c r="G169" s="2" t="s">
        <v>20</v>
      </c>
      <c r="H169" s="4" t="n">
        <v>49.0547945205479</v>
      </c>
      <c r="I169" s="0" t="s">
        <v>23</v>
      </c>
      <c r="K169" s="0" t="s">
        <v>24</v>
      </c>
      <c r="L169" s="3" t="n">
        <v>192</v>
      </c>
      <c r="M169" s="4" t="n">
        <v>126.6</v>
      </c>
      <c r="N169" s="4" t="n">
        <v>34.3424479166667</v>
      </c>
      <c r="O169" s="3" t="n">
        <v>185</v>
      </c>
      <c r="P169" s="5" t="n">
        <v>0.963541666666667</v>
      </c>
      <c r="Q169" s="5" t="n">
        <v>0.963541666666667</v>
      </c>
    </row>
    <row r="170" customFormat="false" ht="12.75" hidden="false" customHeight="false" outlineLevel="0" collapsed="false">
      <c r="B170" s="2" t="n">
        <v>168</v>
      </c>
      <c r="C170" s="2" t="s">
        <v>17</v>
      </c>
      <c r="D170" s="2" t="s">
        <v>17</v>
      </c>
      <c r="E170" s="2" t="s">
        <v>26</v>
      </c>
      <c r="F170" s="2" t="s">
        <v>19</v>
      </c>
      <c r="G170" s="2" t="s">
        <v>20</v>
      </c>
      <c r="H170" s="4" t="n">
        <v>42.6767123287671</v>
      </c>
      <c r="I170" s="0" t="s">
        <v>23</v>
      </c>
      <c r="K170" s="0" t="s">
        <v>35</v>
      </c>
      <c r="L170" s="3" t="n">
        <v>178</v>
      </c>
      <c r="M170" s="4" t="n">
        <v>120.5</v>
      </c>
      <c r="N170" s="4" t="n">
        <v>38.0318141648782</v>
      </c>
      <c r="O170" s="3" t="n">
        <v>167</v>
      </c>
      <c r="P170" s="5" t="n">
        <v>0.938202247191011</v>
      </c>
      <c r="Q170" s="5" t="n">
        <v>0.938202247191011</v>
      </c>
    </row>
    <row r="171" customFormat="false" ht="12.75" hidden="false" customHeight="false" outlineLevel="0" collapsed="false">
      <c r="B171" s="2" t="n">
        <v>169</v>
      </c>
      <c r="C171" s="2" t="s">
        <v>17</v>
      </c>
      <c r="D171" s="2" t="s">
        <v>17</v>
      </c>
      <c r="E171" s="2" t="s">
        <v>26</v>
      </c>
      <c r="F171" s="2" t="s">
        <v>17</v>
      </c>
      <c r="G171" s="2" t="s">
        <v>25</v>
      </c>
      <c r="H171" s="4" t="n">
        <v>34.3342465753425</v>
      </c>
      <c r="I171" s="0" t="s">
        <v>21</v>
      </c>
      <c r="K171" s="0" t="s">
        <v>44</v>
      </c>
      <c r="L171" s="3" t="n">
        <v>169</v>
      </c>
      <c r="M171" s="4" t="n">
        <v>99.8</v>
      </c>
      <c r="N171" s="4" t="n">
        <v>34.9427541052484</v>
      </c>
      <c r="O171" s="3" t="n">
        <v>182</v>
      </c>
      <c r="P171" s="5" t="n">
        <v>1.07692307692308</v>
      </c>
      <c r="Q171" s="5" t="n">
        <v>1.07692307692308</v>
      </c>
    </row>
    <row r="172" customFormat="false" ht="12.75" hidden="false" customHeight="false" outlineLevel="0" collapsed="false">
      <c r="B172" s="2" t="n">
        <v>170</v>
      </c>
      <c r="C172" s="2" t="s">
        <v>19</v>
      </c>
      <c r="D172" s="2" t="s">
        <v>19</v>
      </c>
      <c r="E172" s="2" t="s">
        <v>26</v>
      </c>
      <c r="F172" s="2" t="s">
        <v>19</v>
      </c>
      <c r="G172" s="2" t="s">
        <v>20</v>
      </c>
      <c r="H172" s="4" t="n">
        <v>43.1150684931507</v>
      </c>
      <c r="I172" s="0" t="s">
        <v>23</v>
      </c>
      <c r="K172" s="0" t="s">
        <v>35</v>
      </c>
      <c r="L172" s="3" t="n">
        <v>193</v>
      </c>
      <c r="M172" s="4" t="n">
        <v>128.9</v>
      </c>
      <c r="N172" s="4" t="n">
        <v>34.6049558377406</v>
      </c>
      <c r="O172" s="3" t="n">
        <v>192</v>
      </c>
      <c r="P172" s="5" t="n">
        <v>0.994818652849741</v>
      </c>
      <c r="Q172" s="5" t="n">
        <v>0.994818652849741</v>
      </c>
    </row>
    <row r="173" customFormat="false" ht="12.75" hidden="false" customHeight="false" outlineLevel="0" collapsed="false">
      <c r="B173" s="2" t="n">
        <v>171</v>
      </c>
      <c r="C173" s="2" t="s">
        <v>19</v>
      </c>
      <c r="D173" s="2" t="s">
        <v>19</v>
      </c>
      <c r="E173" s="2" t="s">
        <v>26</v>
      </c>
      <c r="F173" s="2" t="s">
        <v>19</v>
      </c>
      <c r="G173" s="2" t="s">
        <v>20</v>
      </c>
      <c r="H173" s="4" t="n">
        <v>53.1835616438356</v>
      </c>
      <c r="I173" s="0" t="s">
        <v>23</v>
      </c>
      <c r="K173" s="0" t="s">
        <v>32</v>
      </c>
      <c r="L173" s="3" t="n">
        <v>162</v>
      </c>
      <c r="M173" s="4" t="n">
        <v>59.3</v>
      </c>
      <c r="N173" s="4" t="n">
        <v>22.5956409083981</v>
      </c>
      <c r="O173" s="3" t="n">
        <v>164</v>
      </c>
      <c r="P173" s="5" t="n">
        <v>1.01234567901235</v>
      </c>
      <c r="Q173" s="5" t="n">
        <v>1.01234567901235</v>
      </c>
    </row>
    <row r="174" customFormat="false" ht="12.75" hidden="false" customHeight="false" outlineLevel="0" collapsed="false">
      <c r="B174" s="2" t="n">
        <v>172</v>
      </c>
      <c r="C174" s="2" t="s">
        <v>17</v>
      </c>
      <c r="D174" s="2" t="s">
        <v>17</v>
      </c>
      <c r="E174" s="2" t="s">
        <v>26</v>
      </c>
      <c r="F174" s="2" t="s">
        <v>19</v>
      </c>
      <c r="G174" s="2" t="s">
        <v>20</v>
      </c>
      <c r="H174" s="4" t="n">
        <v>54.6027397260274</v>
      </c>
      <c r="I174" s="0" t="s">
        <v>23</v>
      </c>
      <c r="K174" s="0" t="s">
        <v>55</v>
      </c>
      <c r="L174" s="3" t="n">
        <v>190.5</v>
      </c>
      <c r="M174" s="4" t="n">
        <v>139</v>
      </c>
      <c r="N174" s="4" t="n">
        <v>38.3022988268199</v>
      </c>
      <c r="O174" s="3" t="n">
        <v>168.1</v>
      </c>
      <c r="P174" s="5" t="n">
        <v>0.88241469816273</v>
      </c>
      <c r="Q174" s="5" t="n">
        <v>0.88241469816273</v>
      </c>
    </row>
    <row r="175" customFormat="false" ht="12.75" hidden="false" customHeight="false" outlineLevel="0" collapsed="false">
      <c r="B175" s="2" t="n">
        <v>173</v>
      </c>
      <c r="C175" s="2" t="s">
        <v>17</v>
      </c>
      <c r="D175" s="2" t="s">
        <v>17</v>
      </c>
      <c r="E175" s="2" t="s">
        <v>26</v>
      </c>
      <c r="F175" s="2" t="s">
        <v>19</v>
      </c>
      <c r="G175" s="2" t="s">
        <v>20</v>
      </c>
      <c r="H175" s="4" t="n">
        <v>27.5369863013699</v>
      </c>
      <c r="I175" s="0" t="s">
        <v>23</v>
      </c>
      <c r="K175" s="0" t="s">
        <v>22</v>
      </c>
      <c r="L175" s="3" t="n">
        <v>170.1</v>
      </c>
      <c r="M175" s="4" t="n">
        <v>67.1</v>
      </c>
      <c r="N175" s="4" t="n">
        <v>23.1907018764423</v>
      </c>
      <c r="O175" s="3" t="n">
        <v>170.18</v>
      </c>
      <c r="P175" s="5" t="n">
        <v>1.00047031158142</v>
      </c>
      <c r="Q175" s="5" t="n">
        <v>1.00047031158142</v>
      </c>
    </row>
    <row r="176" customFormat="false" ht="12.75" hidden="false" customHeight="false" outlineLevel="0" collapsed="false">
      <c r="B176" s="2" t="n">
        <v>174</v>
      </c>
      <c r="C176" s="2" t="s">
        <v>17</v>
      </c>
      <c r="D176" s="2" t="s">
        <v>17</v>
      </c>
      <c r="E176" s="2" t="s">
        <v>26</v>
      </c>
      <c r="F176" s="2" t="s">
        <v>19</v>
      </c>
      <c r="G176" s="2" t="s">
        <v>20</v>
      </c>
      <c r="H176" s="4" t="n">
        <v>27.5260273972603</v>
      </c>
      <c r="I176" s="0" t="s">
        <v>23</v>
      </c>
      <c r="K176" s="0" t="s">
        <v>56</v>
      </c>
      <c r="L176" s="3" t="n">
        <v>180.34</v>
      </c>
      <c r="M176" s="4" t="n">
        <v>74.38</v>
      </c>
      <c r="N176" s="4" t="n">
        <v>22.8703095771595</v>
      </c>
      <c r="O176" s="3" t="n">
        <v>165.4</v>
      </c>
      <c r="P176" s="5" t="n">
        <v>0.917156482200288</v>
      </c>
      <c r="Q176" s="5" t="n">
        <v>0.917156482200288</v>
      </c>
    </row>
    <row r="177" customFormat="false" ht="12.75" hidden="false" customHeight="false" outlineLevel="0" collapsed="false">
      <c r="B177" s="2" t="n">
        <v>175</v>
      </c>
      <c r="C177" s="2" t="s">
        <v>19</v>
      </c>
      <c r="D177" s="2" t="s">
        <v>17</v>
      </c>
      <c r="E177" s="2" t="s">
        <v>26</v>
      </c>
      <c r="F177" s="2" t="s">
        <v>19</v>
      </c>
      <c r="G177" s="2" t="s">
        <v>20</v>
      </c>
      <c r="H177" s="4" t="n">
        <v>44.4082191780822</v>
      </c>
      <c r="I177" s="0" t="s">
        <v>23</v>
      </c>
      <c r="K177" s="0" t="s">
        <v>35</v>
      </c>
      <c r="L177" s="3" t="n">
        <v>173.99</v>
      </c>
      <c r="M177" s="4" t="n">
        <v>94</v>
      </c>
      <c r="N177" s="4" t="n">
        <v>31.0512635517252</v>
      </c>
      <c r="O177" s="3" t="n">
        <v>170.6</v>
      </c>
      <c r="P177" s="5" t="n">
        <v>0.980516121616185</v>
      </c>
      <c r="Q177" s="5" t="n">
        <v>0.980516121616185</v>
      </c>
    </row>
    <row r="178" customFormat="false" ht="12.75" hidden="false" customHeight="false" outlineLevel="0" collapsed="false">
      <c r="B178" s="2" t="n">
        <v>176</v>
      </c>
      <c r="C178" s="2" t="s">
        <v>19</v>
      </c>
      <c r="D178" s="2" t="s">
        <v>19</v>
      </c>
      <c r="E178" s="2" t="s">
        <v>26</v>
      </c>
      <c r="F178" s="2" t="s">
        <v>19</v>
      </c>
      <c r="G178" s="2" t="s">
        <v>20</v>
      </c>
      <c r="H178" s="4" t="n">
        <v>35.4684931506849</v>
      </c>
      <c r="I178" s="0" t="s">
        <v>21</v>
      </c>
      <c r="J178" s="2" t="n">
        <v>0</v>
      </c>
      <c r="K178" s="0" t="s">
        <v>31</v>
      </c>
      <c r="L178" s="3" t="n">
        <v>178</v>
      </c>
      <c r="M178" s="4" t="n">
        <v>112.6</v>
      </c>
      <c r="N178" s="4" t="n">
        <v>35.5384421158945</v>
      </c>
      <c r="O178" s="3" t="n">
        <v>162</v>
      </c>
      <c r="P178" s="5" t="n">
        <v>0.910112359550562</v>
      </c>
      <c r="Q178" s="5" t="n">
        <v>0.910112359550562</v>
      </c>
    </row>
    <row r="179" customFormat="false" ht="12.75" hidden="false" customHeight="false" outlineLevel="0" collapsed="false">
      <c r="B179" s="2" t="n">
        <v>177</v>
      </c>
      <c r="C179" s="2" t="s">
        <v>19</v>
      </c>
      <c r="D179" s="2" t="s">
        <v>19</v>
      </c>
      <c r="E179" s="2" t="s">
        <v>26</v>
      </c>
      <c r="F179" s="2" t="s">
        <v>19</v>
      </c>
      <c r="G179" s="2" t="s">
        <v>20</v>
      </c>
      <c r="H179" s="4" t="n">
        <v>47.0794520547945</v>
      </c>
      <c r="I179" s="0" t="s">
        <v>23</v>
      </c>
      <c r="K179" s="0" t="s">
        <v>35</v>
      </c>
      <c r="L179" s="3" t="n">
        <v>167.64</v>
      </c>
      <c r="M179" s="4" t="n">
        <v>79</v>
      </c>
      <c r="N179" s="4" t="n">
        <v>28.1107081957047</v>
      </c>
      <c r="O179" s="3" t="n">
        <v>156.4</v>
      </c>
      <c r="P179" s="5" t="n">
        <v>0.932951562872823</v>
      </c>
      <c r="Q179" s="5" t="n">
        <v>0.932951562872823</v>
      </c>
    </row>
    <row r="180" customFormat="false" ht="12.75" hidden="false" customHeight="false" outlineLevel="0" collapsed="false">
      <c r="B180" s="2" t="n">
        <v>178</v>
      </c>
      <c r="C180" s="2" t="s">
        <v>19</v>
      </c>
      <c r="D180" s="2" t="s">
        <v>19</v>
      </c>
      <c r="E180" s="2" t="s">
        <v>18</v>
      </c>
      <c r="F180" s="2" t="s">
        <v>19</v>
      </c>
      <c r="G180" s="2" t="s">
        <v>20</v>
      </c>
      <c r="H180" s="4" t="n">
        <v>63.9917808219178</v>
      </c>
      <c r="I180" s="0" t="s">
        <v>21</v>
      </c>
      <c r="J180" s="2" t="n">
        <v>0</v>
      </c>
      <c r="K180" s="0" t="s">
        <v>36</v>
      </c>
      <c r="L180" s="3" t="n">
        <v>155</v>
      </c>
      <c r="M180" s="4" t="n">
        <v>64</v>
      </c>
      <c r="N180" s="4" t="n">
        <v>26.6389177939646</v>
      </c>
      <c r="O180" s="3" t="n">
        <v>152</v>
      </c>
      <c r="P180" s="5" t="n">
        <v>0.980645161290323</v>
      </c>
      <c r="Q180" s="5" t="n">
        <v>0.980645161290323</v>
      </c>
    </row>
    <row r="181" customFormat="false" ht="12.75" hidden="false" customHeight="false" outlineLevel="0" collapsed="false">
      <c r="H181" s="4"/>
      <c r="L181" s="3"/>
      <c r="M181" s="4"/>
      <c r="N181" s="4"/>
      <c r="P181" s="5"/>
    </row>
    <row r="182" customFormat="false" ht="12.75" hidden="false" customHeight="false" outlineLevel="0" collapsed="false">
      <c r="H182" s="4"/>
      <c r="L182" s="3"/>
      <c r="M182" s="4"/>
      <c r="N182" s="4"/>
      <c r="P182" s="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M18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129" activeCellId="0" sqref="N129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0" width="9.14"/>
    <col collapsed="false" customWidth="true" hidden="false" outlineLevel="0" max="2" min="2" style="10" width="7.85"/>
    <col collapsed="false" customWidth="true" hidden="false" outlineLevel="0" max="3" min="3" style="10" width="10.71"/>
    <col collapsed="false" customWidth="false" hidden="false" outlineLevel="0" max="4" min="4" style="11" width="9.14"/>
    <col collapsed="false" customWidth="true" hidden="false" outlineLevel="0" max="5" min="5" style="12" width="9.56"/>
    <col collapsed="false" customWidth="true" hidden="false" outlineLevel="0" max="6" min="6" style="12" width="8.56"/>
    <col collapsed="false" customWidth="true" hidden="false" outlineLevel="0" max="7" min="7" style="12" width="6.99"/>
    <col collapsed="false" customWidth="true" hidden="false" outlineLevel="0" max="8" min="8" style="12" width="9.85"/>
    <col collapsed="false" customWidth="true" hidden="false" outlineLevel="0" max="9" min="9" style="12" width="11.28"/>
    <col collapsed="false" customWidth="true" hidden="false" outlineLevel="0" max="10" min="10" style="13" width="10.71"/>
    <col collapsed="false" customWidth="true" hidden="false" outlineLevel="0" max="11" min="11" style="13" width="10.56"/>
    <col collapsed="false" customWidth="true" hidden="false" outlineLevel="0" max="12" min="12" style="12" width="11.13"/>
    <col collapsed="false" customWidth="true" hidden="false" outlineLevel="0" max="13" min="13" style="12" width="10.56"/>
    <col collapsed="false" customWidth="true" hidden="false" outlineLevel="0" max="14" min="14" style="12" width="10.13"/>
    <col collapsed="false" customWidth="true" hidden="false" outlineLevel="0" max="15" min="15" style="12" width="10.41"/>
    <col collapsed="false" customWidth="false" hidden="false" outlineLevel="0" max="16" min="16" style="12" width="9.14"/>
    <col collapsed="false" customWidth="true" hidden="false" outlineLevel="0" max="17" min="17" style="10" width="12.56"/>
    <col collapsed="false" customWidth="true" hidden="false" outlineLevel="0" max="18" min="18" style="12" width="9.85"/>
    <col collapsed="false" customWidth="true" hidden="false" outlineLevel="0" max="19" min="19" style="12" width="8.56"/>
    <col collapsed="false" customWidth="true" hidden="false" outlineLevel="0" max="20" min="20" style="12" width="8.99"/>
    <col collapsed="false" customWidth="true" hidden="false" outlineLevel="0" max="21" min="21" style="12" width="12.28"/>
    <col collapsed="false" customWidth="true" hidden="false" outlineLevel="0" max="22" min="22" style="10" width="6.85"/>
    <col collapsed="false" customWidth="true" hidden="false" outlineLevel="0" max="23" min="23" style="10" width="8.7"/>
    <col collapsed="false" customWidth="true" hidden="false" outlineLevel="0" max="24" min="24" style="10" width="13.56"/>
    <col collapsed="false" customWidth="true" hidden="false" outlineLevel="0" max="28" min="25" style="10" width="8.14"/>
    <col collapsed="false" customWidth="true" hidden="false" outlineLevel="0" max="32" min="29" style="10" width="10.56"/>
    <col collapsed="false" customWidth="true" hidden="false" outlineLevel="0" max="33" min="33" style="10" width="16.13"/>
    <col collapsed="false" customWidth="true" hidden="false" outlineLevel="0" max="35" min="34" style="10" width="10.71"/>
    <col collapsed="false" customWidth="true" hidden="false" outlineLevel="0" max="37" min="36" style="10" width="10.56"/>
    <col collapsed="false" customWidth="false" hidden="false" outlineLevel="0" max="257" min="38" style="10" width="9.14"/>
  </cols>
  <sheetData>
    <row r="1" s="14" customFormat="true" ht="19.5" hidden="false" customHeight="true" outlineLevel="0" collapsed="false">
      <c r="D1" s="15"/>
      <c r="E1" s="16"/>
      <c r="F1" s="16"/>
      <c r="G1" s="16"/>
      <c r="H1" s="16"/>
      <c r="I1" s="16"/>
      <c r="J1" s="17"/>
      <c r="K1" s="17"/>
      <c r="L1" s="16"/>
      <c r="M1" s="16"/>
      <c r="N1" s="16"/>
      <c r="O1" s="16"/>
      <c r="P1" s="16"/>
      <c r="R1" s="16"/>
      <c r="S1" s="16"/>
      <c r="T1" s="16"/>
      <c r="U1" s="16"/>
    </row>
    <row r="2" s="18" customFormat="true" ht="56.25" hidden="false" customHeight="true" outlineLevel="0" collapsed="false">
      <c r="B2" s="18" t="s">
        <v>1</v>
      </c>
      <c r="C2" s="18" t="s">
        <v>57</v>
      </c>
      <c r="D2" s="19" t="s">
        <v>58</v>
      </c>
      <c r="E2" s="19" t="s">
        <v>59</v>
      </c>
      <c r="F2" s="19" t="s">
        <v>60</v>
      </c>
      <c r="G2" s="19" t="s">
        <v>61</v>
      </c>
      <c r="H2" s="19" t="s">
        <v>62</v>
      </c>
      <c r="I2" s="19" t="s">
        <v>63</v>
      </c>
      <c r="J2" s="20" t="s">
        <v>64</v>
      </c>
      <c r="K2" s="20" t="s">
        <v>65</v>
      </c>
      <c r="L2" s="19" t="s">
        <v>66</v>
      </c>
      <c r="M2" s="19" t="s">
        <v>67</v>
      </c>
      <c r="N2" s="19" t="s">
        <v>68</v>
      </c>
      <c r="O2" s="19" t="s">
        <v>69</v>
      </c>
      <c r="P2" s="19" t="s">
        <v>70</v>
      </c>
      <c r="Q2" s="19" t="s">
        <v>71</v>
      </c>
      <c r="R2" s="19" t="s">
        <v>72</v>
      </c>
      <c r="S2" s="19" t="s">
        <v>73</v>
      </c>
      <c r="T2" s="19" t="s">
        <v>74</v>
      </c>
      <c r="U2" s="19" t="s">
        <v>75</v>
      </c>
      <c r="V2" s="19" t="s">
        <v>14</v>
      </c>
      <c r="W2" s="18" t="s">
        <v>76</v>
      </c>
      <c r="AG2" s="19"/>
      <c r="AH2" s="19"/>
      <c r="AI2" s="19"/>
      <c r="AJ2" s="19"/>
      <c r="AK2" s="19"/>
    </row>
    <row r="3" customFormat="false" ht="12.75" hidden="false" customHeight="false" outlineLevel="0" collapsed="false">
      <c r="B3" s="12" t="n">
        <v>3</v>
      </c>
      <c r="C3" s="12" t="s">
        <v>18</v>
      </c>
      <c r="D3" s="21"/>
      <c r="E3" s="22" t="n">
        <v>3</v>
      </c>
      <c r="F3" s="22" t="n">
        <v>2</v>
      </c>
      <c r="G3" s="23" t="n">
        <v>32.9</v>
      </c>
      <c r="H3" s="24" t="n">
        <v>5</v>
      </c>
      <c r="I3" s="22" t="s">
        <v>77</v>
      </c>
      <c r="J3" s="25" t="n">
        <v>78.6</v>
      </c>
      <c r="K3" s="25" t="n">
        <v>0.9</v>
      </c>
      <c r="L3" s="23" t="n">
        <v>110.422083333333</v>
      </c>
      <c r="M3" s="22" t="n">
        <v>0</v>
      </c>
      <c r="N3" s="22" t="s">
        <v>17</v>
      </c>
      <c r="O3" s="22"/>
      <c r="P3" s="22" t="n">
        <v>0</v>
      </c>
      <c r="Q3" s="26" t="s">
        <v>78</v>
      </c>
      <c r="R3" s="22" t="n">
        <v>0</v>
      </c>
      <c r="S3" s="22" t="n">
        <v>7</v>
      </c>
      <c r="T3" s="22" t="s">
        <v>79</v>
      </c>
      <c r="U3" s="27" t="n">
        <v>13.5</v>
      </c>
      <c r="V3" s="28" t="n">
        <v>165</v>
      </c>
      <c r="W3" s="29" t="n">
        <v>28.870523415978</v>
      </c>
      <c r="X3" s="30"/>
      <c r="Y3" s="30"/>
      <c r="Z3" s="30"/>
      <c r="AA3" s="30"/>
      <c r="AB3" s="30"/>
      <c r="AC3" s="30"/>
      <c r="AD3" s="30"/>
      <c r="AE3" s="30"/>
      <c r="AF3" s="31"/>
      <c r="AG3" s="31"/>
      <c r="AH3" s="32"/>
      <c r="AI3" s="32"/>
      <c r="AJ3" s="31"/>
      <c r="AK3" s="33"/>
      <c r="AL3" s="33"/>
      <c r="AM3" s="34"/>
    </row>
    <row r="4" customFormat="false" ht="12.75" hidden="false" customHeight="false" outlineLevel="0" collapsed="false">
      <c r="B4" s="12" t="n">
        <v>12</v>
      </c>
      <c r="C4" s="12" t="s">
        <v>18</v>
      </c>
      <c r="D4" s="21"/>
      <c r="E4" s="22" t="n">
        <v>5</v>
      </c>
      <c r="F4" s="24" t="n">
        <v>3</v>
      </c>
      <c r="G4" s="35" t="n">
        <v>40.79</v>
      </c>
      <c r="H4" s="22" t="n">
        <v>10</v>
      </c>
      <c r="I4" s="22" t="s">
        <v>80</v>
      </c>
      <c r="J4" s="25" t="n">
        <v>100</v>
      </c>
      <c r="K4" s="25" t="n">
        <v>1.3</v>
      </c>
      <c r="L4" s="23" t="n">
        <v>105.99358974359</v>
      </c>
      <c r="M4" s="22" t="n">
        <v>0</v>
      </c>
      <c r="N4" s="22" t="s">
        <v>17</v>
      </c>
      <c r="O4" s="22"/>
      <c r="P4" s="22" t="n">
        <v>0</v>
      </c>
      <c r="Q4" s="26" t="s">
        <v>78</v>
      </c>
      <c r="R4" s="22" t="n">
        <v>0</v>
      </c>
      <c r="S4" s="22" t="n">
        <v>13</v>
      </c>
      <c r="T4" s="22" t="s">
        <v>81</v>
      </c>
      <c r="U4" s="27" t="n">
        <v>4.4</v>
      </c>
      <c r="V4" s="36" t="n">
        <v>163</v>
      </c>
      <c r="W4" s="29" t="n">
        <v>37.6378486205728</v>
      </c>
      <c r="X4" s="29"/>
      <c r="Y4" s="29"/>
    </row>
    <row r="5" customFormat="false" ht="12.75" hidden="false" customHeight="false" outlineLevel="0" collapsed="false">
      <c r="B5" s="12" t="n">
        <v>32</v>
      </c>
      <c r="C5" s="12" t="s">
        <v>18</v>
      </c>
      <c r="D5" s="21"/>
      <c r="E5" s="22" t="n">
        <v>3</v>
      </c>
      <c r="F5" s="22" t="n">
        <v>2</v>
      </c>
      <c r="G5" s="23" t="n">
        <v>20.5</v>
      </c>
      <c r="H5" s="22" t="n">
        <v>0</v>
      </c>
      <c r="I5" s="22" t="s">
        <v>80</v>
      </c>
      <c r="J5" s="25" t="n">
        <v>73</v>
      </c>
      <c r="K5" s="25" t="n">
        <v>2.2</v>
      </c>
      <c r="L5" s="23" t="n">
        <v>55.072601010101</v>
      </c>
      <c r="M5" s="22" t="n">
        <v>3</v>
      </c>
      <c r="N5" s="22" t="s">
        <v>17</v>
      </c>
      <c r="O5" s="22"/>
      <c r="P5" s="22" t="n">
        <v>0</v>
      </c>
      <c r="Q5" s="26" t="s">
        <v>78</v>
      </c>
      <c r="R5" s="22" t="n">
        <v>0</v>
      </c>
      <c r="S5" s="22" t="n">
        <v>5</v>
      </c>
      <c r="T5" s="22" t="s">
        <v>79</v>
      </c>
      <c r="U5" s="27" t="n">
        <v>36.1166666666667</v>
      </c>
      <c r="V5" s="28" t="n">
        <v>183</v>
      </c>
      <c r="W5" s="29" t="n">
        <v>21.7982023948162</v>
      </c>
      <c r="X5" s="29"/>
      <c r="Y5" s="29"/>
    </row>
    <row r="6" s="26" customFormat="true" ht="12.75" hidden="false" customHeight="false" outlineLevel="0" collapsed="false">
      <c r="B6" s="12" t="n">
        <v>56</v>
      </c>
      <c r="C6" s="12" t="s">
        <v>18</v>
      </c>
      <c r="D6" s="37"/>
      <c r="E6" s="22" t="n">
        <v>4</v>
      </c>
      <c r="F6" s="22" t="n">
        <v>2</v>
      </c>
      <c r="G6" s="38" t="n">
        <v>55.52</v>
      </c>
      <c r="H6" s="39" t="n">
        <v>15</v>
      </c>
      <c r="I6" s="30" t="s">
        <v>77</v>
      </c>
      <c r="J6" s="25" t="n">
        <v>76.3636363636364</v>
      </c>
      <c r="K6" s="22" t="n">
        <v>3.7</v>
      </c>
      <c r="L6" s="23" t="n">
        <v>20.5837837837838</v>
      </c>
      <c r="M6" s="22" t="n">
        <v>4</v>
      </c>
      <c r="N6" s="12" t="s">
        <v>19</v>
      </c>
      <c r="O6" s="30" t="s">
        <v>82</v>
      </c>
      <c r="P6" s="22" t="n">
        <v>3</v>
      </c>
      <c r="Q6" s="11" t="s">
        <v>78</v>
      </c>
      <c r="R6" s="22" t="n">
        <v>0</v>
      </c>
      <c r="S6" s="22" t="n">
        <v>24</v>
      </c>
      <c r="T6" s="22" t="s">
        <v>83</v>
      </c>
      <c r="U6" s="25" t="n">
        <v>15.5833333333139</v>
      </c>
      <c r="V6" s="40" t="n">
        <v>167.64</v>
      </c>
      <c r="W6" s="29" t="n">
        <v>27.172606311153</v>
      </c>
    </row>
    <row r="7" customFormat="false" ht="12.75" hidden="false" customHeight="false" outlineLevel="0" collapsed="false">
      <c r="B7" s="12" t="n">
        <v>65</v>
      </c>
      <c r="C7" s="12" t="s">
        <v>18</v>
      </c>
      <c r="D7" s="21"/>
      <c r="E7" s="22" t="n">
        <v>4</v>
      </c>
      <c r="F7" s="22" t="n">
        <v>2</v>
      </c>
      <c r="G7" s="23" t="n">
        <v>9.08</v>
      </c>
      <c r="H7" s="22" t="n">
        <v>0</v>
      </c>
      <c r="I7" s="22" t="s">
        <v>77</v>
      </c>
      <c r="J7" s="25" t="n">
        <v>45</v>
      </c>
      <c r="K7" s="25" t="n">
        <v>0.6</v>
      </c>
      <c r="L7" s="23" t="n">
        <v>115.91875</v>
      </c>
      <c r="M7" s="22" t="s">
        <v>84</v>
      </c>
      <c r="N7" s="22" t="s">
        <v>17</v>
      </c>
      <c r="O7" s="22"/>
      <c r="P7" s="22" t="n">
        <v>0</v>
      </c>
      <c r="Q7" s="26" t="s">
        <v>78</v>
      </c>
      <c r="R7" s="22" t="n">
        <v>0</v>
      </c>
      <c r="S7" s="22" t="s">
        <v>84</v>
      </c>
      <c r="T7" s="22" t="s">
        <v>85</v>
      </c>
      <c r="U7" s="27" t="n">
        <v>10.15</v>
      </c>
      <c r="V7" s="28" t="n">
        <v>132</v>
      </c>
      <c r="W7" s="29" t="n">
        <v>25.8264462809917</v>
      </c>
      <c r="X7" s="29"/>
      <c r="Y7" s="29"/>
    </row>
    <row r="8" customFormat="false" ht="12.75" hidden="false" customHeight="false" outlineLevel="0" collapsed="false">
      <c r="B8" s="12" t="n">
        <v>75</v>
      </c>
      <c r="C8" s="12" t="s">
        <v>18</v>
      </c>
      <c r="D8" s="21"/>
      <c r="E8" s="22" t="n">
        <v>6</v>
      </c>
      <c r="F8" s="22" t="n">
        <v>3</v>
      </c>
      <c r="G8" s="23" t="n">
        <v>16.41</v>
      </c>
      <c r="H8" s="22" t="n">
        <v>0</v>
      </c>
      <c r="I8" s="22" t="s">
        <v>77</v>
      </c>
      <c r="J8" s="25" t="n">
        <v>90.7</v>
      </c>
      <c r="K8" s="25" t="n">
        <v>1.8</v>
      </c>
      <c r="L8" s="23" t="n">
        <v>73.5198383487655</v>
      </c>
      <c r="M8" s="22" t="s">
        <v>84</v>
      </c>
      <c r="N8" s="22" t="s">
        <v>17</v>
      </c>
      <c r="O8" s="22"/>
      <c r="P8" s="22" t="n">
        <v>0</v>
      </c>
      <c r="Q8" s="26" t="s">
        <v>78</v>
      </c>
      <c r="R8" s="22" t="n">
        <v>0</v>
      </c>
      <c r="S8" s="22" t="s">
        <v>84</v>
      </c>
      <c r="T8" s="22" t="s">
        <v>85</v>
      </c>
      <c r="U8" s="27" t="n">
        <v>13.2166666666667</v>
      </c>
      <c r="V8" s="28" t="n">
        <v>168</v>
      </c>
      <c r="W8" s="29" t="n">
        <v>32.1357709750567</v>
      </c>
      <c r="X8" s="29"/>
      <c r="Y8" s="29"/>
    </row>
    <row r="9" customFormat="false" ht="12.75" hidden="false" customHeight="false" outlineLevel="0" collapsed="false">
      <c r="B9" s="12" t="n">
        <v>78</v>
      </c>
      <c r="C9" s="12" t="s">
        <v>18</v>
      </c>
      <c r="E9" s="12" t="n">
        <v>4</v>
      </c>
      <c r="F9" s="12" t="n">
        <v>2</v>
      </c>
      <c r="G9" s="41" t="n">
        <v>47</v>
      </c>
      <c r="H9" s="12" t="n">
        <v>10</v>
      </c>
      <c r="I9" s="12" t="s">
        <v>80</v>
      </c>
      <c r="J9" s="13" t="n">
        <v>90.9090909090909</v>
      </c>
      <c r="K9" s="12" t="n">
        <v>2.4</v>
      </c>
      <c r="L9" s="23" t="n">
        <v>48.9267676767677</v>
      </c>
      <c r="M9" s="12" t="n">
        <v>4</v>
      </c>
      <c r="N9" s="12" t="s">
        <v>17</v>
      </c>
      <c r="P9" s="12" t="n">
        <v>0</v>
      </c>
      <c r="Q9" s="26" t="s">
        <v>78</v>
      </c>
      <c r="R9" s="12" t="n">
        <v>0</v>
      </c>
      <c r="S9" s="22" t="n">
        <v>16</v>
      </c>
      <c r="T9" s="12" t="s">
        <v>81</v>
      </c>
      <c r="U9" s="25" t="n">
        <v>18.6500000000233</v>
      </c>
      <c r="V9" s="42" t="n">
        <v>182.88</v>
      </c>
      <c r="W9" s="29" t="n">
        <v>27.1815919613882</v>
      </c>
    </row>
    <row r="10" customFormat="false" ht="12.75" hidden="false" customHeight="false" outlineLevel="0" collapsed="false">
      <c r="B10" s="12" t="n">
        <v>81</v>
      </c>
      <c r="C10" s="12" t="s">
        <v>18</v>
      </c>
      <c r="D10" s="21"/>
      <c r="E10" s="22" t="n">
        <v>3</v>
      </c>
      <c r="F10" s="22" t="n">
        <v>2</v>
      </c>
      <c r="G10" s="23" t="n">
        <v>20.5</v>
      </c>
      <c r="H10" s="22" t="n">
        <v>0</v>
      </c>
      <c r="I10" s="22" t="s">
        <v>80</v>
      </c>
      <c r="J10" s="25" t="n">
        <v>73</v>
      </c>
      <c r="K10" s="25" t="n">
        <v>2.2</v>
      </c>
      <c r="L10" s="23" t="n">
        <v>55.072601010101</v>
      </c>
      <c r="M10" s="22" t="n">
        <v>3</v>
      </c>
      <c r="N10" s="22" t="s">
        <v>17</v>
      </c>
      <c r="O10" s="22"/>
      <c r="P10" s="22" t="n">
        <v>0</v>
      </c>
      <c r="Q10" s="26" t="s">
        <v>78</v>
      </c>
      <c r="R10" s="22" t="n">
        <v>0</v>
      </c>
      <c r="S10" s="22" t="n">
        <v>5</v>
      </c>
      <c r="T10" s="22" t="s">
        <v>79</v>
      </c>
      <c r="U10" s="27" t="n">
        <v>40.3</v>
      </c>
      <c r="V10" s="28" t="n">
        <v>183</v>
      </c>
      <c r="W10" s="29" t="n">
        <v>21.7982023948162</v>
      </c>
      <c r="X10" s="29"/>
      <c r="Y10" s="29"/>
    </row>
    <row r="11" customFormat="false" ht="12.75" hidden="false" customHeight="false" outlineLevel="0" collapsed="false">
      <c r="B11" s="12" t="n">
        <v>97</v>
      </c>
      <c r="C11" s="12" t="s">
        <v>18</v>
      </c>
      <c r="D11" s="43"/>
      <c r="E11" s="22" t="n">
        <v>3</v>
      </c>
      <c r="F11" s="22" t="n">
        <v>2</v>
      </c>
      <c r="G11" s="35" t="n">
        <v>14.46</v>
      </c>
      <c r="H11" s="22" t="n">
        <v>0</v>
      </c>
      <c r="I11" s="22" t="s">
        <v>80</v>
      </c>
      <c r="J11" s="27" t="n">
        <v>40</v>
      </c>
      <c r="K11" s="25" t="n">
        <v>0.6</v>
      </c>
      <c r="L11" s="23" t="n">
        <v>116.240740740741</v>
      </c>
      <c r="M11" s="22" t="s">
        <v>84</v>
      </c>
      <c r="N11" s="22" t="s">
        <v>17</v>
      </c>
      <c r="O11" s="22"/>
      <c r="P11" s="22" t="n">
        <v>0</v>
      </c>
      <c r="Q11" s="26" t="s">
        <v>78</v>
      </c>
      <c r="R11" s="22" t="n">
        <v>0</v>
      </c>
      <c r="S11" s="22" t="s">
        <v>84</v>
      </c>
      <c r="T11" s="22" t="s">
        <v>85</v>
      </c>
      <c r="U11" s="27" t="n">
        <v>12.7166666666667</v>
      </c>
      <c r="V11" s="36" t="n">
        <v>160</v>
      </c>
      <c r="W11" s="29" t="n">
        <v>15.625</v>
      </c>
      <c r="X11" s="29"/>
      <c r="Y11" s="29"/>
    </row>
    <row r="12" customFormat="false" ht="12.75" hidden="false" customHeight="false" outlineLevel="0" collapsed="false">
      <c r="B12" s="12" t="n">
        <v>104</v>
      </c>
      <c r="C12" s="12" t="s">
        <v>18</v>
      </c>
      <c r="D12" s="21"/>
      <c r="E12" s="22" t="n">
        <v>3</v>
      </c>
      <c r="F12" s="22" t="n">
        <v>2</v>
      </c>
      <c r="G12" s="23" t="n">
        <v>51.37</v>
      </c>
      <c r="H12" s="24" t="n">
        <v>15</v>
      </c>
      <c r="I12" s="22" t="s">
        <v>77</v>
      </c>
      <c r="J12" s="25" t="n">
        <v>88</v>
      </c>
      <c r="K12" s="25" t="n">
        <v>0.9</v>
      </c>
      <c r="L12" s="23" t="n">
        <v>102.307469135802</v>
      </c>
      <c r="M12" s="22" t="n">
        <v>0</v>
      </c>
      <c r="N12" s="22" t="s">
        <v>19</v>
      </c>
      <c r="O12" s="22" t="s">
        <v>86</v>
      </c>
      <c r="P12" s="22" t="n">
        <v>2</v>
      </c>
      <c r="Q12" s="26" t="s">
        <v>78</v>
      </c>
      <c r="R12" s="22" t="n">
        <v>0</v>
      </c>
      <c r="S12" s="22" t="n">
        <v>19</v>
      </c>
      <c r="T12" s="24" t="s">
        <v>81</v>
      </c>
      <c r="U12" s="27" t="n">
        <v>6.16666666666667</v>
      </c>
      <c r="V12" s="28" t="n">
        <v>165</v>
      </c>
      <c r="W12" s="29" t="n">
        <v>32.3232323232323</v>
      </c>
      <c r="X12" s="29"/>
      <c r="Y12" s="29"/>
    </row>
    <row r="13" customFormat="false" ht="12.75" hidden="false" customHeight="false" outlineLevel="0" collapsed="false">
      <c r="B13" s="12" t="n">
        <v>137</v>
      </c>
      <c r="C13" s="12" t="s">
        <v>18</v>
      </c>
      <c r="D13" s="21"/>
      <c r="E13" s="22" t="n">
        <v>0</v>
      </c>
      <c r="F13" s="22" t="n">
        <v>0</v>
      </c>
      <c r="G13" s="23" t="n">
        <v>51.75</v>
      </c>
      <c r="H13" s="24" t="n">
        <v>15</v>
      </c>
      <c r="I13" s="22" t="s">
        <v>77</v>
      </c>
      <c r="J13" s="25" t="n">
        <v>73</v>
      </c>
      <c r="K13" s="25" t="n">
        <v>0.5</v>
      </c>
      <c r="L13" s="23" t="n">
        <v>152.108680555556</v>
      </c>
      <c r="M13" s="22" t="n">
        <v>0</v>
      </c>
      <c r="N13" s="22" t="s">
        <v>19</v>
      </c>
      <c r="O13" s="22" t="s">
        <v>87</v>
      </c>
      <c r="P13" s="22" t="n">
        <v>2</v>
      </c>
      <c r="Q13" s="26" t="s">
        <v>78</v>
      </c>
      <c r="R13" s="22" t="n">
        <v>0</v>
      </c>
      <c r="S13" s="22" t="n">
        <v>17</v>
      </c>
      <c r="T13" s="24" t="s">
        <v>81</v>
      </c>
      <c r="U13" s="27" t="n">
        <v>14.55</v>
      </c>
      <c r="V13" s="28" t="n">
        <v>157</v>
      </c>
      <c r="W13" s="29" t="n">
        <v>29.6158059150473</v>
      </c>
      <c r="X13" s="29"/>
      <c r="Y13" s="29"/>
    </row>
    <row r="14" s="26" customFormat="true" ht="12.75" hidden="false" customHeight="false" outlineLevel="0" collapsed="false">
      <c r="B14" s="12" t="n">
        <v>145</v>
      </c>
      <c r="C14" s="12" t="s">
        <v>18</v>
      </c>
      <c r="D14" s="37"/>
      <c r="E14" s="22" t="n">
        <v>4</v>
      </c>
      <c r="F14" s="22" t="n">
        <v>2</v>
      </c>
      <c r="G14" s="38" t="n">
        <v>55.52</v>
      </c>
      <c r="H14" s="39" t="n">
        <v>15</v>
      </c>
      <c r="I14" s="22" t="s">
        <v>77</v>
      </c>
      <c r="J14" s="25" t="n">
        <v>76.3636363636364</v>
      </c>
      <c r="K14" s="22" t="n">
        <v>3.7</v>
      </c>
      <c r="L14" s="23" t="n">
        <v>20.5837837837838</v>
      </c>
      <c r="M14" s="22" t="n">
        <v>4</v>
      </c>
      <c r="N14" s="22" t="s">
        <v>19</v>
      </c>
      <c r="O14" s="22" t="s">
        <v>82</v>
      </c>
      <c r="P14" s="22" t="n">
        <v>3</v>
      </c>
      <c r="Q14" s="11" t="s">
        <v>78</v>
      </c>
      <c r="R14" s="22" t="n">
        <v>0</v>
      </c>
      <c r="S14" s="22" t="n">
        <v>24</v>
      </c>
      <c r="T14" s="22" t="s">
        <v>83</v>
      </c>
      <c r="U14" s="25" t="n">
        <v>20.1500000000233</v>
      </c>
      <c r="V14" s="40" t="n">
        <v>167.64</v>
      </c>
      <c r="W14" s="29" t="n">
        <v>27.172606311153</v>
      </c>
    </row>
    <row r="15" customFormat="false" ht="12.75" hidden="false" customHeight="false" outlineLevel="0" collapsed="false">
      <c r="B15" s="12" t="n">
        <v>27</v>
      </c>
      <c r="C15" s="12" t="s">
        <v>18</v>
      </c>
      <c r="E15" s="12" t="n">
        <v>3</v>
      </c>
      <c r="F15" s="12" t="n">
        <v>2</v>
      </c>
      <c r="G15" s="12" t="n">
        <v>37</v>
      </c>
      <c r="H15" s="12" t="n">
        <v>5</v>
      </c>
      <c r="I15" s="12" t="s">
        <v>77</v>
      </c>
      <c r="J15" s="13" t="n">
        <v>103.181818181818</v>
      </c>
      <c r="K15" s="12" t="n">
        <v>2.5</v>
      </c>
      <c r="L15" s="23" t="n">
        <v>50.1864898989899</v>
      </c>
      <c r="M15" s="12" t="n">
        <v>3</v>
      </c>
      <c r="N15" s="12" t="s">
        <v>17</v>
      </c>
      <c r="P15" s="12" t="n">
        <v>0</v>
      </c>
      <c r="Q15" s="10" t="s">
        <v>88</v>
      </c>
      <c r="R15" s="12" t="n">
        <v>0</v>
      </c>
      <c r="S15" s="22" t="n">
        <v>10</v>
      </c>
      <c r="T15" s="12" t="s">
        <v>81</v>
      </c>
      <c r="U15" s="25" t="n">
        <v>2.8499999998603</v>
      </c>
      <c r="V15" s="42" t="n">
        <v>170.18</v>
      </c>
      <c r="W15" s="29" t="n">
        <v>35.627564724013</v>
      </c>
    </row>
    <row r="16" customFormat="false" ht="12.75" hidden="false" customHeight="false" outlineLevel="0" collapsed="false">
      <c r="B16" s="12" t="n">
        <v>1</v>
      </c>
      <c r="C16" s="12" t="s">
        <v>18</v>
      </c>
      <c r="D16" s="21"/>
      <c r="E16" s="22" t="n">
        <v>5</v>
      </c>
      <c r="F16" s="22" t="n">
        <v>3</v>
      </c>
      <c r="G16" s="23" t="n">
        <v>45.29</v>
      </c>
      <c r="H16" s="22" t="n">
        <v>10</v>
      </c>
      <c r="I16" s="22" t="s">
        <v>77</v>
      </c>
      <c r="J16" s="25" t="n">
        <v>60.1</v>
      </c>
      <c r="K16" s="25" t="n">
        <v>1</v>
      </c>
      <c r="L16" s="23" t="n">
        <v>67.1980604166667</v>
      </c>
      <c r="M16" s="22" t="n">
        <v>3</v>
      </c>
      <c r="N16" s="22" t="s">
        <v>17</v>
      </c>
      <c r="O16" s="22"/>
      <c r="P16" s="22" t="n">
        <v>0</v>
      </c>
      <c r="Q16" s="26" t="s">
        <v>89</v>
      </c>
      <c r="R16" s="22" t="n">
        <v>3</v>
      </c>
      <c r="S16" s="22" t="n">
        <v>19</v>
      </c>
      <c r="T16" s="22" t="s">
        <v>81</v>
      </c>
      <c r="U16" s="22" t="n">
        <v>2.3</v>
      </c>
      <c r="V16" s="36" t="n">
        <v>157.5</v>
      </c>
      <c r="W16" s="29" t="n">
        <v>24.2277651801461</v>
      </c>
      <c r="X16" s="29"/>
    </row>
    <row r="17" customFormat="false" ht="12.75" hidden="false" customHeight="false" outlineLevel="0" collapsed="false">
      <c r="B17" s="12" t="n">
        <v>2</v>
      </c>
      <c r="C17" s="12" t="s">
        <v>18</v>
      </c>
      <c r="D17" s="21"/>
      <c r="E17" s="22" t="n">
        <v>6</v>
      </c>
      <c r="F17" s="22" t="n">
        <v>3</v>
      </c>
      <c r="G17" s="23" t="n">
        <v>56.41</v>
      </c>
      <c r="H17" s="24" t="n">
        <v>15</v>
      </c>
      <c r="I17" s="22" t="s">
        <v>80</v>
      </c>
      <c r="J17" s="25" t="n">
        <v>101.818181818182</v>
      </c>
      <c r="K17" s="25" t="n">
        <v>1.6</v>
      </c>
      <c r="L17" s="23" t="n">
        <v>73.8800505050505</v>
      </c>
      <c r="M17" s="22" t="n">
        <v>3</v>
      </c>
      <c r="N17" s="22" t="s">
        <v>19</v>
      </c>
      <c r="O17" s="22" t="s">
        <v>90</v>
      </c>
      <c r="P17" s="22" t="n">
        <v>2</v>
      </c>
      <c r="Q17" s="26" t="s">
        <v>89</v>
      </c>
      <c r="R17" s="22" t="n">
        <v>3</v>
      </c>
      <c r="S17" s="22" t="n">
        <v>26</v>
      </c>
      <c r="T17" s="24" t="s">
        <v>83</v>
      </c>
      <c r="U17" s="27" t="n">
        <v>10.7166666666667</v>
      </c>
      <c r="V17" s="28" t="n">
        <v>191</v>
      </c>
      <c r="W17" s="29" t="n">
        <v>27.9099207308412</v>
      </c>
      <c r="X17" s="29"/>
      <c r="Y17" s="29"/>
    </row>
    <row r="18" customFormat="false" ht="12.75" hidden="false" customHeight="false" outlineLevel="0" collapsed="false">
      <c r="B18" s="12" t="n">
        <v>4</v>
      </c>
      <c r="C18" s="12" t="s">
        <v>18</v>
      </c>
      <c r="D18" s="21"/>
      <c r="E18" s="22" t="n">
        <v>4</v>
      </c>
      <c r="F18" s="22" t="n">
        <v>2</v>
      </c>
      <c r="G18" s="23" t="n">
        <v>56.86</v>
      </c>
      <c r="H18" s="24" t="n">
        <v>15</v>
      </c>
      <c r="I18" s="22" t="s">
        <v>80</v>
      </c>
      <c r="J18" s="25" t="n">
        <v>99.1</v>
      </c>
      <c r="K18" s="25" t="n">
        <v>1.3</v>
      </c>
      <c r="L18" s="23" t="n">
        <v>88.0253632478632</v>
      </c>
      <c r="M18" s="22" t="n">
        <v>2</v>
      </c>
      <c r="N18" s="22" t="s">
        <v>19</v>
      </c>
      <c r="O18" s="22" t="s">
        <v>91</v>
      </c>
      <c r="P18" s="22" t="n">
        <v>2</v>
      </c>
      <c r="Q18" s="26" t="s">
        <v>89</v>
      </c>
      <c r="R18" s="22" t="n">
        <v>3</v>
      </c>
      <c r="S18" s="22" t="n">
        <v>24</v>
      </c>
      <c r="T18" s="24" t="s">
        <v>83</v>
      </c>
      <c r="U18" s="27" t="n">
        <v>12.6333333333333</v>
      </c>
      <c r="V18" s="28" t="n">
        <v>173</v>
      </c>
      <c r="W18" s="29" t="n">
        <v>33.11169768452</v>
      </c>
      <c r="X18" s="29"/>
      <c r="Y18" s="29"/>
    </row>
    <row r="19" customFormat="false" ht="12.75" hidden="false" customHeight="false" outlineLevel="0" collapsed="false">
      <c r="B19" s="12" t="n">
        <v>6</v>
      </c>
      <c r="C19" s="12" t="s">
        <v>18</v>
      </c>
      <c r="D19" s="21"/>
      <c r="E19" s="22" t="n">
        <v>1</v>
      </c>
      <c r="F19" s="24" t="n">
        <v>1</v>
      </c>
      <c r="G19" s="35" t="n">
        <v>36.35</v>
      </c>
      <c r="H19" s="22" t="n">
        <v>5</v>
      </c>
      <c r="I19" s="22" t="s">
        <v>77</v>
      </c>
      <c r="J19" s="25" t="n">
        <v>100.9</v>
      </c>
      <c r="K19" s="25" t="n">
        <v>0.9</v>
      </c>
      <c r="L19" s="23" t="n">
        <v>137.184293981482</v>
      </c>
      <c r="M19" s="22" t="n">
        <v>0</v>
      </c>
      <c r="N19" s="22" t="s">
        <v>19</v>
      </c>
      <c r="O19" s="22" t="s">
        <v>92</v>
      </c>
      <c r="P19" s="22" t="n">
        <v>3</v>
      </c>
      <c r="Q19" s="26" t="s">
        <v>89</v>
      </c>
      <c r="R19" s="22" t="n">
        <v>3</v>
      </c>
      <c r="S19" s="22" t="n">
        <v>12</v>
      </c>
      <c r="T19" s="22" t="s">
        <v>81</v>
      </c>
      <c r="U19" s="27" t="n">
        <v>12.9</v>
      </c>
      <c r="V19" s="36" t="n">
        <v>168</v>
      </c>
      <c r="W19" s="29" t="n">
        <v>35.749716553288</v>
      </c>
      <c r="X19" s="29"/>
      <c r="Y19" s="29"/>
    </row>
    <row r="20" customFormat="false" ht="12.75" hidden="false" customHeight="false" outlineLevel="0" collapsed="false">
      <c r="B20" s="12" t="n">
        <v>14</v>
      </c>
      <c r="C20" s="12" t="s">
        <v>18</v>
      </c>
      <c r="D20" s="21"/>
      <c r="E20" s="22" t="n">
        <v>6</v>
      </c>
      <c r="F20" s="22" t="n">
        <v>3</v>
      </c>
      <c r="G20" s="23" t="n">
        <v>34.18</v>
      </c>
      <c r="H20" s="24" t="n">
        <v>5</v>
      </c>
      <c r="I20" s="22" t="s">
        <v>77</v>
      </c>
      <c r="J20" s="25" t="n">
        <v>62.5</v>
      </c>
      <c r="K20" s="25" t="n">
        <v>0.9</v>
      </c>
      <c r="L20" s="23" t="n">
        <v>86.7544367283951</v>
      </c>
      <c r="M20" s="22" t="n">
        <v>2</v>
      </c>
      <c r="N20" s="22" t="s">
        <v>17</v>
      </c>
      <c r="O20" s="22"/>
      <c r="P20" s="22" t="n">
        <v>0</v>
      </c>
      <c r="Q20" s="26" t="s">
        <v>89</v>
      </c>
      <c r="R20" s="22" t="n">
        <v>3</v>
      </c>
      <c r="S20" s="22" t="n">
        <v>13</v>
      </c>
      <c r="T20" s="24" t="s">
        <v>81</v>
      </c>
      <c r="U20" s="27" t="n">
        <v>13.3</v>
      </c>
      <c r="V20" s="28" t="n">
        <v>170</v>
      </c>
      <c r="W20" s="29" t="n">
        <v>21.6262975778547</v>
      </c>
      <c r="X20" s="29"/>
      <c r="Y20" s="29"/>
    </row>
    <row r="21" customFormat="false" ht="12.75" hidden="false" customHeight="false" outlineLevel="0" collapsed="false">
      <c r="B21" s="12" t="n">
        <v>44</v>
      </c>
      <c r="C21" s="12" t="s">
        <v>18</v>
      </c>
      <c r="D21" s="21"/>
      <c r="E21" s="22" t="n">
        <v>1</v>
      </c>
      <c r="F21" s="22" t="n">
        <v>1</v>
      </c>
      <c r="G21" s="23" t="n">
        <v>41.33</v>
      </c>
      <c r="H21" s="24" t="n">
        <v>10</v>
      </c>
      <c r="I21" s="22" t="s">
        <v>80</v>
      </c>
      <c r="J21" s="25" t="n">
        <v>75</v>
      </c>
      <c r="K21" s="25" t="n">
        <v>0.9</v>
      </c>
      <c r="L21" s="23" t="n">
        <v>114.201388888889</v>
      </c>
      <c r="M21" s="22" t="n">
        <v>0</v>
      </c>
      <c r="N21" s="22" t="s">
        <v>17</v>
      </c>
      <c r="O21" s="22"/>
      <c r="P21" s="22" t="n">
        <v>0</v>
      </c>
      <c r="Q21" s="26" t="s">
        <v>89</v>
      </c>
      <c r="R21" s="22" t="n">
        <v>3</v>
      </c>
      <c r="S21" s="22" t="n">
        <v>14</v>
      </c>
      <c r="T21" s="24" t="s">
        <v>81</v>
      </c>
      <c r="U21" s="27" t="n">
        <v>18.1166666666667</v>
      </c>
      <c r="V21" s="28" t="n">
        <v>180</v>
      </c>
      <c r="W21" s="29" t="n">
        <v>23.1481481481481</v>
      </c>
      <c r="X21" s="29"/>
      <c r="Y21" s="29"/>
    </row>
    <row r="22" customFormat="false" ht="12.75" hidden="false" customHeight="false" outlineLevel="0" collapsed="false">
      <c r="B22" s="12" t="n">
        <v>49</v>
      </c>
      <c r="C22" s="12" t="s">
        <v>18</v>
      </c>
      <c r="D22" s="21"/>
      <c r="E22" s="22" t="n">
        <v>5</v>
      </c>
      <c r="F22" s="22" t="n">
        <v>3</v>
      </c>
      <c r="G22" s="23" t="n">
        <v>58.02</v>
      </c>
      <c r="H22" s="24" t="n">
        <v>15</v>
      </c>
      <c r="I22" s="22" t="s">
        <v>77</v>
      </c>
      <c r="J22" s="25" t="n">
        <v>74</v>
      </c>
      <c r="K22" s="25" t="n">
        <v>0.7</v>
      </c>
      <c r="L22" s="23" t="n">
        <v>102.312341269841</v>
      </c>
      <c r="M22" s="22" t="n">
        <v>0</v>
      </c>
      <c r="N22" s="22" t="s">
        <v>17</v>
      </c>
      <c r="O22" s="22"/>
      <c r="P22" s="22" t="n">
        <v>0</v>
      </c>
      <c r="Q22" s="26" t="s">
        <v>89</v>
      </c>
      <c r="R22" s="22" t="n">
        <v>3</v>
      </c>
      <c r="S22" s="22" t="n">
        <v>21</v>
      </c>
      <c r="T22" s="24" t="s">
        <v>83</v>
      </c>
      <c r="U22" s="27" t="n">
        <v>11.7</v>
      </c>
      <c r="V22" s="28" t="n">
        <v>163</v>
      </c>
      <c r="W22" s="29" t="n">
        <v>27.8520079792239</v>
      </c>
      <c r="X22" s="29"/>
      <c r="Y22" s="29"/>
    </row>
    <row r="23" customFormat="false" ht="12.75" hidden="false" customHeight="false" outlineLevel="0" collapsed="false">
      <c r="B23" s="12" t="n">
        <v>50</v>
      </c>
      <c r="C23" s="12" t="s">
        <v>18</v>
      </c>
      <c r="D23" s="21"/>
      <c r="E23" s="22" t="n">
        <v>5</v>
      </c>
      <c r="F23" s="22" t="n">
        <v>3</v>
      </c>
      <c r="G23" s="23" t="n">
        <v>63.56</v>
      </c>
      <c r="H23" s="22" t="n">
        <v>20</v>
      </c>
      <c r="I23" s="22" t="s">
        <v>77</v>
      </c>
      <c r="J23" s="25" t="n">
        <v>44</v>
      </c>
      <c r="K23" s="25" t="n">
        <v>0.7</v>
      </c>
      <c r="L23" s="23" t="n">
        <v>56.7233333333333</v>
      </c>
      <c r="M23" s="22" t="n">
        <v>3</v>
      </c>
      <c r="N23" s="22" t="s">
        <v>17</v>
      </c>
      <c r="O23" s="22"/>
      <c r="P23" s="22" t="n">
        <v>0</v>
      </c>
      <c r="Q23" s="26" t="s">
        <v>89</v>
      </c>
      <c r="R23" s="22" t="n">
        <v>3</v>
      </c>
      <c r="S23" s="22" t="n">
        <v>29</v>
      </c>
      <c r="T23" s="22" t="s">
        <v>83</v>
      </c>
      <c r="U23" s="27" t="n">
        <v>10.6</v>
      </c>
      <c r="V23" s="28" t="n">
        <v>147</v>
      </c>
      <c r="W23" s="29" t="n">
        <v>20.3618862510991</v>
      </c>
      <c r="X23" s="29"/>
      <c r="Y23" s="29"/>
    </row>
    <row r="24" customFormat="false" ht="12.75" hidden="false" customHeight="false" outlineLevel="0" collapsed="false">
      <c r="B24" s="12" t="n">
        <v>51</v>
      </c>
      <c r="C24" s="12" t="s">
        <v>18</v>
      </c>
      <c r="D24" s="21"/>
      <c r="E24" s="22" t="n">
        <v>6</v>
      </c>
      <c r="F24" s="22" t="n">
        <v>3</v>
      </c>
      <c r="G24" s="23" t="n">
        <v>34.18</v>
      </c>
      <c r="H24" s="24" t="n">
        <v>5</v>
      </c>
      <c r="I24" s="22" t="s">
        <v>77</v>
      </c>
      <c r="J24" s="25" t="n">
        <v>62.5</v>
      </c>
      <c r="K24" s="25" t="n">
        <v>0.9</v>
      </c>
      <c r="L24" s="23" t="n">
        <v>86.7544367283951</v>
      </c>
      <c r="M24" s="22" t="n">
        <v>2</v>
      </c>
      <c r="N24" s="22" t="s">
        <v>17</v>
      </c>
      <c r="O24" s="22"/>
      <c r="P24" s="22" t="n">
        <v>0</v>
      </c>
      <c r="Q24" s="26" t="s">
        <v>89</v>
      </c>
      <c r="R24" s="22" t="n">
        <v>3</v>
      </c>
      <c r="S24" s="22" t="n">
        <v>13</v>
      </c>
      <c r="T24" s="24" t="s">
        <v>81</v>
      </c>
      <c r="U24" s="27" t="n">
        <v>7.86666666666667</v>
      </c>
      <c r="V24" s="28" t="n">
        <v>170</v>
      </c>
      <c r="W24" s="29" t="n">
        <v>21.6262975778547</v>
      </c>
      <c r="X24" s="29"/>
      <c r="Y24" s="29"/>
    </row>
    <row r="25" customFormat="false" ht="12.75" hidden="false" customHeight="false" outlineLevel="0" collapsed="false">
      <c r="B25" s="12" t="n">
        <v>53</v>
      </c>
      <c r="C25" s="12" t="s">
        <v>18</v>
      </c>
      <c r="D25" s="21"/>
      <c r="E25" s="22" t="n">
        <v>0</v>
      </c>
      <c r="F25" s="22" t="n">
        <v>0</v>
      </c>
      <c r="G25" s="23" t="n">
        <v>46.7</v>
      </c>
      <c r="H25" s="24" t="n">
        <v>10</v>
      </c>
      <c r="I25" s="22" t="s">
        <v>77</v>
      </c>
      <c r="J25" s="25" t="n">
        <v>117.2</v>
      </c>
      <c r="K25" s="25" t="n">
        <v>1.5</v>
      </c>
      <c r="L25" s="23" t="n">
        <v>86.0606111111111</v>
      </c>
      <c r="M25" s="22" t="n">
        <v>2</v>
      </c>
      <c r="N25" s="22" t="s">
        <v>17</v>
      </c>
      <c r="O25" s="22"/>
      <c r="P25" s="22" t="n">
        <v>0</v>
      </c>
      <c r="Q25" s="26" t="s">
        <v>89</v>
      </c>
      <c r="R25" s="22" t="n">
        <v>3</v>
      </c>
      <c r="S25" s="22" t="n">
        <v>15</v>
      </c>
      <c r="T25" s="24" t="s">
        <v>81</v>
      </c>
      <c r="U25" s="27" t="n">
        <v>19.5833333333333</v>
      </c>
      <c r="V25" s="28" t="n">
        <v>165</v>
      </c>
      <c r="W25" s="29" t="n">
        <v>43.0486685032139</v>
      </c>
      <c r="X25" s="29"/>
      <c r="Y25" s="29"/>
    </row>
    <row r="26" customFormat="false" ht="12.75" hidden="false" customHeight="false" outlineLevel="0" collapsed="false">
      <c r="B26" s="12" t="n">
        <v>77</v>
      </c>
      <c r="C26" s="12" t="s">
        <v>18</v>
      </c>
      <c r="E26" s="12" t="n">
        <v>6</v>
      </c>
      <c r="F26" s="12" t="n">
        <v>3</v>
      </c>
      <c r="G26" s="38" t="n">
        <v>18.25</v>
      </c>
      <c r="H26" s="12" t="n">
        <v>0</v>
      </c>
      <c r="I26" s="12" t="s">
        <v>77</v>
      </c>
      <c r="J26" s="13" t="n">
        <v>62</v>
      </c>
      <c r="K26" s="13" t="n">
        <v>1.1</v>
      </c>
      <c r="L26" s="23" t="n">
        <v>81.0129419191919</v>
      </c>
      <c r="M26" s="12" t="n">
        <v>2</v>
      </c>
      <c r="N26" s="12" t="s">
        <v>17</v>
      </c>
      <c r="P26" s="12" t="n">
        <v>0</v>
      </c>
      <c r="Q26" s="10" t="s">
        <v>89</v>
      </c>
      <c r="R26" s="12" t="n">
        <v>3</v>
      </c>
      <c r="S26" s="22" t="n">
        <v>8</v>
      </c>
      <c r="T26" s="12" t="s">
        <v>79</v>
      </c>
      <c r="U26" s="13" t="n">
        <v>16.466666666558</v>
      </c>
      <c r="V26" s="36" t="n">
        <v>160</v>
      </c>
      <c r="W26" s="29" t="n">
        <v>24.21875</v>
      </c>
    </row>
    <row r="27" customFormat="false" ht="12.75" hidden="false" customHeight="false" outlineLevel="0" collapsed="false">
      <c r="B27" s="12" t="n">
        <v>87</v>
      </c>
      <c r="C27" s="12" t="s">
        <v>18</v>
      </c>
      <c r="D27" s="21"/>
      <c r="E27" s="22" t="n">
        <v>6</v>
      </c>
      <c r="F27" s="22" t="n">
        <v>3</v>
      </c>
      <c r="G27" s="23" t="n">
        <v>32</v>
      </c>
      <c r="H27" s="24" t="n">
        <v>5</v>
      </c>
      <c r="I27" s="22" t="s">
        <v>77</v>
      </c>
      <c r="J27" s="25" t="n">
        <v>74</v>
      </c>
      <c r="K27" s="25" t="n">
        <v>0.39</v>
      </c>
      <c r="L27" s="23" t="n">
        <v>241.923076923077</v>
      </c>
      <c r="M27" s="22" t="n">
        <v>0</v>
      </c>
      <c r="N27" s="22" t="s">
        <v>19</v>
      </c>
      <c r="O27" s="22" t="s">
        <v>93</v>
      </c>
      <c r="P27" s="22" t="n">
        <v>4</v>
      </c>
      <c r="Q27" s="26" t="s">
        <v>89</v>
      </c>
      <c r="R27" s="22" t="n">
        <v>3</v>
      </c>
      <c r="S27" s="22" t="n">
        <v>15</v>
      </c>
      <c r="T27" s="24" t="s">
        <v>81</v>
      </c>
      <c r="U27" s="27" t="n">
        <v>5.11666666666667</v>
      </c>
      <c r="V27" s="28" t="n">
        <v>163</v>
      </c>
      <c r="W27" s="29" t="n">
        <v>27.8520079792239</v>
      </c>
      <c r="X27" s="29"/>
      <c r="Y27" s="29"/>
    </row>
    <row r="28" customFormat="false" ht="12.75" hidden="false" customHeight="false" outlineLevel="0" collapsed="false">
      <c r="B28" s="12" t="n">
        <v>91</v>
      </c>
      <c r="C28" s="12" t="s">
        <v>18</v>
      </c>
      <c r="D28" s="21"/>
      <c r="E28" s="22" t="n">
        <v>4</v>
      </c>
      <c r="F28" s="22" t="n">
        <v>2</v>
      </c>
      <c r="G28" s="23" t="n">
        <v>58.02</v>
      </c>
      <c r="H28" s="24" t="n">
        <v>15</v>
      </c>
      <c r="I28" s="22" t="s">
        <v>77</v>
      </c>
      <c r="J28" s="25" t="n">
        <v>74</v>
      </c>
      <c r="K28" s="25" t="n">
        <v>0.7</v>
      </c>
      <c r="L28" s="23" t="n">
        <v>102.312341269841</v>
      </c>
      <c r="M28" s="22" t="n">
        <v>0</v>
      </c>
      <c r="N28" s="22" t="s">
        <v>17</v>
      </c>
      <c r="O28" s="22"/>
      <c r="P28" s="22" t="n">
        <v>0</v>
      </c>
      <c r="Q28" s="26" t="s">
        <v>89</v>
      </c>
      <c r="R28" s="22" t="n">
        <v>3</v>
      </c>
      <c r="S28" s="22" t="n">
        <v>20</v>
      </c>
      <c r="T28" s="24" t="s">
        <v>83</v>
      </c>
      <c r="U28" s="27" t="n">
        <v>18.75</v>
      </c>
      <c r="V28" s="28" t="n">
        <v>163</v>
      </c>
      <c r="W28" s="29" t="n">
        <v>27.8520079792239</v>
      </c>
      <c r="X28" s="29"/>
      <c r="Y28" s="29"/>
    </row>
    <row r="29" customFormat="false" ht="12.75" hidden="false" customHeight="false" outlineLevel="0" collapsed="false">
      <c r="B29" s="12" t="n">
        <v>102</v>
      </c>
      <c r="C29" s="12" t="s">
        <v>18</v>
      </c>
      <c r="D29" s="21"/>
      <c r="E29" s="22" t="n">
        <v>5</v>
      </c>
      <c r="F29" s="22" t="n">
        <v>3</v>
      </c>
      <c r="G29" s="23" t="n">
        <v>48.95</v>
      </c>
      <c r="H29" s="22" t="n">
        <v>10</v>
      </c>
      <c r="I29" s="22" t="s">
        <v>80</v>
      </c>
      <c r="J29" s="25" t="n">
        <v>85</v>
      </c>
      <c r="K29" s="25" t="n">
        <v>1.1</v>
      </c>
      <c r="L29" s="23" t="n">
        <v>97.717803030303</v>
      </c>
      <c r="M29" s="22" t="n">
        <v>2</v>
      </c>
      <c r="N29" s="22" t="s">
        <v>19</v>
      </c>
      <c r="O29" s="22" t="s">
        <v>91</v>
      </c>
      <c r="P29" s="22" t="n">
        <v>2</v>
      </c>
      <c r="Q29" s="26" t="s">
        <v>89</v>
      </c>
      <c r="R29" s="22" t="n">
        <v>3</v>
      </c>
      <c r="S29" s="22" t="n">
        <v>20</v>
      </c>
      <c r="T29" s="22" t="s">
        <v>83</v>
      </c>
      <c r="U29" s="25" t="n">
        <v>13.95</v>
      </c>
      <c r="V29" s="36" t="n">
        <v>173</v>
      </c>
      <c r="W29" s="29" t="n">
        <v>28.4005479635137</v>
      </c>
      <c r="X29" s="29"/>
    </row>
    <row r="30" customFormat="false" ht="12.75" hidden="false" customHeight="false" outlineLevel="0" collapsed="false">
      <c r="B30" s="12" t="n">
        <v>110</v>
      </c>
      <c r="C30" s="12" t="s">
        <v>18</v>
      </c>
      <c r="D30" s="21"/>
      <c r="E30" s="22" t="n">
        <v>4</v>
      </c>
      <c r="F30" s="22" t="n">
        <v>2</v>
      </c>
      <c r="G30" s="23" t="n">
        <v>17.16</v>
      </c>
      <c r="H30" s="22" t="n">
        <v>0</v>
      </c>
      <c r="I30" s="22" t="s">
        <v>77</v>
      </c>
      <c r="J30" s="25" t="n">
        <v>58.6</v>
      </c>
      <c r="K30" s="25" t="n">
        <v>1.3</v>
      </c>
      <c r="L30" s="23" t="n">
        <v>65.3703034188034</v>
      </c>
      <c r="M30" s="22" t="s">
        <v>84</v>
      </c>
      <c r="N30" s="22" t="s">
        <v>17</v>
      </c>
      <c r="O30" s="22"/>
      <c r="P30" s="22" t="n">
        <v>0</v>
      </c>
      <c r="Q30" s="26" t="s">
        <v>89</v>
      </c>
      <c r="R30" s="22" t="n">
        <v>3</v>
      </c>
      <c r="S30" s="22" t="s">
        <v>84</v>
      </c>
      <c r="T30" s="22" t="s">
        <v>85</v>
      </c>
      <c r="U30" s="27" t="n">
        <v>23.7166666666667</v>
      </c>
      <c r="V30" s="28" t="n">
        <v>160</v>
      </c>
      <c r="W30" s="29" t="n">
        <v>22.890625</v>
      </c>
      <c r="X30" s="29"/>
      <c r="Y30" s="29"/>
    </row>
    <row r="31" customFormat="false" ht="12.75" hidden="false" customHeight="false" outlineLevel="0" collapsed="false">
      <c r="B31" s="12" t="n">
        <v>116</v>
      </c>
      <c r="C31" s="12" t="s">
        <v>18</v>
      </c>
      <c r="D31" s="21"/>
      <c r="E31" s="22" t="n">
        <v>4</v>
      </c>
      <c r="F31" s="24" t="n">
        <v>2</v>
      </c>
      <c r="G31" s="35" t="n">
        <v>52.05</v>
      </c>
      <c r="H31" s="22" t="n">
        <v>15</v>
      </c>
      <c r="I31" s="22" t="s">
        <v>77</v>
      </c>
      <c r="J31" s="25" t="n">
        <v>54.1</v>
      </c>
      <c r="K31" s="25" t="n">
        <v>0.4</v>
      </c>
      <c r="L31" s="23" t="n">
        <v>140.429887152778</v>
      </c>
      <c r="M31" s="22" t="n">
        <v>0</v>
      </c>
      <c r="N31" s="22" t="s">
        <v>19</v>
      </c>
      <c r="O31" s="22" t="s">
        <v>86</v>
      </c>
      <c r="P31" s="22" t="n">
        <v>2</v>
      </c>
      <c r="Q31" s="26" t="s">
        <v>89</v>
      </c>
      <c r="R31" s="22" t="n">
        <v>2</v>
      </c>
      <c r="S31" s="22" t="n">
        <v>21</v>
      </c>
      <c r="T31" s="22" t="s">
        <v>83</v>
      </c>
      <c r="U31" s="27" t="n">
        <v>13.6</v>
      </c>
      <c r="V31" s="36" t="n">
        <v>165</v>
      </c>
      <c r="W31" s="29" t="n">
        <v>19.8714416896235</v>
      </c>
      <c r="X31" s="29"/>
      <c r="Y31" s="29"/>
    </row>
    <row r="32" customFormat="false" ht="12.75" hidden="false" customHeight="false" outlineLevel="0" collapsed="false">
      <c r="B32" s="12" t="n">
        <v>120</v>
      </c>
      <c r="C32" s="12" t="s">
        <v>18</v>
      </c>
      <c r="D32" s="43"/>
      <c r="E32" s="22" t="n">
        <v>6</v>
      </c>
      <c r="F32" s="22" t="n">
        <v>3</v>
      </c>
      <c r="G32" s="35" t="n">
        <v>42.35</v>
      </c>
      <c r="H32" s="24" t="n">
        <v>10</v>
      </c>
      <c r="I32" s="22" t="s">
        <v>77</v>
      </c>
      <c r="J32" s="27" t="n">
        <v>84</v>
      </c>
      <c r="K32" s="25" t="n">
        <v>0.7</v>
      </c>
      <c r="L32" s="23" t="n">
        <v>138.3375</v>
      </c>
      <c r="M32" s="22" t="n">
        <v>0</v>
      </c>
      <c r="N32" s="22" t="s">
        <v>19</v>
      </c>
      <c r="O32" s="22" t="s">
        <v>94</v>
      </c>
      <c r="P32" s="22" t="n">
        <v>2</v>
      </c>
      <c r="Q32" s="26" t="s">
        <v>89</v>
      </c>
      <c r="R32" s="22" t="n">
        <v>3</v>
      </c>
      <c r="S32" s="22" t="n">
        <v>18</v>
      </c>
      <c r="T32" s="24" t="s">
        <v>81</v>
      </c>
      <c r="U32" s="27" t="n">
        <v>4.26666666666667</v>
      </c>
      <c r="V32" s="36" t="n">
        <v>168</v>
      </c>
      <c r="W32" s="29" t="n">
        <v>29.7619047619048</v>
      </c>
      <c r="X32" s="29"/>
      <c r="Y32" s="29"/>
    </row>
    <row r="33" customFormat="false" ht="12.75" hidden="false" customHeight="false" outlineLevel="0" collapsed="false">
      <c r="B33" s="12" t="n">
        <v>122</v>
      </c>
      <c r="C33" s="12" t="s">
        <v>18</v>
      </c>
      <c r="D33" s="21"/>
      <c r="E33" s="22" t="n">
        <v>3</v>
      </c>
      <c r="F33" s="22" t="n">
        <v>2</v>
      </c>
      <c r="G33" s="23" t="n">
        <v>40.18</v>
      </c>
      <c r="H33" s="24" t="n">
        <v>10</v>
      </c>
      <c r="I33" s="22" t="s">
        <v>77</v>
      </c>
      <c r="J33" s="25" t="n">
        <v>60.9090909090909</v>
      </c>
      <c r="K33" s="25" t="n">
        <v>0.7</v>
      </c>
      <c r="L33" s="23" t="n">
        <v>102.538762626263</v>
      </c>
      <c r="M33" s="22" t="n">
        <v>0</v>
      </c>
      <c r="N33" s="22" t="s">
        <v>17</v>
      </c>
      <c r="O33" s="22"/>
      <c r="P33" s="22" t="n">
        <v>0</v>
      </c>
      <c r="Q33" s="26" t="s">
        <v>89</v>
      </c>
      <c r="R33" s="22" t="n">
        <v>3</v>
      </c>
      <c r="S33" s="22" t="n">
        <v>15</v>
      </c>
      <c r="T33" s="24" t="s">
        <v>81</v>
      </c>
      <c r="U33" s="27" t="n">
        <v>14.8333333333333</v>
      </c>
      <c r="V33" s="28" t="n">
        <v>165</v>
      </c>
      <c r="W33" s="29" t="n">
        <v>22.3724851824025</v>
      </c>
      <c r="X33" s="29"/>
      <c r="Y33" s="29"/>
    </row>
    <row r="34" customFormat="false" ht="12.75" hidden="false" customHeight="false" outlineLevel="0" collapsed="false">
      <c r="B34" s="12" t="n">
        <v>124</v>
      </c>
      <c r="C34" s="12" t="s">
        <v>18</v>
      </c>
      <c r="D34" s="21"/>
      <c r="E34" s="22" t="n">
        <v>5</v>
      </c>
      <c r="F34" s="24" t="n">
        <v>3</v>
      </c>
      <c r="G34" s="35" t="n">
        <v>58</v>
      </c>
      <c r="H34" s="22" t="n">
        <v>15</v>
      </c>
      <c r="I34" s="22" t="s">
        <v>80</v>
      </c>
      <c r="J34" s="25" t="n">
        <v>86.5</v>
      </c>
      <c r="K34" s="25" t="n">
        <v>0.6</v>
      </c>
      <c r="L34" s="23" t="n">
        <v>164.189814814815</v>
      </c>
      <c r="M34" s="22" t="n">
        <v>0</v>
      </c>
      <c r="N34" s="22" t="s">
        <v>17</v>
      </c>
      <c r="O34" s="22"/>
      <c r="P34" s="22" t="n">
        <v>0</v>
      </c>
      <c r="Q34" s="26" t="s">
        <v>89</v>
      </c>
      <c r="R34" s="22" t="n">
        <v>3</v>
      </c>
      <c r="S34" s="22" t="n">
        <v>21</v>
      </c>
      <c r="T34" s="22" t="s">
        <v>83</v>
      </c>
      <c r="U34" s="27" t="n">
        <v>18</v>
      </c>
      <c r="V34" s="36" t="n">
        <v>183</v>
      </c>
      <c r="W34" s="29" t="n">
        <v>25.8293768102959</v>
      </c>
      <c r="X34" s="29"/>
      <c r="Y34" s="29"/>
    </row>
    <row r="35" customFormat="false" ht="12.75" hidden="false" customHeight="false" outlineLevel="0" collapsed="false">
      <c r="B35" s="12" t="n">
        <v>125</v>
      </c>
      <c r="C35" s="12" t="s">
        <v>18</v>
      </c>
      <c r="D35" s="21"/>
      <c r="E35" s="22" t="n">
        <v>6</v>
      </c>
      <c r="F35" s="22" t="n">
        <v>3</v>
      </c>
      <c r="G35" s="23" t="n">
        <v>57.79</v>
      </c>
      <c r="H35" s="24" t="n">
        <v>15</v>
      </c>
      <c r="I35" s="22" t="s">
        <v>77</v>
      </c>
      <c r="J35" s="25" t="n">
        <v>93</v>
      </c>
      <c r="K35" s="25" t="n">
        <v>0.9</v>
      </c>
      <c r="L35" s="23" t="n">
        <v>100.288587962963</v>
      </c>
      <c r="M35" s="22" t="n">
        <v>0</v>
      </c>
      <c r="N35" s="22" t="s">
        <v>19</v>
      </c>
      <c r="O35" s="22" t="s">
        <v>95</v>
      </c>
      <c r="P35" s="22" t="n">
        <v>2</v>
      </c>
      <c r="Q35" s="26" t="s">
        <v>89</v>
      </c>
      <c r="R35" s="22" t="n">
        <v>3</v>
      </c>
      <c r="S35" s="22" t="n">
        <v>23</v>
      </c>
      <c r="T35" s="24" t="s">
        <v>83</v>
      </c>
      <c r="U35" s="27" t="n">
        <v>13.6166666666667</v>
      </c>
      <c r="V35" s="28" t="n">
        <v>173</v>
      </c>
      <c r="W35" s="29" t="n">
        <v>31.0735407130208</v>
      </c>
      <c r="X35" s="29"/>
      <c r="Y35" s="29"/>
    </row>
    <row r="36" customFormat="false" ht="12.75" hidden="false" customHeight="false" outlineLevel="0" collapsed="false">
      <c r="B36" s="12" t="n">
        <v>128</v>
      </c>
      <c r="C36" s="12" t="s">
        <v>18</v>
      </c>
      <c r="D36" s="21"/>
      <c r="E36" s="22" t="n">
        <v>1</v>
      </c>
      <c r="F36" s="22" t="n">
        <v>1</v>
      </c>
      <c r="G36" s="23" t="n">
        <v>50.35</v>
      </c>
      <c r="H36" s="24" t="n">
        <v>15</v>
      </c>
      <c r="I36" s="22" t="s">
        <v>80</v>
      </c>
      <c r="J36" s="25" t="n">
        <v>111.3</v>
      </c>
      <c r="K36" s="25" t="n">
        <v>1.9</v>
      </c>
      <c r="L36" s="23" t="n">
        <v>72.9389254385965</v>
      </c>
      <c r="M36" s="22" t="n">
        <v>3</v>
      </c>
      <c r="N36" s="22" t="s">
        <v>17</v>
      </c>
      <c r="O36" s="22"/>
      <c r="P36" s="22" t="n">
        <v>0</v>
      </c>
      <c r="Q36" s="26" t="s">
        <v>89</v>
      </c>
      <c r="R36" s="22" t="n">
        <v>3</v>
      </c>
      <c r="S36" s="22" t="n">
        <v>22</v>
      </c>
      <c r="T36" s="24" t="s">
        <v>83</v>
      </c>
      <c r="U36" s="27" t="n">
        <v>9.01666666666667</v>
      </c>
      <c r="V36" s="28" t="n">
        <v>183</v>
      </c>
      <c r="W36" s="29" t="n">
        <v>33.2347935142883</v>
      </c>
      <c r="X36" s="29"/>
      <c r="Y36" s="29"/>
    </row>
    <row r="37" customFormat="false" ht="12.75" hidden="false" customHeight="false" outlineLevel="0" collapsed="false">
      <c r="B37" s="12" t="n">
        <v>132</v>
      </c>
      <c r="C37" s="12" t="s">
        <v>18</v>
      </c>
      <c r="D37" s="21"/>
      <c r="E37" s="22" t="n">
        <v>5</v>
      </c>
      <c r="F37" s="22" t="n">
        <v>3</v>
      </c>
      <c r="G37" s="23" t="n">
        <v>48.36</v>
      </c>
      <c r="H37" s="24" t="n">
        <v>10</v>
      </c>
      <c r="I37" s="22" t="s">
        <v>80</v>
      </c>
      <c r="J37" s="25" t="n">
        <v>65</v>
      </c>
      <c r="K37" s="25" t="n">
        <v>0.8</v>
      </c>
      <c r="L37" s="23" t="n">
        <v>103.413194444444</v>
      </c>
      <c r="M37" s="22" t="n">
        <v>0</v>
      </c>
      <c r="N37" s="22" t="s">
        <v>19</v>
      </c>
      <c r="O37" s="22" t="s">
        <v>96</v>
      </c>
      <c r="P37" s="22" t="n">
        <v>2</v>
      </c>
      <c r="Q37" s="26" t="s">
        <v>89</v>
      </c>
      <c r="R37" s="22" t="n">
        <v>3</v>
      </c>
      <c r="S37" s="22" t="n">
        <v>18</v>
      </c>
      <c r="T37" s="24" t="s">
        <v>81</v>
      </c>
      <c r="U37" s="27" t="n">
        <v>20.6</v>
      </c>
      <c r="V37" s="28" t="n">
        <v>168</v>
      </c>
      <c r="W37" s="29" t="n">
        <v>23.0300453514739</v>
      </c>
      <c r="X37" s="29"/>
      <c r="Y37" s="29"/>
    </row>
    <row r="38" customFormat="false" ht="12.75" hidden="false" customHeight="false" outlineLevel="0" collapsed="false">
      <c r="B38" s="12" t="n">
        <v>133</v>
      </c>
      <c r="C38" s="12" t="s">
        <v>18</v>
      </c>
      <c r="D38" s="21"/>
      <c r="E38" s="22" t="n">
        <v>5</v>
      </c>
      <c r="F38" s="22" t="n">
        <v>3</v>
      </c>
      <c r="G38" s="23" t="n">
        <v>56.05</v>
      </c>
      <c r="H38" s="24" t="n">
        <v>15</v>
      </c>
      <c r="I38" s="22" t="s">
        <v>77</v>
      </c>
      <c r="J38" s="25" t="n">
        <v>75</v>
      </c>
      <c r="K38" s="25" t="n">
        <v>0.9</v>
      </c>
      <c r="L38" s="23" t="n">
        <v>82.5896990740741</v>
      </c>
      <c r="M38" s="22" t="n">
        <v>2</v>
      </c>
      <c r="N38" s="22" t="s">
        <v>19</v>
      </c>
      <c r="O38" s="22" t="s">
        <v>97</v>
      </c>
      <c r="P38" s="22" t="n">
        <v>2</v>
      </c>
      <c r="Q38" s="26" t="s">
        <v>89</v>
      </c>
      <c r="R38" s="22" t="n">
        <v>3</v>
      </c>
      <c r="S38" s="22" t="n">
        <v>25</v>
      </c>
      <c r="T38" s="24" t="s">
        <v>83</v>
      </c>
      <c r="U38" s="27" t="n">
        <v>7.41666666666667</v>
      </c>
      <c r="V38" s="28" t="n">
        <v>165</v>
      </c>
      <c r="W38" s="29" t="n">
        <v>27.5482093663912</v>
      </c>
      <c r="X38" s="29"/>
      <c r="Y38" s="29"/>
    </row>
    <row r="39" customFormat="false" ht="12.75" hidden="false" customHeight="false" outlineLevel="0" collapsed="false">
      <c r="B39" s="12" t="n">
        <v>151</v>
      </c>
      <c r="C39" s="12" t="s">
        <v>18</v>
      </c>
      <c r="D39" s="21"/>
      <c r="E39" s="22" t="n">
        <v>2</v>
      </c>
      <c r="F39" s="24" t="n">
        <v>1</v>
      </c>
      <c r="G39" s="35" t="n">
        <v>41.19</v>
      </c>
      <c r="H39" s="22" t="n">
        <v>10</v>
      </c>
      <c r="I39" s="22" t="s">
        <v>77</v>
      </c>
      <c r="J39" s="25" t="n">
        <v>85</v>
      </c>
      <c r="K39" s="25" t="n">
        <v>0.9</v>
      </c>
      <c r="L39" s="23" t="n">
        <v>110.170100308642</v>
      </c>
      <c r="M39" s="22" t="n">
        <v>0</v>
      </c>
      <c r="N39" s="22" t="s">
        <v>17</v>
      </c>
      <c r="O39" s="22"/>
      <c r="P39" s="22" t="n">
        <v>0</v>
      </c>
      <c r="Q39" s="26" t="s">
        <v>89</v>
      </c>
      <c r="R39" s="22" t="n">
        <v>3</v>
      </c>
      <c r="S39" s="22" t="n">
        <v>14</v>
      </c>
      <c r="T39" s="22" t="s">
        <v>81</v>
      </c>
      <c r="U39" s="27" t="n">
        <v>14.23</v>
      </c>
      <c r="V39" s="36" t="n">
        <v>163</v>
      </c>
      <c r="W39" s="29" t="n">
        <v>31.9921713274869</v>
      </c>
      <c r="X39" s="29"/>
      <c r="Y39" s="29"/>
    </row>
    <row r="40" customFormat="false" ht="12.75" hidden="false" customHeight="false" outlineLevel="0" collapsed="false">
      <c r="B40" s="12" t="n">
        <v>178</v>
      </c>
      <c r="C40" s="12" t="s">
        <v>18</v>
      </c>
      <c r="D40" s="21"/>
      <c r="E40" s="22" t="n">
        <v>0</v>
      </c>
      <c r="F40" s="22" t="n">
        <v>0</v>
      </c>
      <c r="G40" s="23" t="n">
        <v>25.12</v>
      </c>
      <c r="H40" s="22" t="n">
        <v>0</v>
      </c>
      <c r="I40" s="22" t="s">
        <v>77</v>
      </c>
      <c r="J40" s="25" t="n">
        <v>52</v>
      </c>
      <c r="K40" s="25" t="n">
        <v>1.5</v>
      </c>
      <c r="L40" s="23" t="n">
        <v>47.0157037037037</v>
      </c>
      <c r="M40" s="22" t="n">
        <v>4</v>
      </c>
      <c r="N40" s="22" t="s">
        <v>17</v>
      </c>
      <c r="O40" s="22"/>
      <c r="P40" s="22" t="n">
        <v>0</v>
      </c>
      <c r="Q40" s="26" t="s">
        <v>89</v>
      </c>
      <c r="R40" s="22" t="n">
        <v>3</v>
      </c>
      <c r="S40" s="22" t="n">
        <v>7</v>
      </c>
      <c r="T40" s="22" t="s">
        <v>79</v>
      </c>
      <c r="U40" s="27" t="n">
        <v>25.8333333333333</v>
      </c>
      <c r="V40" s="28" t="n">
        <v>152</v>
      </c>
      <c r="W40" s="29" t="n">
        <v>22.5069252077562</v>
      </c>
      <c r="X40" s="29"/>
      <c r="Y40" s="29"/>
    </row>
    <row r="41" customFormat="false" ht="12.75" hidden="false" customHeight="false" outlineLevel="0" collapsed="false">
      <c r="B41" s="12" t="n">
        <v>16</v>
      </c>
      <c r="C41" s="12" t="s">
        <v>18</v>
      </c>
      <c r="D41" s="21"/>
      <c r="E41" s="22" t="n">
        <v>3</v>
      </c>
      <c r="F41" s="22" t="n">
        <v>2</v>
      </c>
      <c r="G41" s="23" t="n">
        <v>46.99</v>
      </c>
      <c r="H41" s="24" t="n">
        <v>10</v>
      </c>
      <c r="I41" s="22" t="s">
        <v>80</v>
      </c>
      <c r="J41" s="25" t="n">
        <v>95</v>
      </c>
      <c r="K41" s="25" t="n">
        <v>1.8</v>
      </c>
      <c r="L41" s="23" t="n">
        <v>68.1786265432099</v>
      </c>
      <c r="M41" s="22" t="n">
        <v>3</v>
      </c>
      <c r="N41" s="22" t="s">
        <v>17</v>
      </c>
      <c r="O41" s="22"/>
      <c r="P41" s="22" t="n">
        <v>0</v>
      </c>
      <c r="Q41" s="26" t="s">
        <v>98</v>
      </c>
      <c r="R41" s="22" t="n">
        <v>0</v>
      </c>
      <c r="S41" s="22" t="n">
        <v>15</v>
      </c>
      <c r="T41" s="24" t="s">
        <v>81</v>
      </c>
      <c r="U41" s="27" t="n">
        <v>12.85</v>
      </c>
      <c r="V41" s="28" t="n">
        <v>180</v>
      </c>
      <c r="W41" s="29" t="n">
        <v>29.320987654321</v>
      </c>
      <c r="X41" s="29"/>
      <c r="Y41" s="29"/>
    </row>
    <row r="42" customFormat="false" ht="12.75" hidden="false" customHeight="false" outlineLevel="0" collapsed="false">
      <c r="B42" s="12" t="n">
        <v>69</v>
      </c>
      <c r="C42" s="12" t="s">
        <v>18</v>
      </c>
      <c r="D42" s="21"/>
      <c r="E42" s="22" t="n">
        <v>4</v>
      </c>
      <c r="F42" s="22" t="n">
        <v>2</v>
      </c>
      <c r="G42" s="23" t="n">
        <v>46.07</v>
      </c>
      <c r="H42" s="24" t="n">
        <v>10</v>
      </c>
      <c r="I42" s="22" t="s">
        <v>80</v>
      </c>
      <c r="J42" s="25" t="n">
        <v>95</v>
      </c>
      <c r="K42" s="25" t="n">
        <v>1</v>
      </c>
      <c r="L42" s="23" t="n">
        <v>123.935416666667</v>
      </c>
      <c r="M42" s="22" t="n">
        <v>0</v>
      </c>
      <c r="N42" s="22" t="s">
        <v>17</v>
      </c>
      <c r="O42" s="22"/>
      <c r="P42" s="22" t="n">
        <v>0</v>
      </c>
      <c r="Q42" s="26" t="s">
        <v>98</v>
      </c>
      <c r="R42" s="22" t="n">
        <v>0</v>
      </c>
      <c r="S42" s="22" t="n">
        <v>12</v>
      </c>
      <c r="T42" s="24" t="s">
        <v>81</v>
      </c>
      <c r="U42" s="27" t="n">
        <v>7.41666666666667</v>
      </c>
      <c r="V42" s="28" t="n">
        <v>183</v>
      </c>
      <c r="W42" s="29" t="n">
        <v>28.3675236644868</v>
      </c>
      <c r="X42" s="29"/>
      <c r="Y42" s="29"/>
    </row>
    <row r="43" customFormat="false" ht="12.75" hidden="false" customHeight="false" outlineLevel="0" collapsed="false">
      <c r="B43" s="12" t="n">
        <v>82</v>
      </c>
      <c r="C43" s="12" t="s">
        <v>18</v>
      </c>
      <c r="D43" s="21"/>
      <c r="E43" s="22" t="n">
        <v>4</v>
      </c>
      <c r="F43" s="22" t="n">
        <v>2</v>
      </c>
      <c r="G43" s="23" t="n">
        <v>46.07</v>
      </c>
      <c r="H43" s="24" t="n">
        <v>10</v>
      </c>
      <c r="I43" s="22" t="s">
        <v>80</v>
      </c>
      <c r="J43" s="25" t="n">
        <v>95</v>
      </c>
      <c r="K43" s="25" t="n">
        <v>1</v>
      </c>
      <c r="L43" s="23" t="n">
        <v>123.935416666667</v>
      </c>
      <c r="M43" s="22" t="n">
        <v>0</v>
      </c>
      <c r="N43" s="22" t="s">
        <v>17</v>
      </c>
      <c r="O43" s="22"/>
      <c r="P43" s="22" t="n">
        <v>0</v>
      </c>
      <c r="Q43" s="26" t="s">
        <v>98</v>
      </c>
      <c r="R43" s="22" t="n">
        <v>0</v>
      </c>
      <c r="S43" s="22" t="n">
        <v>12</v>
      </c>
      <c r="T43" s="24" t="s">
        <v>81</v>
      </c>
      <c r="U43" s="27" t="n">
        <v>14.8166666666667</v>
      </c>
      <c r="V43" s="28" t="n">
        <v>183</v>
      </c>
      <c r="W43" s="29" t="n">
        <v>28.3675236644868</v>
      </c>
      <c r="X43" s="29"/>
      <c r="Y43" s="29"/>
    </row>
    <row r="44" customFormat="false" ht="12.75" hidden="false" customHeight="false" outlineLevel="0" collapsed="false">
      <c r="B44" s="12" t="n">
        <v>141</v>
      </c>
      <c r="C44" s="12" t="s">
        <v>18</v>
      </c>
      <c r="D44" s="43"/>
      <c r="E44" s="22" t="n">
        <v>1</v>
      </c>
      <c r="F44" s="24" t="n">
        <v>1</v>
      </c>
      <c r="G44" s="35" t="n">
        <v>30.25</v>
      </c>
      <c r="H44" s="24" t="n">
        <v>5</v>
      </c>
      <c r="I44" s="22" t="s">
        <v>80</v>
      </c>
      <c r="J44" s="27" t="n">
        <v>72.3</v>
      </c>
      <c r="K44" s="25" t="n">
        <v>0.8</v>
      </c>
      <c r="L44" s="23" t="n">
        <v>137.759114583333</v>
      </c>
      <c r="M44" s="22" t="n">
        <v>0</v>
      </c>
      <c r="N44" s="22" t="s">
        <v>17</v>
      </c>
      <c r="O44" s="22"/>
      <c r="P44" s="22" t="n">
        <v>0</v>
      </c>
      <c r="Q44" s="26" t="s">
        <v>98</v>
      </c>
      <c r="R44" s="22" t="n">
        <v>0</v>
      </c>
      <c r="S44" s="22" t="n">
        <v>6</v>
      </c>
      <c r="T44" s="22" t="s">
        <v>79</v>
      </c>
      <c r="U44" s="27" t="n">
        <v>17.6</v>
      </c>
      <c r="V44" s="36" t="n">
        <v>173</v>
      </c>
      <c r="W44" s="29" t="n">
        <v>24.157171973671</v>
      </c>
      <c r="X44" s="29"/>
      <c r="Y44" s="29"/>
    </row>
    <row r="45" customFormat="false" ht="12.75" hidden="false" customHeight="false" outlineLevel="0" collapsed="false">
      <c r="B45" s="12" t="n">
        <v>7</v>
      </c>
      <c r="C45" s="12" t="s">
        <v>18</v>
      </c>
      <c r="D45" s="21"/>
      <c r="E45" s="22" t="n">
        <v>5</v>
      </c>
      <c r="F45" s="22" t="n">
        <v>3</v>
      </c>
      <c r="G45" s="23" t="n">
        <v>23.76</v>
      </c>
      <c r="H45" s="22" t="n">
        <v>0</v>
      </c>
      <c r="I45" s="22" t="s">
        <v>77</v>
      </c>
      <c r="J45" s="25" t="n">
        <v>60</v>
      </c>
      <c r="K45" s="25" t="n">
        <v>1.7</v>
      </c>
      <c r="L45" s="23" t="n">
        <v>48.4333333333333</v>
      </c>
      <c r="M45" s="22" t="n">
        <v>4</v>
      </c>
      <c r="N45" s="22" t="s">
        <v>17</v>
      </c>
      <c r="O45" s="22"/>
      <c r="P45" s="22" t="n">
        <v>0</v>
      </c>
      <c r="Q45" s="26" t="s">
        <v>98</v>
      </c>
      <c r="R45" s="22" t="n">
        <v>0</v>
      </c>
      <c r="S45" s="22" t="n">
        <v>7</v>
      </c>
      <c r="T45" s="22" t="s">
        <v>79</v>
      </c>
      <c r="U45" s="27" t="n">
        <v>9.23333333333333</v>
      </c>
      <c r="V45" s="28" t="n">
        <v>175</v>
      </c>
      <c r="W45" s="29" t="n">
        <v>19.5918367346939</v>
      </c>
      <c r="X45" s="29"/>
      <c r="Y45" s="29"/>
    </row>
    <row r="46" customFormat="false" ht="12.75" hidden="false" customHeight="false" outlineLevel="0" collapsed="false">
      <c r="B46" s="12" t="n">
        <v>23</v>
      </c>
      <c r="C46" s="12" t="s">
        <v>18</v>
      </c>
      <c r="D46" s="43"/>
      <c r="E46" s="22" t="n">
        <v>4</v>
      </c>
      <c r="F46" s="22" t="n">
        <v>2</v>
      </c>
      <c r="G46" s="35" t="n">
        <v>25.11</v>
      </c>
      <c r="H46" s="22" t="n">
        <v>0</v>
      </c>
      <c r="I46" s="22" t="s">
        <v>77</v>
      </c>
      <c r="J46" s="27" t="n">
        <v>69</v>
      </c>
      <c r="K46" s="25" t="n">
        <v>0.7</v>
      </c>
      <c r="L46" s="23" t="n">
        <v>133.696398809524</v>
      </c>
      <c r="M46" s="22" t="n">
        <v>0</v>
      </c>
      <c r="N46" s="22" t="s">
        <v>17</v>
      </c>
      <c r="O46" s="22"/>
      <c r="P46" s="22" t="n">
        <v>0</v>
      </c>
      <c r="Q46" s="26" t="s">
        <v>98</v>
      </c>
      <c r="R46" s="22" t="n">
        <v>0</v>
      </c>
      <c r="S46" s="22" t="n">
        <v>2</v>
      </c>
      <c r="T46" s="22" t="s">
        <v>79</v>
      </c>
      <c r="U46" s="27" t="n">
        <v>22.1166666666667</v>
      </c>
      <c r="V46" s="36" t="n">
        <v>160</v>
      </c>
      <c r="W46" s="29" t="n">
        <v>26.953125</v>
      </c>
      <c r="X46" s="29"/>
      <c r="Y46" s="29"/>
    </row>
    <row r="47" customFormat="false" ht="12.75" hidden="false" customHeight="false" outlineLevel="0" collapsed="false">
      <c r="B47" s="12" t="n">
        <v>31</v>
      </c>
      <c r="C47" s="12" t="s">
        <v>18</v>
      </c>
      <c r="D47" s="21"/>
      <c r="E47" s="22" t="n">
        <v>5</v>
      </c>
      <c r="F47" s="22" t="n">
        <v>3</v>
      </c>
      <c r="G47" s="23" t="n">
        <v>18.94</v>
      </c>
      <c r="H47" s="22" t="n">
        <v>0</v>
      </c>
      <c r="I47" s="22" t="s">
        <v>77</v>
      </c>
      <c r="J47" s="25" t="n">
        <v>75</v>
      </c>
      <c r="K47" s="25" t="n">
        <v>0.7</v>
      </c>
      <c r="L47" s="23" t="n">
        <v>153.126488095238</v>
      </c>
      <c r="M47" s="22" t="n">
        <v>0</v>
      </c>
      <c r="N47" s="22" t="s">
        <v>17</v>
      </c>
      <c r="O47" s="22"/>
      <c r="P47" s="22" t="n">
        <v>0</v>
      </c>
      <c r="Q47" s="26" t="s">
        <v>98</v>
      </c>
      <c r="R47" s="22" t="n">
        <v>0</v>
      </c>
      <c r="S47" s="22" t="n">
        <v>3</v>
      </c>
      <c r="T47" s="22" t="s">
        <v>79</v>
      </c>
      <c r="U47" s="27" t="n">
        <v>4.93333333333333</v>
      </c>
      <c r="V47" s="28" t="n">
        <v>173</v>
      </c>
      <c r="W47" s="29" t="n">
        <v>25.0593070266297</v>
      </c>
      <c r="X47" s="29"/>
      <c r="Y47" s="29"/>
    </row>
    <row r="48" customFormat="false" ht="12.75" hidden="false" customHeight="false" outlineLevel="0" collapsed="false">
      <c r="B48" s="12" t="n">
        <v>40</v>
      </c>
      <c r="C48" s="12" t="s">
        <v>18</v>
      </c>
      <c r="D48" s="21"/>
      <c r="E48" s="22" t="n">
        <v>0</v>
      </c>
      <c r="F48" s="22" t="n">
        <v>0</v>
      </c>
      <c r="G48" s="25" t="n">
        <v>17.76</v>
      </c>
      <c r="H48" s="22" t="n">
        <v>0</v>
      </c>
      <c r="I48" s="22" t="s">
        <v>77</v>
      </c>
      <c r="J48" s="25" t="n">
        <v>63.6</v>
      </c>
      <c r="K48" s="25" t="n">
        <v>1</v>
      </c>
      <c r="L48" s="23" t="n">
        <v>91.7818666666667</v>
      </c>
      <c r="M48" s="22" t="s">
        <v>84</v>
      </c>
      <c r="N48" s="22" t="s">
        <v>17</v>
      </c>
      <c r="O48" s="22"/>
      <c r="P48" s="22" t="n">
        <v>0</v>
      </c>
      <c r="Q48" s="26" t="s">
        <v>98</v>
      </c>
      <c r="R48" s="22" t="n">
        <v>0</v>
      </c>
      <c r="S48" s="22" t="s">
        <v>84</v>
      </c>
      <c r="T48" s="22" t="s">
        <v>85</v>
      </c>
      <c r="U48" s="27" t="n">
        <v>12.8333333333333</v>
      </c>
      <c r="V48" s="28" t="n">
        <v>163</v>
      </c>
      <c r="W48" s="29" t="n">
        <v>23.9376717226843</v>
      </c>
      <c r="X48" s="29"/>
      <c r="Y48" s="29"/>
    </row>
    <row r="49" customFormat="false" ht="12.75" hidden="false" customHeight="false" outlineLevel="0" collapsed="false">
      <c r="B49" s="12" t="n">
        <v>42</v>
      </c>
      <c r="C49" s="12" t="s">
        <v>18</v>
      </c>
      <c r="D49" s="21"/>
      <c r="E49" s="22" t="n">
        <v>0</v>
      </c>
      <c r="F49" s="22" t="n">
        <v>0</v>
      </c>
      <c r="G49" s="23" t="n">
        <v>19.89</v>
      </c>
      <c r="H49" s="22" t="n">
        <v>0</v>
      </c>
      <c r="I49" s="22" t="s">
        <v>77</v>
      </c>
      <c r="J49" s="25" t="n">
        <v>64.9</v>
      </c>
      <c r="K49" s="25" t="n">
        <v>0.8</v>
      </c>
      <c r="L49" s="23" t="n">
        <v>115.032433159722</v>
      </c>
      <c r="M49" s="22" t="n">
        <v>0</v>
      </c>
      <c r="N49" s="22" t="s">
        <v>17</v>
      </c>
      <c r="O49" s="22"/>
      <c r="P49" s="22" t="n">
        <v>0</v>
      </c>
      <c r="Q49" s="26" t="s">
        <v>98</v>
      </c>
      <c r="R49" s="22" t="n">
        <v>0</v>
      </c>
      <c r="S49" s="22" t="n">
        <v>0</v>
      </c>
      <c r="T49" s="22" t="s">
        <v>79</v>
      </c>
      <c r="U49" s="27" t="n">
        <v>22.5833333333333</v>
      </c>
      <c r="V49" s="28" t="n">
        <v>168</v>
      </c>
      <c r="W49" s="29" t="n">
        <v>22.9946145124717</v>
      </c>
      <c r="X49" s="44"/>
      <c r="Y49" s="45"/>
      <c r="Z49" s="44"/>
      <c r="AA49" s="44"/>
      <c r="AB49" s="44"/>
      <c r="AC49" s="44"/>
      <c r="AD49" s="44"/>
      <c r="AE49" s="44"/>
      <c r="AF49" s="44"/>
      <c r="AG49" s="44"/>
      <c r="AH49" s="46"/>
      <c r="AI49" s="46"/>
      <c r="AJ49" s="44"/>
      <c r="AK49" s="44"/>
      <c r="AL49" s="47"/>
      <c r="AM49" s="44"/>
    </row>
    <row r="50" customFormat="false" ht="12.75" hidden="false" customHeight="false" outlineLevel="0" collapsed="false">
      <c r="B50" s="12" t="n">
        <v>45</v>
      </c>
      <c r="C50" s="12" t="s">
        <v>18</v>
      </c>
      <c r="D50" s="21"/>
      <c r="E50" s="22" t="n">
        <v>6</v>
      </c>
      <c r="F50" s="22" t="n">
        <v>3</v>
      </c>
      <c r="G50" s="23" t="n">
        <v>35.98</v>
      </c>
      <c r="H50" s="24" t="n">
        <v>5</v>
      </c>
      <c r="I50" s="22" t="s">
        <v>80</v>
      </c>
      <c r="J50" s="25" t="n">
        <v>86.4</v>
      </c>
      <c r="K50" s="25" t="n">
        <v>0.8</v>
      </c>
      <c r="L50" s="23" t="n">
        <v>156.03</v>
      </c>
      <c r="M50" s="22" t="n">
        <v>0</v>
      </c>
      <c r="N50" s="22" t="s">
        <v>17</v>
      </c>
      <c r="O50" s="22"/>
      <c r="P50" s="22" t="n">
        <v>0</v>
      </c>
      <c r="Q50" s="26" t="s">
        <v>98</v>
      </c>
      <c r="R50" s="22" t="n">
        <v>0</v>
      </c>
      <c r="S50" s="22" t="n">
        <v>8</v>
      </c>
      <c r="T50" s="22" t="s">
        <v>79</v>
      </c>
      <c r="U50" s="27" t="n">
        <v>21.5</v>
      </c>
      <c r="V50" s="28" t="n">
        <v>183</v>
      </c>
      <c r="W50" s="29" t="n">
        <v>25.7995162590701</v>
      </c>
      <c r="X50" s="29"/>
      <c r="Y50" s="29"/>
    </row>
    <row r="51" customFormat="false" ht="12.75" hidden="false" customHeight="false" outlineLevel="0" collapsed="false">
      <c r="B51" s="12" t="n">
        <v>61</v>
      </c>
      <c r="C51" s="12" t="s">
        <v>18</v>
      </c>
      <c r="D51" s="21"/>
      <c r="E51" s="22" t="n">
        <v>6</v>
      </c>
      <c r="F51" s="22" t="n">
        <v>3</v>
      </c>
      <c r="G51" s="23" t="n">
        <v>47.99</v>
      </c>
      <c r="H51" s="24" t="n">
        <v>10</v>
      </c>
      <c r="I51" s="22" t="s">
        <v>77</v>
      </c>
      <c r="J51" s="25" t="n">
        <v>59.5</v>
      </c>
      <c r="K51" s="25" t="n">
        <v>0.4</v>
      </c>
      <c r="L51" s="23" t="n">
        <v>161.576588541667</v>
      </c>
      <c r="M51" s="22" t="n">
        <v>0</v>
      </c>
      <c r="N51" s="22" t="s">
        <v>17</v>
      </c>
      <c r="O51" s="22"/>
      <c r="P51" s="22" t="n">
        <v>0</v>
      </c>
      <c r="Q51" s="26" t="s">
        <v>98</v>
      </c>
      <c r="R51" s="22" t="n">
        <v>0</v>
      </c>
      <c r="S51" s="22" t="n">
        <v>13</v>
      </c>
      <c r="T51" s="24" t="s">
        <v>81</v>
      </c>
      <c r="U51" s="27" t="n">
        <v>16.8333333333333</v>
      </c>
      <c r="V51" s="28" t="n">
        <v>168</v>
      </c>
      <c r="W51" s="29" t="n">
        <v>21.0813492063492</v>
      </c>
      <c r="X51" s="29"/>
      <c r="Y51" s="29"/>
    </row>
    <row r="52" customFormat="false" ht="12.75" hidden="false" customHeight="false" outlineLevel="0" collapsed="false">
      <c r="B52" s="12" t="n">
        <v>68</v>
      </c>
      <c r="C52" s="12" t="s">
        <v>18</v>
      </c>
      <c r="D52" s="21"/>
      <c r="E52" s="22" t="n">
        <v>5</v>
      </c>
      <c r="F52" s="22" t="n">
        <v>3</v>
      </c>
      <c r="G52" s="23" t="n">
        <v>11.97</v>
      </c>
      <c r="H52" s="22" t="n">
        <v>0</v>
      </c>
      <c r="I52" s="22" t="s">
        <v>77</v>
      </c>
      <c r="J52" s="25" t="n">
        <v>75</v>
      </c>
      <c r="K52" s="25" t="n">
        <v>0.9</v>
      </c>
      <c r="L52" s="23" t="n">
        <v>125.955439814815</v>
      </c>
      <c r="M52" s="22" t="s">
        <v>84</v>
      </c>
      <c r="N52" s="22" t="s">
        <v>17</v>
      </c>
      <c r="O52" s="22"/>
      <c r="P52" s="22" t="n">
        <v>0</v>
      </c>
      <c r="Q52" s="26" t="s">
        <v>98</v>
      </c>
      <c r="R52" s="22" t="n">
        <v>0</v>
      </c>
      <c r="S52" s="22" t="s">
        <v>84</v>
      </c>
      <c r="T52" s="22" t="s">
        <v>85</v>
      </c>
      <c r="U52" s="27" t="n">
        <v>4.35</v>
      </c>
      <c r="V52" s="28" t="n">
        <v>175</v>
      </c>
      <c r="W52" s="29" t="n">
        <v>24.4897959183673</v>
      </c>
      <c r="X52" s="29"/>
      <c r="Y52" s="29"/>
    </row>
    <row r="53" customFormat="false" ht="12.75" hidden="false" customHeight="false" outlineLevel="0" collapsed="false">
      <c r="B53" s="12" t="n">
        <v>71</v>
      </c>
      <c r="C53" s="12" t="s">
        <v>18</v>
      </c>
      <c r="D53" s="21"/>
      <c r="E53" s="22" t="n">
        <v>6</v>
      </c>
      <c r="F53" s="22" t="n">
        <v>3</v>
      </c>
      <c r="G53" s="23" t="n">
        <v>16.37</v>
      </c>
      <c r="H53" s="22" t="n">
        <v>0</v>
      </c>
      <c r="I53" s="22" t="s">
        <v>80</v>
      </c>
      <c r="J53" s="25" t="n">
        <v>142.272727272727</v>
      </c>
      <c r="K53" s="25" t="n">
        <v>1.2</v>
      </c>
      <c r="L53" s="23" t="n">
        <v>203.578440656566</v>
      </c>
      <c r="M53" s="22" t="s">
        <v>84</v>
      </c>
      <c r="N53" s="22" t="s">
        <v>17</v>
      </c>
      <c r="O53" s="22"/>
      <c r="P53" s="22" t="n">
        <v>0</v>
      </c>
      <c r="Q53" s="26" t="s">
        <v>98</v>
      </c>
      <c r="R53" s="22" t="n">
        <v>0</v>
      </c>
      <c r="S53" s="22" t="s">
        <v>84</v>
      </c>
      <c r="T53" s="22" t="s">
        <v>85</v>
      </c>
      <c r="U53" s="27" t="n">
        <v>12.3</v>
      </c>
      <c r="V53" s="28" t="n">
        <v>191</v>
      </c>
      <c r="W53" s="29" t="n">
        <v>38.9991303069344</v>
      </c>
      <c r="X53" s="29"/>
      <c r="Y53" s="29"/>
    </row>
    <row r="54" customFormat="false" ht="12.75" hidden="false" customHeight="false" outlineLevel="0" collapsed="false">
      <c r="B54" s="12" t="n">
        <v>72</v>
      </c>
      <c r="C54" s="12" t="s">
        <v>18</v>
      </c>
      <c r="D54" s="43"/>
      <c r="E54" s="22" t="n">
        <v>4</v>
      </c>
      <c r="F54" s="24" t="n">
        <v>2</v>
      </c>
      <c r="G54" s="35" t="n">
        <v>13.41</v>
      </c>
      <c r="H54" s="22" t="n">
        <v>0</v>
      </c>
      <c r="I54" s="22" t="s">
        <v>80</v>
      </c>
      <c r="J54" s="25" t="n">
        <v>51.8</v>
      </c>
      <c r="K54" s="25" t="n">
        <v>0.5</v>
      </c>
      <c r="L54" s="23" t="n">
        <v>182.148944444444</v>
      </c>
      <c r="M54" s="22" t="s">
        <v>84</v>
      </c>
      <c r="N54" s="22" t="s">
        <v>17</v>
      </c>
      <c r="O54" s="22"/>
      <c r="P54" s="22" t="n">
        <v>0</v>
      </c>
      <c r="Q54" s="26" t="s">
        <v>98</v>
      </c>
      <c r="R54" s="22" t="n">
        <v>0</v>
      </c>
      <c r="S54" s="22" t="s">
        <v>84</v>
      </c>
      <c r="T54" s="22" t="s">
        <v>85</v>
      </c>
      <c r="U54" s="27" t="n">
        <v>21.1333333333333</v>
      </c>
      <c r="V54" s="36" t="n">
        <v>165</v>
      </c>
      <c r="W54" s="29" t="n">
        <v>19.0266299357208</v>
      </c>
      <c r="X54" s="29"/>
      <c r="Y54" s="29"/>
    </row>
    <row r="55" customFormat="false" ht="12.75" hidden="false" customHeight="false" outlineLevel="0" collapsed="false">
      <c r="B55" s="12" t="n">
        <v>73</v>
      </c>
      <c r="C55" s="12" t="s">
        <v>18</v>
      </c>
      <c r="D55" s="21"/>
      <c r="E55" s="22" t="n">
        <v>5</v>
      </c>
      <c r="F55" s="22" t="n">
        <v>3</v>
      </c>
      <c r="G55" s="23" t="n">
        <v>57.89</v>
      </c>
      <c r="H55" s="24" t="n">
        <v>15</v>
      </c>
      <c r="I55" s="22" t="s">
        <v>80</v>
      </c>
      <c r="J55" s="25" t="n">
        <v>86.8</v>
      </c>
      <c r="K55" s="25" t="n">
        <v>1.5</v>
      </c>
      <c r="L55" s="23" t="n">
        <v>65.9921111111111</v>
      </c>
      <c r="M55" s="22" t="n">
        <v>3</v>
      </c>
      <c r="N55" s="22" t="s">
        <v>19</v>
      </c>
      <c r="O55" s="22" t="s">
        <v>91</v>
      </c>
      <c r="P55" s="22" t="n">
        <v>2</v>
      </c>
      <c r="Q55" s="26" t="s">
        <v>98</v>
      </c>
      <c r="R55" s="22" t="n">
        <v>0</v>
      </c>
      <c r="S55" s="22" t="n">
        <v>23</v>
      </c>
      <c r="T55" s="24" t="s">
        <v>83</v>
      </c>
      <c r="U55" s="27" t="n">
        <v>22.0166666666667</v>
      </c>
      <c r="V55" s="28" t="n">
        <v>175</v>
      </c>
      <c r="W55" s="29" t="n">
        <v>28.3428571428571</v>
      </c>
      <c r="X55" s="29"/>
      <c r="Y55" s="29"/>
    </row>
    <row r="56" customFormat="false" ht="12.75" hidden="false" customHeight="false" outlineLevel="0" collapsed="false">
      <c r="B56" s="12" t="n">
        <v>84</v>
      </c>
      <c r="C56" s="12" t="s">
        <v>18</v>
      </c>
      <c r="D56" s="21"/>
      <c r="E56" s="22" t="n">
        <v>4</v>
      </c>
      <c r="F56" s="22" t="n">
        <v>2</v>
      </c>
      <c r="G56" s="23" t="n">
        <v>18.45</v>
      </c>
      <c r="H56" s="22" t="n">
        <v>0</v>
      </c>
      <c r="I56" s="22" t="s">
        <v>77</v>
      </c>
      <c r="J56" s="25" t="n">
        <v>71.8181818181818</v>
      </c>
      <c r="K56" s="25" t="n">
        <v>0.6</v>
      </c>
      <c r="L56" s="23" t="n">
        <v>171.76099537037</v>
      </c>
      <c r="M56" s="22" t="n">
        <v>0</v>
      </c>
      <c r="N56" s="22" t="s">
        <v>17</v>
      </c>
      <c r="O56" s="22"/>
      <c r="P56" s="22" t="n">
        <v>0</v>
      </c>
      <c r="Q56" s="26" t="s">
        <v>98</v>
      </c>
      <c r="R56" s="22" t="n">
        <v>0</v>
      </c>
      <c r="S56" s="22" t="n">
        <v>2</v>
      </c>
      <c r="T56" s="22" t="s">
        <v>79</v>
      </c>
      <c r="U56" s="27" t="n">
        <v>23.8166666666667</v>
      </c>
      <c r="V56" s="28" t="n">
        <v>163</v>
      </c>
      <c r="W56" s="29" t="n">
        <v>27.030818554775</v>
      </c>
      <c r="X56" s="29"/>
      <c r="Y56" s="29"/>
    </row>
    <row r="57" customFormat="false" ht="12.75" hidden="false" customHeight="false" outlineLevel="0" collapsed="false">
      <c r="B57" s="12" t="n">
        <v>85</v>
      </c>
      <c r="C57" s="12" t="s">
        <v>18</v>
      </c>
      <c r="D57" s="21"/>
      <c r="E57" s="22" t="n">
        <v>3</v>
      </c>
      <c r="F57" s="22" t="n">
        <v>2</v>
      </c>
      <c r="G57" s="23" t="n">
        <v>22.16</v>
      </c>
      <c r="H57" s="22" t="n">
        <v>0</v>
      </c>
      <c r="I57" s="22" t="s">
        <v>77</v>
      </c>
      <c r="J57" s="25" t="n">
        <v>66.4</v>
      </c>
      <c r="K57" s="25" t="n">
        <v>0.7</v>
      </c>
      <c r="L57" s="23" t="n">
        <v>131.962095238095</v>
      </c>
      <c r="M57" s="22" t="n">
        <v>0</v>
      </c>
      <c r="N57" s="22" t="s">
        <v>17</v>
      </c>
      <c r="O57" s="22"/>
      <c r="P57" s="22" t="n">
        <v>0</v>
      </c>
      <c r="Q57" s="26" t="s">
        <v>98</v>
      </c>
      <c r="R57" s="22" t="n">
        <v>0</v>
      </c>
      <c r="S57" s="22" t="n">
        <v>2</v>
      </c>
      <c r="T57" s="22" t="s">
        <v>79</v>
      </c>
      <c r="U57" s="27" t="n">
        <v>17.45</v>
      </c>
      <c r="V57" s="28" t="n">
        <v>157</v>
      </c>
      <c r="W57" s="29" t="n">
        <v>26.9382125035498</v>
      </c>
      <c r="X57" s="29"/>
      <c r="Y57" s="29"/>
    </row>
    <row r="58" customFormat="false" ht="12.75" hidden="false" customHeight="false" outlineLevel="0" collapsed="false">
      <c r="B58" s="12" t="n">
        <v>90</v>
      </c>
      <c r="C58" s="12" t="s">
        <v>18</v>
      </c>
      <c r="D58" s="21"/>
      <c r="E58" s="22" t="n">
        <v>4</v>
      </c>
      <c r="F58" s="22" t="n">
        <v>2</v>
      </c>
      <c r="G58" s="23" t="n">
        <v>34.69</v>
      </c>
      <c r="H58" s="24" t="n">
        <v>5</v>
      </c>
      <c r="I58" s="22" t="s">
        <v>77</v>
      </c>
      <c r="J58" s="25" t="n">
        <v>62</v>
      </c>
      <c r="K58" s="25" t="n">
        <v>0.7</v>
      </c>
      <c r="L58" s="23" t="n">
        <v>110.115813492064</v>
      </c>
      <c r="M58" s="22" t="n">
        <v>0</v>
      </c>
      <c r="N58" s="22" t="s">
        <v>17</v>
      </c>
      <c r="O58" s="22"/>
      <c r="P58" s="22" t="n">
        <v>0</v>
      </c>
      <c r="Q58" s="26" t="s">
        <v>98</v>
      </c>
      <c r="R58" s="22" t="n">
        <v>0</v>
      </c>
      <c r="S58" s="22" t="n">
        <v>7</v>
      </c>
      <c r="T58" s="22" t="s">
        <v>79</v>
      </c>
      <c r="U58" s="27" t="n">
        <v>21.35</v>
      </c>
      <c r="V58" s="28" t="n">
        <v>170</v>
      </c>
      <c r="W58" s="29" t="n">
        <v>21.4532871972318</v>
      </c>
      <c r="X58" s="29"/>
      <c r="Y58" s="29"/>
    </row>
    <row r="59" customFormat="false" ht="12.75" hidden="false" customHeight="false" outlineLevel="0" collapsed="false">
      <c r="B59" s="12" t="n">
        <v>93</v>
      </c>
      <c r="C59" s="12" t="s">
        <v>18</v>
      </c>
      <c r="D59" s="21"/>
      <c r="E59" s="22" t="n">
        <v>3</v>
      </c>
      <c r="F59" s="22" t="n">
        <v>2</v>
      </c>
      <c r="G59" s="23" t="n">
        <v>26.53</v>
      </c>
      <c r="H59" s="22" t="n">
        <v>0</v>
      </c>
      <c r="I59" s="22" t="s">
        <v>80</v>
      </c>
      <c r="J59" s="25" t="n">
        <v>74</v>
      </c>
      <c r="K59" s="25" t="n">
        <v>3</v>
      </c>
      <c r="L59" s="23" t="n">
        <v>38.8739814814815</v>
      </c>
      <c r="M59" s="22" t="n">
        <v>4</v>
      </c>
      <c r="N59" s="22" t="s">
        <v>17</v>
      </c>
      <c r="O59" s="22"/>
      <c r="P59" s="22" t="n">
        <v>0</v>
      </c>
      <c r="Q59" s="26" t="s">
        <v>98</v>
      </c>
      <c r="R59" s="22" t="n">
        <v>0</v>
      </c>
      <c r="S59" s="22" t="n">
        <v>6</v>
      </c>
      <c r="T59" s="22" t="s">
        <v>79</v>
      </c>
      <c r="U59" s="27" t="n">
        <v>7.86666666666667</v>
      </c>
      <c r="V59" s="28" t="n">
        <v>168</v>
      </c>
      <c r="W59" s="29" t="n">
        <v>26.218820861678</v>
      </c>
      <c r="X59" s="29"/>
      <c r="Y59" s="29"/>
    </row>
    <row r="60" customFormat="false" ht="12.75" hidden="false" customHeight="false" outlineLevel="0" collapsed="false">
      <c r="B60" s="12" t="n">
        <v>98</v>
      </c>
      <c r="C60" s="12" t="s">
        <v>18</v>
      </c>
      <c r="D60" s="43"/>
      <c r="E60" s="22" t="n">
        <v>5</v>
      </c>
      <c r="F60" s="22" t="n">
        <v>3</v>
      </c>
      <c r="G60" s="35" t="n">
        <v>46.42</v>
      </c>
      <c r="H60" s="24" t="n">
        <v>10</v>
      </c>
      <c r="I60" s="22" t="s">
        <v>80</v>
      </c>
      <c r="J60" s="27" t="n">
        <v>110.5</v>
      </c>
      <c r="K60" s="25" t="n">
        <v>1.1</v>
      </c>
      <c r="L60" s="23" t="n">
        <v>130.563005050505</v>
      </c>
      <c r="M60" s="22" t="n">
        <v>0</v>
      </c>
      <c r="N60" s="22" t="s">
        <v>17</v>
      </c>
      <c r="O60" s="22"/>
      <c r="P60" s="22" t="n">
        <v>0</v>
      </c>
      <c r="Q60" s="26" t="s">
        <v>98</v>
      </c>
      <c r="R60" s="22" t="n">
        <v>0</v>
      </c>
      <c r="S60" s="22" t="n">
        <v>13</v>
      </c>
      <c r="T60" s="24" t="s">
        <v>81</v>
      </c>
      <c r="U60" s="27" t="n">
        <v>4.11666666666667</v>
      </c>
      <c r="V60" s="36" t="n">
        <v>183</v>
      </c>
      <c r="W60" s="29" t="n">
        <v>32.9959091044821</v>
      </c>
      <c r="X60" s="29"/>
      <c r="Y60" s="29"/>
    </row>
    <row r="61" customFormat="false" ht="12.75" hidden="false" customHeight="false" outlineLevel="0" collapsed="false">
      <c r="B61" s="12" t="n">
        <v>101</v>
      </c>
      <c r="C61" s="12" t="s">
        <v>18</v>
      </c>
      <c r="D61" s="21"/>
      <c r="E61" s="22" t="n">
        <v>4</v>
      </c>
      <c r="F61" s="22" t="n">
        <v>2</v>
      </c>
      <c r="G61" s="23" t="n">
        <v>35.73</v>
      </c>
      <c r="H61" s="24" t="n">
        <v>5</v>
      </c>
      <c r="I61" s="22" t="s">
        <v>80</v>
      </c>
      <c r="J61" s="25" t="n">
        <v>107.7</v>
      </c>
      <c r="K61" s="25" t="n">
        <v>1.4</v>
      </c>
      <c r="L61" s="23" t="n">
        <v>111.407529761905</v>
      </c>
      <c r="M61" s="22" t="n">
        <v>0</v>
      </c>
      <c r="N61" s="22" t="s">
        <v>17</v>
      </c>
      <c r="O61" s="22"/>
      <c r="P61" s="22" t="n">
        <v>0</v>
      </c>
      <c r="Q61" s="26" t="s">
        <v>98</v>
      </c>
      <c r="R61" s="22" t="n">
        <v>0</v>
      </c>
      <c r="S61" s="22" t="n">
        <v>7</v>
      </c>
      <c r="T61" s="22" t="s">
        <v>79</v>
      </c>
      <c r="U61" s="27" t="n">
        <v>6.05</v>
      </c>
      <c r="V61" s="28" t="n">
        <v>191</v>
      </c>
      <c r="W61" s="29" t="n">
        <v>29.5222170444889</v>
      </c>
      <c r="X61" s="36"/>
      <c r="Y61" s="48"/>
      <c r="Z61" s="49"/>
      <c r="AA61" s="28"/>
      <c r="AB61" s="28"/>
      <c r="AC61" s="28"/>
      <c r="AD61" s="28"/>
      <c r="AE61" s="28"/>
      <c r="AH61" s="29"/>
      <c r="AI61" s="29"/>
      <c r="AJ61" s="50"/>
      <c r="AM61" s="50"/>
    </row>
    <row r="62" customFormat="false" ht="12.75" hidden="false" customHeight="true" outlineLevel="0" collapsed="false">
      <c r="B62" s="12" t="n">
        <v>105</v>
      </c>
      <c r="C62" s="12" t="s">
        <v>18</v>
      </c>
      <c r="D62" s="43"/>
      <c r="E62" s="22" t="n">
        <v>5</v>
      </c>
      <c r="F62" s="22" t="n">
        <v>3</v>
      </c>
      <c r="G62" s="35" t="n">
        <v>46.42</v>
      </c>
      <c r="H62" s="24" t="n">
        <v>10</v>
      </c>
      <c r="I62" s="22" t="s">
        <v>80</v>
      </c>
      <c r="J62" s="27" t="n">
        <v>110.5</v>
      </c>
      <c r="K62" s="25" t="n">
        <v>1.1</v>
      </c>
      <c r="L62" s="23" t="n">
        <v>130.563005050505</v>
      </c>
      <c r="M62" s="22" t="n">
        <v>0</v>
      </c>
      <c r="N62" s="22" t="s">
        <v>17</v>
      </c>
      <c r="O62" s="22"/>
      <c r="P62" s="22" t="n">
        <v>0</v>
      </c>
      <c r="Q62" s="26" t="s">
        <v>98</v>
      </c>
      <c r="R62" s="22" t="n">
        <v>0</v>
      </c>
      <c r="S62" s="22" t="n">
        <v>13</v>
      </c>
      <c r="T62" s="22" t="s">
        <v>81</v>
      </c>
      <c r="U62" s="27" t="n">
        <v>11.9333333333333</v>
      </c>
      <c r="V62" s="36" t="n">
        <v>183</v>
      </c>
      <c r="W62" s="29" t="n">
        <v>32.9959091044821</v>
      </c>
      <c r="X62" s="29"/>
      <c r="Y62" s="29"/>
    </row>
    <row r="63" customFormat="false" ht="12.75" hidden="false" customHeight="false" outlineLevel="0" collapsed="false">
      <c r="B63" s="12" t="n">
        <v>119</v>
      </c>
      <c r="C63" s="12" t="s">
        <v>18</v>
      </c>
      <c r="D63" s="21"/>
      <c r="E63" s="22" t="n">
        <v>4</v>
      </c>
      <c r="F63" s="22" t="n">
        <v>2</v>
      </c>
      <c r="G63" s="23" t="n">
        <v>26.99</v>
      </c>
      <c r="H63" s="22" t="n">
        <v>0</v>
      </c>
      <c r="I63" s="22" t="s">
        <v>80</v>
      </c>
      <c r="J63" s="25" t="n">
        <v>90</v>
      </c>
      <c r="K63" s="25" t="n">
        <v>1.4</v>
      </c>
      <c r="L63" s="23" t="n">
        <v>100.901785714286</v>
      </c>
      <c r="M63" s="22" t="n">
        <v>0</v>
      </c>
      <c r="N63" s="22" t="s">
        <v>17</v>
      </c>
      <c r="O63" s="22"/>
      <c r="P63" s="22" t="n">
        <v>0</v>
      </c>
      <c r="Q63" s="26" t="s">
        <v>98</v>
      </c>
      <c r="R63" s="22" t="n">
        <v>0</v>
      </c>
      <c r="S63" s="22" t="n">
        <v>2</v>
      </c>
      <c r="T63" s="22" t="s">
        <v>79</v>
      </c>
      <c r="U63" s="27" t="n">
        <v>4.03333333333333</v>
      </c>
      <c r="V63" s="28" t="n">
        <v>178</v>
      </c>
      <c r="W63" s="29" t="n">
        <v>28.4055043555107</v>
      </c>
      <c r="X63" s="29"/>
      <c r="Y63" s="29"/>
    </row>
    <row r="64" customFormat="false" ht="12.75" hidden="false" customHeight="false" outlineLevel="0" collapsed="false">
      <c r="B64" s="12" t="n">
        <v>121</v>
      </c>
      <c r="C64" s="12" t="s">
        <v>18</v>
      </c>
      <c r="D64" s="21"/>
      <c r="E64" s="22" t="n">
        <v>5</v>
      </c>
      <c r="F64" s="22" t="n">
        <v>3</v>
      </c>
      <c r="G64" s="23" t="n">
        <v>26.53</v>
      </c>
      <c r="H64" s="22" t="n">
        <v>0</v>
      </c>
      <c r="I64" s="22" t="s">
        <v>80</v>
      </c>
      <c r="J64" s="25" t="n">
        <v>74</v>
      </c>
      <c r="K64" s="25" t="n">
        <v>3</v>
      </c>
      <c r="L64" s="23" t="n">
        <v>38.8739814814815</v>
      </c>
      <c r="M64" s="22" t="n">
        <v>4</v>
      </c>
      <c r="N64" s="22" t="s">
        <v>17</v>
      </c>
      <c r="O64" s="22"/>
      <c r="P64" s="22" t="n">
        <v>0</v>
      </c>
      <c r="Q64" s="26" t="s">
        <v>98</v>
      </c>
      <c r="R64" s="22" t="n">
        <v>0</v>
      </c>
      <c r="S64" s="22" t="n">
        <v>7</v>
      </c>
      <c r="T64" s="22" t="s">
        <v>79</v>
      </c>
      <c r="U64" s="27" t="n">
        <v>11.9333333333333</v>
      </c>
      <c r="V64" s="28" t="n">
        <v>168</v>
      </c>
      <c r="W64" s="29" t="n">
        <v>26.218820861678</v>
      </c>
      <c r="X64" s="29"/>
      <c r="Y64" s="29"/>
    </row>
    <row r="65" customFormat="false" ht="12.75" hidden="false" customHeight="false" outlineLevel="0" collapsed="false">
      <c r="B65" s="12" t="n">
        <v>138</v>
      </c>
      <c r="C65" s="12" t="s">
        <v>18</v>
      </c>
      <c r="D65" s="21"/>
      <c r="E65" s="22" t="n">
        <v>0</v>
      </c>
      <c r="F65" s="22" t="n">
        <v>0</v>
      </c>
      <c r="G65" s="23" t="n">
        <v>47.45</v>
      </c>
      <c r="H65" s="24" t="n">
        <v>10</v>
      </c>
      <c r="I65" s="22" t="s">
        <v>80</v>
      </c>
      <c r="J65" s="25" t="n">
        <v>75</v>
      </c>
      <c r="K65" s="25" t="n">
        <v>1</v>
      </c>
      <c r="L65" s="23" t="n">
        <v>96.40625</v>
      </c>
      <c r="M65" s="22" t="n">
        <v>2</v>
      </c>
      <c r="N65" s="22" t="s">
        <v>17</v>
      </c>
      <c r="O65" s="22"/>
      <c r="P65" s="22" t="n">
        <v>0</v>
      </c>
      <c r="Q65" s="26" t="s">
        <v>98</v>
      </c>
      <c r="R65" s="22" t="n">
        <v>0</v>
      </c>
      <c r="S65" s="22" t="n">
        <v>12</v>
      </c>
      <c r="T65" s="24" t="s">
        <v>81</v>
      </c>
      <c r="U65" s="27" t="n">
        <v>22.1666666666667</v>
      </c>
      <c r="V65" s="28" t="n">
        <v>168</v>
      </c>
      <c r="W65" s="29" t="n">
        <v>26.5731292517007</v>
      </c>
      <c r="X65" s="29"/>
      <c r="Y65" s="29"/>
    </row>
    <row r="66" customFormat="false" ht="12.75" hidden="false" customHeight="false" outlineLevel="0" collapsed="false">
      <c r="B66" s="12" t="n">
        <v>143</v>
      </c>
      <c r="C66" s="12" t="s">
        <v>18</v>
      </c>
      <c r="D66" s="43"/>
      <c r="E66" s="22" t="n">
        <v>0</v>
      </c>
      <c r="F66" s="24" t="n">
        <v>0</v>
      </c>
      <c r="G66" s="35" t="n">
        <v>18.88</v>
      </c>
      <c r="H66" s="22" t="n">
        <v>0</v>
      </c>
      <c r="I66" s="22" t="s">
        <v>80</v>
      </c>
      <c r="J66" s="27" t="n">
        <v>52</v>
      </c>
      <c r="K66" s="25" t="n">
        <v>0.6</v>
      </c>
      <c r="L66" s="23" t="n">
        <v>145.792592592593</v>
      </c>
      <c r="M66" s="22" t="n">
        <v>0</v>
      </c>
      <c r="N66" s="22" t="s">
        <v>17</v>
      </c>
      <c r="O66" s="22"/>
      <c r="P66" s="22" t="n">
        <v>0</v>
      </c>
      <c r="Q66" s="26" t="s">
        <v>98</v>
      </c>
      <c r="R66" s="22" t="n">
        <v>0</v>
      </c>
      <c r="S66" s="22" t="n">
        <v>0</v>
      </c>
      <c r="T66" s="22" t="s">
        <v>79</v>
      </c>
      <c r="U66" s="27" t="n">
        <v>19.3666666666667</v>
      </c>
      <c r="V66" s="36" t="n">
        <v>170</v>
      </c>
      <c r="W66" s="29" t="n">
        <v>17.9930795847751</v>
      </c>
      <c r="X66" s="29"/>
      <c r="Y66" s="29"/>
    </row>
    <row r="67" customFormat="false" ht="12.75" hidden="false" customHeight="false" outlineLevel="0" collapsed="false">
      <c r="B67" s="12" t="n">
        <v>166</v>
      </c>
      <c r="C67" s="12" t="s">
        <v>18</v>
      </c>
      <c r="D67" s="21"/>
      <c r="E67" s="22" t="n">
        <v>0</v>
      </c>
      <c r="F67" s="22" t="n">
        <v>0</v>
      </c>
      <c r="G67" s="25" t="n">
        <v>17.57</v>
      </c>
      <c r="H67" s="22" t="n">
        <v>0</v>
      </c>
      <c r="I67" s="22" t="s">
        <v>80</v>
      </c>
      <c r="J67" s="25" t="n">
        <v>137</v>
      </c>
      <c r="K67" s="25" t="n">
        <v>0.6</v>
      </c>
      <c r="L67" s="23" t="n">
        <v>388.261805555556</v>
      </c>
      <c r="M67" s="22" t="s">
        <v>84</v>
      </c>
      <c r="N67" s="22" t="s">
        <v>17</v>
      </c>
      <c r="O67" s="22"/>
      <c r="P67" s="22" t="n">
        <v>0</v>
      </c>
      <c r="Q67" s="26" t="s">
        <v>98</v>
      </c>
      <c r="R67" s="22" t="n">
        <v>0</v>
      </c>
      <c r="S67" s="22" t="s">
        <v>84</v>
      </c>
      <c r="T67" s="22" t="s">
        <v>85</v>
      </c>
      <c r="U67" s="22" t="n">
        <v>13.5</v>
      </c>
      <c r="V67" s="36" t="n">
        <v>193</v>
      </c>
      <c r="W67" s="29" t="n">
        <v>36.7795108593519</v>
      </c>
      <c r="X67" s="29"/>
    </row>
    <row r="68" customFormat="false" ht="12.75" hidden="false" customHeight="false" outlineLevel="0" collapsed="false">
      <c r="B68" s="12" t="n">
        <v>130</v>
      </c>
      <c r="C68" s="12" t="s">
        <v>18</v>
      </c>
      <c r="D68" s="21"/>
      <c r="E68" s="22" t="n">
        <v>4</v>
      </c>
      <c r="F68" s="22" t="n">
        <v>2</v>
      </c>
      <c r="G68" s="23" t="n">
        <v>45.43</v>
      </c>
      <c r="H68" s="22" t="n">
        <v>10</v>
      </c>
      <c r="I68" s="22" t="s">
        <v>77</v>
      </c>
      <c r="J68" s="25" t="n">
        <v>65.8</v>
      </c>
      <c r="K68" s="25" t="n">
        <v>0.8</v>
      </c>
      <c r="L68" s="23" t="n">
        <v>91.8281267361111</v>
      </c>
      <c r="M68" s="22" t="n">
        <v>2</v>
      </c>
      <c r="N68" s="22" t="s">
        <v>17</v>
      </c>
      <c r="O68" s="22"/>
      <c r="P68" s="22" t="n">
        <v>0</v>
      </c>
      <c r="Q68" s="26" t="s">
        <v>98</v>
      </c>
      <c r="R68" s="22" t="n">
        <v>0</v>
      </c>
      <c r="S68" s="22" t="n">
        <v>14</v>
      </c>
      <c r="T68" s="22" t="s">
        <v>81</v>
      </c>
      <c r="U68" s="22" t="n">
        <v>11.8</v>
      </c>
      <c r="V68" s="36" t="n">
        <v>175</v>
      </c>
      <c r="W68" s="29" t="n">
        <v>21.4857142857143</v>
      </c>
      <c r="X68" s="29"/>
    </row>
    <row r="69" customFormat="false" ht="12.75" hidden="false" customHeight="false" outlineLevel="0" collapsed="false">
      <c r="B69" s="12" t="n">
        <v>11</v>
      </c>
      <c r="C69" s="12" t="s">
        <v>18</v>
      </c>
      <c r="D69" s="21"/>
      <c r="E69" s="22" t="n">
        <v>4</v>
      </c>
      <c r="F69" s="22" t="n">
        <v>2</v>
      </c>
      <c r="G69" s="23" t="n">
        <v>17.38</v>
      </c>
      <c r="H69" s="22" t="n">
        <v>0</v>
      </c>
      <c r="I69" s="22" t="s">
        <v>80</v>
      </c>
      <c r="J69" s="25" t="n">
        <v>70.5</v>
      </c>
      <c r="K69" s="25" t="n">
        <v>1</v>
      </c>
      <c r="L69" s="23" t="n">
        <v>120.065416666667</v>
      </c>
      <c r="M69" s="22" t="s">
        <v>84</v>
      </c>
      <c r="N69" s="22" t="s">
        <v>17</v>
      </c>
      <c r="O69" s="22"/>
      <c r="P69" s="22" t="n">
        <v>0</v>
      </c>
      <c r="Q69" s="26" t="s">
        <v>98</v>
      </c>
      <c r="R69" s="22" t="n">
        <v>0</v>
      </c>
      <c r="S69" s="22" t="s">
        <v>84</v>
      </c>
      <c r="T69" s="22" t="s">
        <v>85</v>
      </c>
      <c r="U69" s="27" t="n">
        <v>20.58</v>
      </c>
      <c r="V69" s="28" t="n">
        <v>170</v>
      </c>
      <c r="W69" s="29" t="n">
        <v>24.3944636678201</v>
      </c>
      <c r="X69" s="29"/>
      <c r="Y69" s="29"/>
    </row>
    <row r="70" customFormat="false" ht="12.75" hidden="false" customHeight="false" outlineLevel="0" collapsed="false">
      <c r="B70" s="12" t="n">
        <v>88</v>
      </c>
      <c r="C70" s="12" t="s">
        <v>18</v>
      </c>
      <c r="D70" s="21"/>
      <c r="E70" s="22" t="n">
        <v>6</v>
      </c>
      <c r="F70" s="22" t="n">
        <v>3</v>
      </c>
      <c r="G70" s="23" t="n">
        <v>20.36</v>
      </c>
      <c r="H70" s="22" t="n">
        <v>0</v>
      </c>
      <c r="I70" s="22" t="s">
        <v>80</v>
      </c>
      <c r="J70" s="25" t="n">
        <v>92.3</v>
      </c>
      <c r="K70" s="25" t="n">
        <v>1.1</v>
      </c>
      <c r="L70" s="23" t="n">
        <v>139.428939393939</v>
      </c>
      <c r="M70" s="22" t="n">
        <v>0</v>
      </c>
      <c r="N70" s="22" t="s">
        <v>17</v>
      </c>
      <c r="O70" s="22"/>
      <c r="P70" s="22" t="n">
        <v>0</v>
      </c>
      <c r="Q70" s="26" t="s">
        <v>98</v>
      </c>
      <c r="R70" s="22" t="n">
        <v>0</v>
      </c>
      <c r="S70" s="22" t="n">
        <v>3</v>
      </c>
      <c r="T70" s="22" t="s">
        <v>79</v>
      </c>
      <c r="U70" s="27" t="n">
        <v>22.1833333333333</v>
      </c>
      <c r="V70" s="28" t="n">
        <v>175</v>
      </c>
      <c r="W70" s="29" t="n">
        <v>30.1387755102041</v>
      </c>
      <c r="X70" s="29"/>
      <c r="Y70" s="29"/>
    </row>
    <row r="71" customFormat="false" ht="12.75" hidden="false" customHeight="false" outlineLevel="0" collapsed="false">
      <c r="B71" s="12" t="n">
        <v>89</v>
      </c>
      <c r="C71" s="12" t="s">
        <v>18</v>
      </c>
      <c r="D71" s="21"/>
      <c r="E71" s="22" t="n">
        <v>3</v>
      </c>
      <c r="F71" s="22" t="n">
        <v>2</v>
      </c>
      <c r="G71" s="23" t="n">
        <v>38.04</v>
      </c>
      <c r="H71" s="24" t="n">
        <v>5</v>
      </c>
      <c r="I71" s="22" t="s">
        <v>80</v>
      </c>
      <c r="J71" s="25" t="n">
        <v>70.4</v>
      </c>
      <c r="K71" s="25" t="n">
        <v>1.5</v>
      </c>
      <c r="L71" s="23" t="n">
        <v>66.4628148148148</v>
      </c>
      <c r="M71" s="22" t="n">
        <v>3</v>
      </c>
      <c r="N71" s="22" t="s">
        <v>17</v>
      </c>
      <c r="O71" s="22"/>
      <c r="P71" s="22" t="n">
        <v>0</v>
      </c>
      <c r="Q71" s="26" t="s">
        <v>98</v>
      </c>
      <c r="R71" s="22" t="n">
        <v>0</v>
      </c>
      <c r="S71" s="22" t="n">
        <v>10</v>
      </c>
      <c r="T71" s="22" t="s">
        <v>81</v>
      </c>
      <c r="U71" s="27" t="n">
        <v>16.15</v>
      </c>
      <c r="V71" s="28" t="n">
        <v>165</v>
      </c>
      <c r="W71" s="29" t="n">
        <v>25.8585858585859</v>
      </c>
      <c r="X71" s="29"/>
      <c r="Y71" s="29"/>
    </row>
    <row r="72" customFormat="false" ht="12.75" hidden="false" customHeight="false" outlineLevel="0" collapsed="false">
      <c r="B72" s="12" t="n">
        <v>92</v>
      </c>
      <c r="C72" s="12" t="s">
        <v>18</v>
      </c>
      <c r="D72" s="21"/>
      <c r="E72" s="22" t="n">
        <v>5</v>
      </c>
      <c r="F72" s="22" t="n">
        <v>3</v>
      </c>
      <c r="G72" s="23" t="n">
        <v>38.04</v>
      </c>
      <c r="H72" s="24" t="n">
        <v>5</v>
      </c>
      <c r="I72" s="22" t="s">
        <v>80</v>
      </c>
      <c r="J72" s="25" t="n">
        <v>70.4</v>
      </c>
      <c r="K72" s="25" t="n">
        <v>1.5</v>
      </c>
      <c r="L72" s="23" t="n">
        <v>66.4628148148148</v>
      </c>
      <c r="M72" s="22" t="n">
        <v>3</v>
      </c>
      <c r="N72" s="22" t="s">
        <v>17</v>
      </c>
      <c r="O72" s="22"/>
      <c r="P72" s="22" t="n">
        <v>0</v>
      </c>
      <c r="Q72" s="26" t="s">
        <v>98</v>
      </c>
      <c r="R72" s="22" t="n">
        <v>0</v>
      </c>
      <c r="S72" s="22" t="n">
        <v>11</v>
      </c>
      <c r="T72" s="24" t="s">
        <v>81</v>
      </c>
      <c r="U72" s="27" t="n">
        <v>12.2</v>
      </c>
      <c r="V72" s="28" t="n">
        <v>165</v>
      </c>
      <c r="W72" s="29" t="n">
        <v>25.8585858585859</v>
      </c>
      <c r="X72" s="29"/>
      <c r="Y72" s="29"/>
    </row>
    <row r="73" customFormat="false" ht="12.75" hidden="false" customHeight="true" outlineLevel="0" collapsed="false">
      <c r="B73" s="12" t="n">
        <v>5</v>
      </c>
      <c r="C73" s="12" t="s">
        <v>26</v>
      </c>
      <c r="D73" s="21" t="s">
        <v>99</v>
      </c>
      <c r="E73" s="22" t="n">
        <v>3</v>
      </c>
      <c r="F73" s="22"/>
      <c r="G73" s="23" t="n">
        <v>51</v>
      </c>
      <c r="H73" s="24"/>
      <c r="I73" s="22" t="s">
        <v>77</v>
      </c>
      <c r="J73" s="25" t="n">
        <v>81.2</v>
      </c>
      <c r="K73" s="25" t="n">
        <v>0.7</v>
      </c>
      <c r="L73" s="23" t="n">
        <v>121.880555555556</v>
      </c>
      <c r="M73" s="22"/>
      <c r="N73" s="22" t="s">
        <v>17</v>
      </c>
      <c r="O73" s="22"/>
      <c r="P73" s="22"/>
      <c r="Q73" s="26"/>
      <c r="R73" s="22"/>
      <c r="S73" s="22" t="s">
        <v>100</v>
      </c>
      <c r="T73" s="22" t="s">
        <v>100</v>
      </c>
      <c r="U73" s="27" t="n">
        <v>0.766666666666667</v>
      </c>
      <c r="V73" s="48" t="n">
        <v>157</v>
      </c>
      <c r="W73" s="29" t="n">
        <v>32.9425128808471</v>
      </c>
      <c r="X73" s="29"/>
      <c r="Y73" s="29"/>
    </row>
    <row r="74" customFormat="false" ht="12.75" hidden="false" customHeight="false" outlineLevel="0" collapsed="false">
      <c r="B74" s="12" t="n">
        <v>8</v>
      </c>
      <c r="C74" s="12" t="s">
        <v>26</v>
      </c>
      <c r="D74" s="21" t="s">
        <v>99</v>
      </c>
      <c r="E74" s="22" t="n">
        <v>5</v>
      </c>
      <c r="F74" s="22"/>
      <c r="G74" s="22" t="n">
        <v>43</v>
      </c>
      <c r="H74" s="22"/>
      <c r="I74" s="22" t="s">
        <v>77</v>
      </c>
      <c r="J74" s="25" t="n">
        <v>88</v>
      </c>
      <c r="K74" s="25" t="n">
        <v>1</v>
      </c>
      <c r="L74" s="23" t="n">
        <v>100.772222222222</v>
      </c>
      <c r="M74" s="22"/>
      <c r="N74" s="22" t="s">
        <v>17</v>
      </c>
      <c r="O74" s="22"/>
      <c r="P74" s="22"/>
      <c r="Q74" s="26"/>
      <c r="R74" s="22"/>
      <c r="S74" s="22" t="s">
        <v>100</v>
      </c>
      <c r="T74" s="22" t="s">
        <v>100</v>
      </c>
      <c r="U74" s="27" t="n">
        <v>1.1</v>
      </c>
      <c r="V74" s="28" t="n">
        <v>173</v>
      </c>
      <c r="W74" s="29" t="n">
        <v>29.4029202445788</v>
      </c>
      <c r="X74" s="29"/>
      <c r="Y74" s="29"/>
    </row>
    <row r="75" customFormat="false" ht="12.75" hidden="false" customHeight="true" outlineLevel="0" collapsed="false">
      <c r="B75" s="12" t="n">
        <v>9</v>
      </c>
      <c r="C75" s="12" t="s">
        <v>26</v>
      </c>
      <c r="D75" s="21" t="s">
        <v>101</v>
      </c>
      <c r="E75" s="22" t="n">
        <v>3</v>
      </c>
      <c r="F75" s="22"/>
      <c r="G75" s="22" t="n">
        <v>39</v>
      </c>
      <c r="H75" s="22"/>
      <c r="I75" s="22" t="s">
        <v>80</v>
      </c>
      <c r="J75" s="25" t="n">
        <v>106.8</v>
      </c>
      <c r="K75" s="25" t="n">
        <v>1</v>
      </c>
      <c r="L75" s="23" t="n">
        <v>149.816666666667</v>
      </c>
      <c r="M75" s="22"/>
      <c r="N75" s="22" t="s">
        <v>17</v>
      </c>
      <c r="O75" s="22"/>
      <c r="P75" s="22"/>
      <c r="Q75" s="26"/>
      <c r="R75" s="22"/>
      <c r="S75" s="22" t="s">
        <v>100</v>
      </c>
      <c r="T75" s="22" t="s">
        <v>100</v>
      </c>
      <c r="U75" s="27" t="n">
        <v>0.45</v>
      </c>
      <c r="V75" s="28" t="n">
        <v>184</v>
      </c>
      <c r="W75" s="29" t="n">
        <v>31.5453686200378</v>
      </c>
      <c r="X75" s="29"/>
      <c r="Y75" s="29"/>
    </row>
    <row r="76" customFormat="false" ht="12.75" hidden="false" customHeight="true" outlineLevel="0" collapsed="false">
      <c r="B76" s="12" t="n">
        <v>10</v>
      </c>
      <c r="C76" s="12" t="s">
        <v>26</v>
      </c>
      <c r="D76" s="21" t="s">
        <v>101</v>
      </c>
      <c r="E76" s="22" t="n">
        <v>3</v>
      </c>
      <c r="F76" s="22"/>
      <c r="G76" s="23" t="n">
        <v>63</v>
      </c>
      <c r="H76" s="24"/>
      <c r="I76" s="22" t="s">
        <v>80</v>
      </c>
      <c r="J76" s="25" t="n">
        <v>88.6</v>
      </c>
      <c r="K76" s="25" t="n">
        <v>1</v>
      </c>
      <c r="L76" s="23" t="n">
        <v>94.7527777777778</v>
      </c>
      <c r="M76" s="22"/>
      <c r="N76" s="22" t="s">
        <v>17</v>
      </c>
      <c r="O76" s="22"/>
      <c r="P76" s="22"/>
      <c r="Q76" s="26"/>
      <c r="R76" s="22"/>
      <c r="S76" s="22" t="s">
        <v>100</v>
      </c>
      <c r="T76" s="22" t="s">
        <v>100</v>
      </c>
      <c r="U76" s="27" t="n">
        <v>1.6</v>
      </c>
      <c r="V76" s="48" t="n">
        <v>170</v>
      </c>
      <c r="W76" s="29" t="n">
        <v>30.6574394463668</v>
      </c>
      <c r="X76" s="29"/>
      <c r="Y76" s="29"/>
    </row>
    <row r="77" customFormat="false" ht="12.75" hidden="false" customHeight="false" outlineLevel="0" collapsed="false">
      <c r="B77" s="12" t="n">
        <v>13</v>
      </c>
      <c r="C77" s="12" t="s">
        <v>26</v>
      </c>
      <c r="D77" s="21" t="s">
        <v>99</v>
      </c>
      <c r="E77" s="22" t="n">
        <v>4</v>
      </c>
      <c r="F77" s="22"/>
      <c r="G77" s="22" t="n">
        <v>50</v>
      </c>
      <c r="H77" s="22"/>
      <c r="I77" s="22" t="s">
        <v>77</v>
      </c>
      <c r="J77" s="25" t="n">
        <v>61.8</v>
      </c>
      <c r="K77" s="25" t="n">
        <v>0.8</v>
      </c>
      <c r="L77" s="23" t="n">
        <v>82.078125</v>
      </c>
      <c r="M77" s="22"/>
      <c r="N77" s="22" t="s">
        <v>17</v>
      </c>
      <c r="O77" s="22"/>
      <c r="P77" s="22"/>
      <c r="Q77" s="26"/>
      <c r="R77" s="22"/>
      <c r="S77" s="22" t="s">
        <v>100</v>
      </c>
      <c r="T77" s="22" t="s">
        <v>100</v>
      </c>
      <c r="U77" s="27" t="n">
        <v>0.933333333333333</v>
      </c>
      <c r="V77" s="28" t="n">
        <v>165</v>
      </c>
      <c r="W77" s="29" t="n">
        <v>22.6997245179063</v>
      </c>
      <c r="X77" s="29"/>
      <c r="Y77" s="29"/>
    </row>
    <row r="78" customFormat="false" ht="12.75" hidden="false" customHeight="false" outlineLevel="0" collapsed="false">
      <c r="B78" s="12" t="n">
        <v>15</v>
      </c>
      <c r="C78" s="12" t="s">
        <v>26</v>
      </c>
      <c r="D78" s="21" t="s">
        <v>99</v>
      </c>
      <c r="E78" s="22" t="n">
        <v>3</v>
      </c>
      <c r="F78" s="22"/>
      <c r="G78" s="22" t="n">
        <v>43</v>
      </c>
      <c r="H78" s="22"/>
      <c r="I78" s="22" t="s">
        <v>77</v>
      </c>
      <c r="J78" s="25" t="n">
        <v>112.7</v>
      </c>
      <c r="K78" s="25" t="n">
        <v>0.7</v>
      </c>
      <c r="L78" s="23" t="n">
        <v>184.367361111111</v>
      </c>
      <c r="M78" s="22"/>
      <c r="N78" s="22" t="s">
        <v>17</v>
      </c>
      <c r="O78" s="22"/>
      <c r="P78" s="22"/>
      <c r="Q78" s="26"/>
      <c r="R78" s="22"/>
      <c r="S78" s="22" t="s">
        <v>100</v>
      </c>
      <c r="T78" s="22" t="s">
        <v>100</v>
      </c>
      <c r="U78" s="27" t="n">
        <v>0.9</v>
      </c>
      <c r="V78" s="28" t="n">
        <v>166</v>
      </c>
      <c r="W78" s="29" t="n">
        <v>40.8985338946146</v>
      </c>
      <c r="X78" s="29"/>
      <c r="Y78" s="29"/>
    </row>
    <row r="79" customFormat="false" ht="12.75" hidden="false" customHeight="true" outlineLevel="0" collapsed="false">
      <c r="B79" s="12" t="n">
        <v>17</v>
      </c>
      <c r="C79" s="12" t="s">
        <v>26</v>
      </c>
      <c r="D79" s="21" t="s">
        <v>99</v>
      </c>
      <c r="E79" s="22" t="n">
        <v>5</v>
      </c>
      <c r="F79" s="22"/>
      <c r="G79" s="23" t="n">
        <v>47</v>
      </c>
      <c r="H79" s="24"/>
      <c r="I79" s="22" t="s">
        <v>77</v>
      </c>
      <c r="J79" s="25" t="n">
        <v>76.1</v>
      </c>
      <c r="K79" s="25" t="n">
        <v>0.8</v>
      </c>
      <c r="L79" s="23" t="n">
        <v>104.439322916667</v>
      </c>
      <c r="M79" s="22"/>
      <c r="N79" s="22" t="s">
        <v>17</v>
      </c>
      <c r="O79" s="22"/>
      <c r="P79" s="22"/>
      <c r="Q79" s="26"/>
      <c r="R79" s="22"/>
      <c r="S79" s="22" t="s">
        <v>100</v>
      </c>
      <c r="T79" s="22" t="s">
        <v>100</v>
      </c>
      <c r="U79" s="27" t="n">
        <v>1.41666666666667</v>
      </c>
      <c r="V79" s="48" t="n">
        <v>168</v>
      </c>
      <c r="W79" s="29" t="n">
        <v>26.9628684807256</v>
      </c>
      <c r="X79" s="29"/>
      <c r="Y79" s="29"/>
    </row>
    <row r="80" customFormat="false" ht="12.75" hidden="false" customHeight="false" outlineLevel="0" collapsed="false">
      <c r="B80" s="12" t="n">
        <v>18</v>
      </c>
      <c r="C80" s="12" t="s">
        <v>26</v>
      </c>
      <c r="D80" s="21" t="s">
        <v>101</v>
      </c>
      <c r="E80" s="22" t="n">
        <v>0</v>
      </c>
      <c r="F80" s="22"/>
      <c r="G80" s="22" t="n">
        <v>30</v>
      </c>
      <c r="H80" s="22"/>
      <c r="I80" s="22" t="s">
        <v>77</v>
      </c>
      <c r="J80" s="25" t="n">
        <v>57.2</v>
      </c>
      <c r="K80" s="25" t="n">
        <v>0.7</v>
      </c>
      <c r="L80" s="23" t="n">
        <v>106.115079365079</v>
      </c>
      <c r="M80" s="22"/>
      <c r="N80" s="22" t="s">
        <v>17</v>
      </c>
      <c r="O80" s="22"/>
      <c r="P80" s="22"/>
      <c r="Q80" s="26"/>
      <c r="R80" s="22"/>
      <c r="S80" s="22" t="s">
        <v>100</v>
      </c>
      <c r="T80" s="22" t="s">
        <v>100</v>
      </c>
      <c r="U80" s="27" t="n">
        <v>0.566666666666667</v>
      </c>
      <c r="V80" s="28" t="n">
        <v>158</v>
      </c>
      <c r="W80" s="29" t="n">
        <v>22.9129947123858</v>
      </c>
      <c r="X80" s="29"/>
      <c r="Y80" s="29"/>
    </row>
    <row r="81" customFormat="false" ht="12.75" hidden="false" customHeight="false" outlineLevel="0" collapsed="false">
      <c r="B81" s="12" t="n">
        <v>19</v>
      </c>
      <c r="C81" s="12" t="s">
        <v>26</v>
      </c>
      <c r="D81" s="21" t="s">
        <v>99</v>
      </c>
      <c r="E81" s="22" t="n">
        <v>5</v>
      </c>
      <c r="F81" s="22"/>
      <c r="G81" s="23" t="n">
        <v>52.14</v>
      </c>
      <c r="H81" s="22"/>
      <c r="I81" s="22" t="s">
        <v>77</v>
      </c>
      <c r="J81" s="25" t="n">
        <v>76</v>
      </c>
      <c r="K81" s="25" t="n">
        <v>0.7</v>
      </c>
      <c r="L81" s="23" t="n">
        <v>112.614206349206</v>
      </c>
      <c r="M81" s="22"/>
      <c r="N81" s="22" t="s">
        <v>17</v>
      </c>
      <c r="O81" s="22"/>
      <c r="P81" s="22"/>
      <c r="Q81" s="26"/>
      <c r="R81" s="22"/>
      <c r="S81" s="22" t="s">
        <v>100</v>
      </c>
      <c r="T81" s="22" t="s">
        <v>100</v>
      </c>
      <c r="U81" s="22" t="n">
        <v>1.4</v>
      </c>
      <c r="V81" s="37" t="n">
        <v>166</v>
      </c>
      <c r="W81" s="29" t="n">
        <v>27.5802003193497</v>
      </c>
      <c r="X81" s="29"/>
    </row>
    <row r="82" customFormat="false" ht="12.75" hidden="false" customHeight="false" outlineLevel="0" collapsed="false">
      <c r="B82" s="12" t="n">
        <v>20</v>
      </c>
      <c r="C82" s="12" t="s">
        <v>26</v>
      </c>
      <c r="D82" s="21" t="s">
        <v>99</v>
      </c>
      <c r="E82" s="22" t="n">
        <v>3</v>
      </c>
      <c r="F82" s="22"/>
      <c r="G82" s="22" t="n">
        <v>45</v>
      </c>
      <c r="H82" s="22"/>
      <c r="I82" s="22" t="s">
        <v>77</v>
      </c>
      <c r="J82" s="25" t="n">
        <v>77.7</v>
      </c>
      <c r="K82" s="25" t="n">
        <v>0.8</v>
      </c>
      <c r="L82" s="23" t="n">
        <v>108.928385416667</v>
      </c>
      <c r="M82" s="22"/>
      <c r="N82" s="22" t="s">
        <v>17</v>
      </c>
      <c r="O82" s="22"/>
      <c r="P82" s="22"/>
      <c r="Q82" s="26"/>
      <c r="R82" s="22"/>
      <c r="S82" s="22" t="s">
        <v>100</v>
      </c>
      <c r="T82" s="22" t="s">
        <v>100</v>
      </c>
      <c r="U82" s="27" t="n">
        <v>1.06666666666667</v>
      </c>
      <c r="V82" s="28" t="n">
        <v>179</v>
      </c>
      <c r="W82" s="29" t="n">
        <v>24.25017945757</v>
      </c>
      <c r="X82" s="29"/>
      <c r="Y82" s="29"/>
    </row>
    <row r="83" s="26" customFormat="true" ht="12.75" hidden="false" customHeight="false" outlineLevel="0" collapsed="false">
      <c r="B83" s="12" t="n">
        <v>21</v>
      </c>
      <c r="C83" s="12" t="s">
        <v>26</v>
      </c>
      <c r="D83" s="11" t="s">
        <v>99</v>
      </c>
      <c r="E83" s="22" t="n">
        <v>5</v>
      </c>
      <c r="F83" s="51"/>
      <c r="G83" s="23" t="n">
        <v>45</v>
      </c>
      <c r="H83" s="39"/>
      <c r="I83" s="22" t="s">
        <v>77</v>
      </c>
      <c r="J83" s="25" t="n">
        <v>79.83</v>
      </c>
      <c r="K83" s="22" t="n">
        <v>0.8</v>
      </c>
      <c r="L83" s="23" t="n">
        <v>111.914453125</v>
      </c>
      <c r="M83" s="22"/>
      <c r="N83" s="22" t="s">
        <v>17</v>
      </c>
      <c r="O83" s="22"/>
      <c r="P83" s="22"/>
      <c r="R83" s="22"/>
      <c r="S83" s="22" t="s">
        <v>100</v>
      </c>
      <c r="T83" s="22" t="s">
        <v>100</v>
      </c>
      <c r="U83" s="25" t="n">
        <v>1.25</v>
      </c>
      <c r="V83" s="40" t="n">
        <v>162.56</v>
      </c>
      <c r="W83" s="29" t="n">
        <v>30.2091668636462</v>
      </c>
    </row>
    <row r="84" customFormat="false" ht="12.75" hidden="false" customHeight="true" outlineLevel="0" collapsed="false">
      <c r="B84" s="12" t="n">
        <v>22</v>
      </c>
      <c r="C84" s="12" t="s">
        <v>26</v>
      </c>
      <c r="D84" s="21" t="s">
        <v>101</v>
      </c>
      <c r="E84" s="22" t="n">
        <v>3</v>
      </c>
      <c r="F84" s="22"/>
      <c r="G84" s="22" t="n">
        <v>34</v>
      </c>
      <c r="H84" s="22"/>
      <c r="I84" s="22" t="s">
        <v>77</v>
      </c>
      <c r="J84" s="25" t="n">
        <v>56.4</v>
      </c>
      <c r="K84" s="25" t="n">
        <v>0.9</v>
      </c>
      <c r="L84" s="23" t="n">
        <v>78.4203703703704</v>
      </c>
      <c r="M84" s="22"/>
      <c r="N84" s="22" t="s">
        <v>17</v>
      </c>
      <c r="O84" s="22"/>
      <c r="P84" s="22"/>
      <c r="Q84" s="26"/>
      <c r="R84" s="22"/>
      <c r="S84" s="22" t="s">
        <v>100</v>
      </c>
      <c r="T84" s="22" t="s">
        <v>100</v>
      </c>
      <c r="U84" s="27" t="n">
        <v>0.633333333333333</v>
      </c>
      <c r="V84" s="48" t="n">
        <v>157</v>
      </c>
      <c r="W84" s="29" t="n">
        <v>22.8812527891598</v>
      </c>
      <c r="X84" s="29"/>
      <c r="Y84" s="29"/>
    </row>
    <row r="85" customFormat="false" ht="12.75" hidden="false" customHeight="true" outlineLevel="0" collapsed="false">
      <c r="B85" s="12" t="n">
        <v>24</v>
      </c>
      <c r="C85" s="12" t="s">
        <v>26</v>
      </c>
      <c r="D85" s="21" t="s">
        <v>99</v>
      </c>
      <c r="E85" s="22" t="n">
        <v>2</v>
      </c>
      <c r="F85" s="22"/>
      <c r="G85" s="22" t="n">
        <v>45</v>
      </c>
      <c r="H85" s="22"/>
      <c r="I85" s="22" t="s">
        <v>77</v>
      </c>
      <c r="J85" s="25" t="n">
        <v>83.6</v>
      </c>
      <c r="K85" s="25" t="n">
        <v>0.9</v>
      </c>
      <c r="L85" s="23" t="n">
        <v>104.177469135802</v>
      </c>
      <c r="M85" s="22"/>
      <c r="N85" s="22" t="s">
        <v>17</v>
      </c>
      <c r="O85" s="22"/>
      <c r="P85" s="22"/>
      <c r="Q85" s="26"/>
      <c r="R85" s="22"/>
      <c r="S85" s="22" t="s">
        <v>100</v>
      </c>
      <c r="T85" s="22" t="s">
        <v>100</v>
      </c>
      <c r="U85" s="27" t="n">
        <v>1</v>
      </c>
      <c r="V85" s="28" t="n">
        <v>163</v>
      </c>
      <c r="W85" s="29" t="n">
        <v>31.4652414467989</v>
      </c>
      <c r="X85" s="29"/>
      <c r="Y85" s="29"/>
    </row>
    <row r="86" customFormat="false" ht="12.75" hidden="false" customHeight="false" outlineLevel="0" collapsed="false">
      <c r="B86" s="12" t="n">
        <v>25</v>
      </c>
      <c r="C86" s="12" t="s">
        <v>26</v>
      </c>
      <c r="D86" s="21" t="s">
        <v>99</v>
      </c>
      <c r="E86" s="12" t="n">
        <v>6</v>
      </c>
      <c r="G86" s="38" t="n">
        <v>37.48</v>
      </c>
      <c r="I86" s="12" t="s">
        <v>80</v>
      </c>
      <c r="J86" s="13" t="n">
        <v>91</v>
      </c>
      <c r="K86" s="13" t="n">
        <v>0.9</v>
      </c>
      <c r="L86" s="23" t="n">
        <v>143.970987654321</v>
      </c>
      <c r="N86" s="12" t="s">
        <v>17</v>
      </c>
      <c r="S86" s="22" t="s">
        <v>100</v>
      </c>
      <c r="T86" s="22" t="s">
        <v>100</v>
      </c>
      <c r="U86" s="25" t="n">
        <v>0.483333333337214</v>
      </c>
      <c r="V86" s="48" t="n">
        <v>178.6</v>
      </c>
      <c r="W86" s="29" t="n">
        <v>28.5284701592202</v>
      </c>
    </row>
    <row r="87" customFormat="false" ht="12.75" hidden="false" customHeight="false" outlineLevel="0" collapsed="false">
      <c r="B87" s="12" t="n">
        <v>26</v>
      </c>
      <c r="C87" s="12" t="s">
        <v>26</v>
      </c>
      <c r="D87" s="21" t="s">
        <v>101</v>
      </c>
      <c r="E87" s="22" t="n">
        <v>2</v>
      </c>
      <c r="F87" s="22"/>
      <c r="G87" s="22" t="n">
        <v>45</v>
      </c>
      <c r="H87" s="22"/>
      <c r="I87" s="22" t="s">
        <v>77</v>
      </c>
      <c r="J87" s="25" t="n">
        <v>100.5</v>
      </c>
      <c r="K87" s="25" t="n">
        <v>0.8</v>
      </c>
      <c r="L87" s="23" t="n">
        <v>140.891927083333</v>
      </c>
      <c r="M87" s="22"/>
      <c r="N87" s="22" t="s">
        <v>17</v>
      </c>
      <c r="O87" s="22"/>
      <c r="P87" s="22"/>
      <c r="Q87" s="26"/>
      <c r="R87" s="22"/>
      <c r="S87" s="22" t="s">
        <v>100</v>
      </c>
      <c r="T87" s="22" t="s">
        <v>100</v>
      </c>
      <c r="U87" s="27" t="n">
        <v>1.35</v>
      </c>
      <c r="V87" s="28" t="n">
        <v>163</v>
      </c>
      <c r="W87" s="29" t="n">
        <v>37.8260378636757</v>
      </c>
      <c r="X87" s="29"/>
      <c r="Y87" s="29"/>
    </row>
    <row r="88" customFormat="false" ht="12.75" hidden="false" customHeight="false" outlineLevel="0" collapsed="false">
      <c r="B88" s="12" t="n">
        <v>28</v>
      </c>
      <c r="C88" s="12" t="s">
        <v>26</v>
      </c>
      <c r="D88" s="11" t="s">
        <v>101</v>
      </c>
      <c r="E88" s="12" t="n">
        <v>2</v>
      </c>
      <c r="G88" s="38" t="n">
        <v>54.49</v>
      </c>
      <c r="I88" s="12" t="s">
        <v>80</v>
      </c>
      <c r="J88" s="13" t="n">
        <v>106.8</v>
      </c>
      <c r="K88" s="13" t="n">
        <v>1.1</v>
      </c>
      <c r="L88" s="23" t="n">
        <v>115.308939393939</v>
      </c>
      <c r="N88" s="12" t="s">
        <v>17</v>
      </c>
      <c r="S88" s="22" t="s">
        <v>100</v>
      </c>
      <c r="T88" s="22" t="s">
        <v>100</v>
      </c>
      <c r="U88" s="13" t="n">
        <v>1.28</v>
      </c>
      <c r="V88" s="42" t="n">
        <v>188</v>
      </c>
      <c r="W88" s="29" t="n">
        <v>30.2172928927116</v>
      </c>
    </row>
    <row r="89" customFormat="false" ht="12.75" hidden="false" customHeight="false" outlineLevel="0" collapsed="false">
      <c r="B89" s="12" t="n">
        <v>29</v>
      </c>
      <c r="C89" s="12" t="s">
        <v>26</v>
      </c>
      <c r="D89" s="11" t="s">
        <v>101</v>
      </c>
      <c r="E89" s="12" t="n">
        <v>0</v>
      </c>
      <c r="G89" s="38" t="n">
        <v>42.3</v>
      </c>
      <c r="I89" s="12" t="s">
        <v>80</v>
      </c>
      <c r="J89" s="13" t="n">
        <v>95.1</v>
      </c>
      <c r="K89" s="13" t="n">
        <v>1</v>
      </c>
      <c r="L89" s="23" t="n">
        <v>129.045416666667</v>
      </c>
      <c r="N89" s="12" t="s">
        <v>17</v>
      </c>
      <c r="S89" s="22" t="s">
        <v>100</v>
      </c>
      <c r="T89" s="22" t="s">
        <v>100</v>
      </c>
      <c r="U89" s="13" t="n">
        <v>1.27</v>
      </c>
      <c r="V89" s="42" t="n">
        <v>182.88</v>
      </c>
      <c r="W89" s="29" t="n">
        <v>28.4346633508082</v>
      </c>
    </row>
    <row r="90" customFormat="false" ht="12.75" hidden="false" customHeight="false" outlineLevel="0" collapsed="false">
      <c r="B90" s="12" t="n">
        <v>30</v>
      </c>
      <c r="C90" s="12" t="s">
        <v>26</v>
      </c>
      <c r="D90" s="21" t="s">
        <v>101</v>
      </c>
      <c r="E90" s="22" t="n">
        <v>3</v>
      </c>
      <c r="F90" s="22"/>
      <c r="G90" s="22" t="n">
        <v>52</v>
      </c>
      <c r="H90" s="22"/>
      <c r="I90" s="22" t="s">
        <v>77</v>
      </c>
      <c r="J90" s="25" t="n">
        <v>74</v>
      </c>
      <c r="K90" s="25" t="n">
        <v>0.9</v>
      </c>
      <c r="L90" s="23" t="n">
        <v>85.4197530864198</v>
      </c>
      <c r="M90" s="22"/>
      <c r="N90" s="22" t="s">
        <v>17</v>
      </c>
      <c r="O90" s="22"/>
      <c r="P90" s="22"/>
      <c r="Q90" s="26"/>
      <c r="R90" s="22"/>
      <c r="S90" s="22" t="s">
        <v>100</v>
      </c>
      <c r="T90" s="22" t="s">
        <v>100</v>
      </c>
      <c r="U90" s="27" t="n">
        <v>0.866666666666667</v>
      </c>
      <c r="V90" s="28" t="n">
        <v>163</v>
      </c>
      <c r="W90" s="29" t="n">
        <v>27.8520079792239</v>
      </c>
      <c r="X90" s="29"/>
      <c r="Y90" s="29"/>
    </row>
    <row r="91" customFormat="false" ht="12.75" hidden="false" customHeight="true" outlineLevel="0" collapsed="false">
      <c r="B91" s="12" t="n">
        <v>33</v>
      </c>
      <c r="C91" s="12" t="s">
        <v>26</v>
      </c>
      <c r="D91" s="21" t="s">
        <v>99</v>
      </c>
      <c r="E91" s="22" t="n">
        <v>5</v>
      </c>
      <c r="F91" s="22"/>
      <c r="G91" s="22" t="n">
        <v>49</v>
      </c>
      <c r="H91" s="22"/>
      <c r="I91" s="22" t="s">
        <v>77</v>
      </c>
      <c r="J91" s="25" t="n">
        <v>89</v>
      </c>
      <c r="K91" s="25" t="n">
        <v>0.8</v>
      </c>
      <c r="L91" s="23" t="n">
        <v>119.516493055556</v>
      </c>
      <c r="M91" s="22"/>
      <c r="N91" s="22" t="s">
        <v>17</v>
      </c>
      <c r="O91" s="22"/>
      <c r="P91" s="22"/>
      <c r="Q91" s="26"/>
      <c r="R91" s="22"/>
      <c r="S91" s="22" t="s">
        <v>100</v>
      </c>
      <c r="T91" s="22" t="s">
        <v>100</v>
      </c>
      <c r="U91" s="27" t="n">
        <v>1.38333333333333</v>
      </c>
      <c r="V91" s="28" t="n">
        <v>176</v>
      </c>
      <c r="W91" s="29" t="n">
        <v>28.7319214876033</v>
      </c>
      <c r="X91" s="29"/>
      <c r="Y91" s="29"/>
    </row>
    <row r="92" customFormat="false" ht="12.75" hidden="false" customHeight="false" outlineLevel="0" collapsed="false">
      <c r="B92" s="12" t="n">
        <v>34</v>
      </c>
      <c r="C92" s="12" t="s">
        <v>26</v>
      </c>
      <c r="D92" s="21" t="s">
        <v>101</v>
      </c>
      <c r="E92" s="22" t="n">
        <v>3</v>
      </c>
      <c r="F92" s="22"/>
      <c r="G92" s="22" t="n">
        <v>52</v>
      </c>
      <c r="H92" s="22"/>
      <c r="I92" s="22" t="s">
        <v>80</v>
      </c>
      <c r="J92" s="25" t="n">
        <v>75.8</v>
      </c>
      <c r="K92" s="25" t="n">
        <v>0.8</v>
      </c>
      <c r="L92" s="23" t="n">
        <v>115.805555555556</v>
      </c>
      <c r="M92" s="22"/>
      <c r="N92" s="22" t="s">
        <v>17</v>
      </c>
      <c r="O92" s="22"/>
      <c r="P92" s="22"/>
      <c r="Q92" s="26"/>
      <c r="R92" s="22"/>
      <c r="S92" s="22" t="s">
        <v>100</v>
      </c>
      <c r="T92" s="22" t="s">
        <v>100</v>
      </c>
      <c r="U92" s="27" t="n">
        <v>2</v>
      </c>
      <c r="V92" s="48" t="n">
        <v>179</v>
      </c>
      <c r="W92" s="29" t="n">
        <v>23.6571892263038</v>
      </c>
      <c r="X92" s="29"/>
    </row>
    <row r="93" customFormat="false" ht="12.75" hidden="false" customHeight="true" outlineLevel="0" collapsed="false">
      <c r="B93" s="12" t="n">
        <v>35</v>
      </c>
      <c r="C93" s="12" t="s">
        <v>26</v>
      </c>
      <c r="D93" s="21" t="s">
        <v>99</v>
      </c>
      <c r="E93" s="22" t="n">
        <v>5</v>
      </c>
      <c r="F93" s="22"/>
      <c r="G93" s="23" t="n">
        <v>58</v>
      </c>
      <c r="H93" s="24"/>
      <c r="I93" s="22" t="s">
        <v>80</v>
      </c>
      <c r="J93" s="25" t="n">
        <v>91.1</v>
      </c>
      <c r="K93" s="25" t="n">
        <v>1</v>
      </c>
      <c r="L93" s="23" t="n">
        <v>103.752777777778</v>
      </c>
      <c r="M93" s="22"/>
      <c r="N93" s="22" t="s">
        <v>19</v>
      </c>
      <c r="O93" s="22"/>
      <c r="P93" s="22"/>
      <c r="Q93" s="26"/>
      <c r="R93" s="22"/>
      <c r="S93" s="22" t="s">
        <v>100</v>
      </c>
      <c r="T93" s="22" t="s">
        <v>100</v>
      </c>
      <c r="U93" s="27" t="n">
        <v>1.2</v>
      </c>
      <c r="V93" s="48" t="n">
        <v>178</v>
      </c>
      <c r="W93" s="29" t="n">
        <v>28.752682742078</v>
      </c>
      <c r="X93" s="29"/>
      <c r="Y93" s="29"/>
    </row>
    <row r="94" customFormat="false" ht="12.75" hidden="false" customHeight="false" outlineLevel="0" collapsed="false">
      <c r="B94" s="12" t="n">
        <v>36</v>
      </c>
      <c r="C94" s="12" t="s">
        <v>26</v>
      </c>
      <c r="D94" s="21" t="s">
        <v>99</v>
      </c>
      <c r="E94" s="22" t="n">
        <v>4</v>
      </c>
      <c r="F94" s="22"/>
      <c r="G94" s="22" t="n">
        <v>52</v>
      </c>
      <c r="H94" s="22"/>
      <c r="I94" s="22" t="s">
        <v>77</v>
      </c>
      <c r="J94" s="25" t="n">
        <v>86.2</v>
      </c>
      <c r="K94" s="25" t="n">
        <v>0.9</v>
      </c>
      <c r="L94" s="23" t="n">
        <v>99.5024691358025</v>
      </c>
      <c r="M94" s="22"/>
      <c r="N94" s="22" t="s">
        <v>17</v>
      </c>
      <c r="O94" s="22"/>
      <c r="P94" s="22"/>
      <c r="Q94" s="26"/>
      <c r="R94" s="22"/>
      <c r="S94" s="22" t="s">
        <v>100</v>
      </c>
      <c r="T94" s="22" t="s">
        <v>100</v>
      </c>
      <c r="U94" s="27" t="n">
        <v>0.866666666666667</v>
      </c>
      <c r="V94" s="28" t="n">
        <v>169</v>
      </c>
      <c r="W94" s="29" t="n">
        <v>30.1810160708659</v>
      </c>
      <c r="X94" s="29"/>
      <c r="Y94" s="29"/>
    </row>
    <row r="95" customFormat="false" ht="12.75" hidden="false" customHeight="false" outlineLevel="0" collapsed="false">
      <c r="B95" s="12" t="n">
        <v>37</v>
      </c>
      <c r="C95" s="12" t="s">
        <v>26</v>
      </c>
      <c r="D95" s="21" t="s">
        <v>99</v>
      </c>
      <c r="E95" s="22" t="n">
        <v>5</v>
      </c>
      <c r="F95" s="22"/>
      <c r="G95" s="23" t="n">
        <v>40.95</v>
      </c>
      <c r="H95" s="22"/>
      <c r="I95" s="22" t="s">
        <v>77</v>
      </c>
      <c r="J95" s="25" t="n">
        <v>74.5</v>
      </c>
      <c r="K95" s="25" t="n">
        <v>0.9</v>
      </c>
      <c r="L95" s="23" t="n">
        <v>96.7953896604938</v>
      </c>
      <c r="M95" s="22"/>
      <c r="N95" s="22" t="s">
        <v>17</v>
      </c>
      <c r="O95" s="22"/>
      <c r="P95" s="22"/>
      <c r="Q95" s="26"/>
      <c r="R95" s="22"/>
      <c r="S95" s="22" t="s">
        <v>100</v>
      </c>
      <c r="T95" s="22" t="s">
        <v>100</v>
      </c>
      <c r="U95" s="27" t="n">
        <v>0.4</v>
      </c>
      <c r="V95" s="48" t="n">
        <v>163</v>
      </c>
      <c r="W95" s="29" t="n">
        <v>28.0401972223268</v>
      </c>
      <c r="X95" s="29"/>
    </row>
    <row r="96" customFormat="false" ht="12.75" hidden="false" customHeight="true" outlineLevel="0" collapsed="false">
      <c r="B96" s="12" t="n">
        <v>38</v>
      </c>
      <c r="C96" s="12" t="s">
        <v>26</v>
      </c>
      <c r="D96" s="21" t="s">
        <v>101</v>
      </c>
      <c r="E96" s="22" t="n">
        <v>0</v>
      </c>
      <c r="F96" s="24"/>
      <c r="G96" s="24" t="n">
        <v>49</v>
      </c>
      <c r="H96" s="24"/>
      <c r="I96" s="22" t="s">
        <v>77</v>
      </c>
      <c r="J96" s="25" t="n">
        <v>74</v>
      </c>
      <c r="K96" s="25" t="n">
        <v>1.1</v>
      </c>
      <c r="L96" s="23" t="n">
        <v>72.2714646464646</v>
      </c>
      <c r="M96" s="24"/>
      <c r="N96" s="22" t="s">
        <v>17</v>
      </c>
      <c r="O96" s="22"/>
      <c r="P96" s="22"/>
      <c r="Q96" s="26"/>
      <c r="R96" s="24"/>
      <c r="S96" s="22" t="s">
        <v>100</v>
      </c>
      <c r="T96" s="22" t="s">
        <v>100</v>
      </c>
      <c r="U96" s="27" t="n">
        <v>1.28333333333333</v>
      </c>
      <c r="V96" s="36" t="n">
        <v>168</v>
      </c>
      <c r="W96" s="29" t="n">
        <v>26.218820861678</v>
      </c>
      <c r="X96" s="29"/>
      <c r="Y96" s="29"/>
    </row>
    <row r="97" customFormat="false" ht="12.75" hidden="false" customHeight="true" outlineLevel="0" collapsed="false">
      <c r="B97" s="12" t="n">
        <v>39</v>
      </c>
      <c r="C97" s="12" t="s">
        <v>26</v>
      </c>
      <c r="D97" s="21" t="s">
        <v>101</v>
      </c>
      <c r="E97" s="22" t="n">
        <v>0</v>
      </c>
      <c r="F97" s="24"/>
      <c r="G97" s="24" t="n">
        <v>49</v>
      </c>
      <c r="H97" s="24"/>
      <c r="I97" s="22" t="s">
        <v>77</v>
      </c>
      <c r="J97" s="25" t="n">
        <v>60.9</v>
      </c>
      <c r="K97" s="25" t="n">
        <v>0.8</v>
      </c>
      <c r="L97" s="23" t="n">
        <v>81.7815104166667</v>
      </c>
      <c r="M97" s="24"/>
      <c r="N97" s="22" t="s">
        <v>17</v>
      </c>
      <c r="O97" s="22"/>
      <c r="P97" s="22"/>
      <c r="Q97" s="26"/>
      <c r="R97" s="24"/>
      <c r="S97" s="22" t="s">
        <v>100</v>
      </c>
      <c r="T97" s="22" t="s">
        <v>100</v>
      </c>
      <c r="U97" s="27" t="n">
        <v>0.9</v>
      </c>
      <c r="V97" s="36" t="n">
        <v>161</v>
      </c>
      <c r="W97" s="29" t="n">
        <v>23.4944639481501</v>
      </c>
      <c r="X97" s="29"/>
      <c r="Y97" s="29"/>
    </row>
    <row r="98" customFormat="false" ht="12.75" hidden="false" customHeight="false" outlineLevel="0" collapsed="false">
      <c r="B98" s="12" t="n">
        <v>41</v>
      </c>
      <c r="C98" s="12" t="s">
        <v>26</v>
      </c>
      <c r="D98" s="21" t="s">
        <v>99</v>
      </c>
      <c r="E98" s="22" t="n">
        <v>5</v>
      </c>
      <c r="F98" s="22"/>
      <c r="G98" s="22" t="n">
        <v>24</v>
      </c>
      <c r="H98" s="22"/>
      <c r="I98" s="22" t="s">
        <v>80</v>
      </c>
      <c r="J98" s="25" t="n">
        <v>88</v>
      </c>
      <c r="K98" s="25" t="n">
        <v>1.2</v>
      </c>
      <c r="L98" s="23" t="n">
        <v>118.148148148148</v>
      </c>
      <c r="M98" s="22"/>
      <c r="N98" s="22" t="s">
        <v>17</v>
      </c>
      <c r="O98" s="22"/>
      <c r="P98" s="22"/>
      <c r="Q98" s="26"/>
      <c r="R98" s="22"/>
      <c r="S98" s="22" t="s">
        <v>100</v>
      </c>
      <c r="T98" s="22" t="s">
        <v>100</v>
      </c>
      <c r="U98" s="27" t="n">
        <v>0.95</v>
      </c>
      <c r="V98" s="28" t="n">
        <v>180</v>
      </c>
      <c r="W98" s="29" t="n">
        <v>27.1604938271605</v>
      </c>
      <c r="X98" s="29"/>
      <c r="Y98" s="29"/>
    </row>
    <row r="99" customFormat="false" ht="12.75" hidden="false" customHeight="false" outlineLevel="0" collapsed="false">
      <c r="B99" s="12" t="n">
        <v>43</v>
      </c>
      <c r="C99" s="12" t="s">
        <v>26</v>
      </c>
      <c r="D99" s="21" t="s">
        <v>101</v>
      </c>
      <c r="E99" s="22" t="n">
        <v>1</v>
      </c>
      <c r="F99" s="22"/>
      <c r="G99" s="23" t="n">
        <v>55.93</v>
      </c>
      <c r="H99" s="22"/>
      <c r="I99" s="22" t="s">
        <v>77</v>
      </c>
      <c r="J99" s="25" t="n">
        <v>76.4</v>
      </c>
      <c r="K99" s="25" t="n">
        <v>1</v>
      </c>
      <c r="L99" s="23" t="n">
        <v>75.8264694444444</v>
      </c>
      <c r="M99" s="22"/>
      <c r="N99" s="22" t="s">
        <v>19</v>
      </c>
      <c r="O99" s="22" t="s">
        <v>102</v>
      </c>
      <c r="P99" s="22"/>
      <c r="Q99" s="26"/>
      <c r="R99" s="22"/>
      <c r="S99" s="22" t="s">
        <v>100</v>
      </c>
      <c r="T99" s="22" t="s">
        <v>100</v>
      </c>
      <c r="U99" s="22" t="n">
        <v>0.3</v>
      </c>
      <c r="V99" s="48" t="n">
        <v>157.5</v>
      </c>
      <c r="W99" s="29" t="n">
        <v>30.7986898463089</v>
      </c>
      <c r="X99" s="29"/>
    </row>
    <row r="100" customFormat="false" ht="12.75" hidden="false" customHeight="false" outlineLevel="0" collapsed="false">
      <c r="B100" s="12" t="n">
        <v>46</v>
      </c>
      <c r="C100" s="12" t="s">
        <v>26</v>
      </c>
      <c r="D100" s="21" t="s">
        <v>99</v>
      </c>
      <c r="E100" s="22" t="n">
        <v>5</v>
      </c>
      <c r="F100" s="22"/>
      <c r="G100" s="22" t="n">
        <v>23</v>
      </c>
      <c r="H100" s="22"/>
      <c r="I100" s="22" t="s">
        <v>80</v>
      </c>
      <c r="J100" s="25" t="n">
        <v>85</v>
      </c>
      <c r="K100" s="25" t="n">
        <v>0.9</v>
      </c>
      <c r="L100" s="23" t="n">
        <v>153.472222222222</v>
      </c>
      <c r="M100" s="22"/>
      <c r="N100" s="22" t="s">
        <v>17</v>
      </c>
      <c r="O100" s="22"/>
      <c r="P100" s="22"/>
      <c r="Q100" s="26"/>
      <c r="R100" s="22"/>
      <c r="S100" s="22" t="s">
        <v>100</v>
      </c>
      <c r="T100" s="22" t="s">
        <v>100</v>
      </c>
      <c r="U100" s="27" t="n">
        <v>1.3</v>
      </c>
      <c r="V100" s="28" t="n">
        <v>185</v>
      </c>
      <c r="W100" s="29" t="n">
        <v>24.8356464572681</v>
      </c>
      <c r="X100" s="29"/>
      <c r="Y100" s="29"/>
    </row>
    <row r="101" s="26" customFormat="true" ht="12.75" hidden="false" customHeight="false" outlineLevel="0" collapsed="false">
      <c r="B101" s="12" t="n">
        <v>47</v>
      </c>
      <c r="C101" s="12" t="s">
        <v>26</v>
      </c>
      <c r="D101" s="11" t="s">
        <v>101</v>
      </c>
      <c r="E101" s="22" t="n">
        <v>2</v>
      </c>
      <c r="F101" s="51"/>
      <c r="G101" s="23" t="n">
        <v>23.55</v>
      </c>
      <c r="H101" s="39"/>
      <c r="I101" s="22" t="s">
        <v>77</v>
      </c>
      <c r="J101" s="22" t="n">
        <v>86.3</v>
      </c>
      <c r="K101" s="22" t="n">
        <v>0.7</v>
      </c>
      <c r="L101" s="23" t="n">
        <v>169.487891865079</v>
      </c>
      <c r="M101" s="22"/>
      <c r="N101" s="22" t="s">
        <v>17</v>
      </c>
      <c r="O101" s="22"/>
      <c r="P101" s="22"/>
      <c r="R101" s="22"/>
      <c r="S101" s="22" t="s">
        <v>100</v>
      </c>
      <c r="T101" s="22" t="s">
        <v>100</v>
      </c>
      <c r="U101" s="25" t="n">
        <v>0.53</v>
      </c>
      <c r="V101" s="40" t="n">
        <v>165.1</v>
      </c>
      <c r="W101" s="29" t="n">
        <v>31.6604183504225</v>
      </c>
    </row>
    <row r="102" customFormat="false" ht="12.75" hidden="false" customHeight="true" outlineLevel="0" collapsed="false">
      <c r="B102" s="12" t="n">
        <v>48</v>
      </c>
      <c r="C102" s="12" t="s">
        <v>26</v>
      </c>
      <c r="D102" s="21" t="s">
        <v>101</v>
      </c>
      <c r="E102" s="22" t="n">
        <v>2</v>
      </c>
      <c r="F102" s="22"/>
      <c r="G102" s="23" t="n">
        <v>39.44</v>
      </c>
      <c r="H102" s="24"/>
      <c r="I102" s="22" t="s">
        <v>77</v>
      </c>
      <c r="J102" s="25" t="n">
        <v>81</v>
      </c>
      <c r="K102" s="25" t="n">
        <v>0.9</v>
      </c>
      <c r="L102" s="23" t="n">
        <v>106.845</v>
      </c>
      <c r="M102" s="22"/>
      <c r="N102" s="22" t="s">
        <v>17</v>
      </c>
      <c r="O102" s="22"/>
      <c r="P102" s="22"/>
      <c r="Q102" s="26"/>
      <c r="R102" s="22"/>
      <c r="S102" s="22" t="s">
        <v>100</v>
      </c>
      <c r="T102" s="22" t="s">
        <v>100</v>
      </c>
      <c r="U102" s="27" t="n">
        <v>1.1</v>
      </c>
      <c r="V102" s="48" t="n">
        <v>172</v>
      </c>
      <c r="W102" s="29" t="n">
        <v>27.3796646836128</v>
      </c>
      <c r="X102" s="29"/>
      <c r="Y102" s="29"/>
    </row>
    <row r="103" customFormat="false" ht="12.75" hidden="false" customHeight="false" outlineLevel="0" collapsed="false">
      <c r="B103" s="12" t="n">
        <v>52</v>
      </c>
      <c r="C103" s="12" t="s">
        <v>26</v>
      </c>
      <c r="D103" s="21" t="s">
        <v>101</v>
      </c>
      <c r="E103" s="22" t="n">
        <v>3</v>
      </c>
      <c r="F103" s="22"/>
      <c r="G103" s="22" t="n">
        <v>31</v>
      </c>
      <c r="H103" s="22"/>
      <c r="I103" s="22" t="s">
        <v>80</v>
      </c>
      <c r="J103" s="25" t="n">
        <v>91</v>
      </c>
      <c r="K103" s="25" t="n">
        <v>1</v>
      </c>
      <c r="L103" s="23" t="n">
        <v>137.763888888889</v>
      </c>
      <c r="M103" s="22"/>
      <c r="N103" s="22" t="s">
        <v>17</v>
      </c>
      <c r="O103" s="22"/>
      <c r="P103" s="22"/>
      <c r="Q103" s="26"/>
      <c r="R103" s="22"/>
      <c r="S103" s="22" t="s">
        <v>100</v>
      </c>
      <c r="T103" s="22" t="s">
        <v>100</v>
      </c>
      <c r="U103" s="27" t="n">
        <v>0.783333333333333</v>
      </c>
      <c r="V103" s="28" t="n">
        <v>193</v>
      </c>
      <c r="W103" s="29" t="n">
        <v>24.430186045263</v>
      </c>
      <c r="X103" s="29"/>
      <c r="Y103" s="29"/>
    </row>
    <row r="104" customFormat="false" ht="12.75" hidden="false" customHeight="false" outlineLevel="0" collapsed="false">
      <c r="B104" s="12" t="n">
        <v>54</v>
      </c>
      <c r="C104" s="12" t="s">
        <v>26</v>
      </c>
      <c r="D104" s="21" t="s">
        <v>99</v>
      </c>
      <c r="E104" s="12" t="n">
        <v>4</v>
      </c>
      <c r="G104" s="38" t="n">
        <v>69.25</v>
      </c>
      <c r="I104" s="12" t="s">
        <v>80</v>
      </c>
      <c r="J104" s="13" t="n">
        <v>80.6</v>
      </c>
      <c r="K104" s="13" t="n">
        <v>0.8</v>
      </c>
      <c r="L104" s="23" t="n">
        <v>99.0008680555555</v>
      </c>
      <c r="N104" s="12" t="s">
        <v>17</v>
      </c>
      <c r="S104" s="22" t="s">
        <v>100</v>
      </c>
      <c r="T104" s="22" t="s">
        <v>100</v>
      </c>
      <c r="U104" s="25" t="n">
        <v>1.06666666682577</v>
      </c>
      <c r="V104" s="52" t="n">
        <v>177.8</v>
      </c>
      <c r="W104" s="29" t="n">
        <v>25.4959693592856</v>
      </c>
    </row>
    <row r="105" customFormat="false" ht="12.75" hidden="false" customHeight="false" outlineLevel="0" collapsed="false">
      <c r="B105" s="12" t="n">
        <v>55</v>
      </c>
      <c r="C105" s="12" t="s">
        <v>26</v>
      </c>
      <c r="D105" s="21" t="s">
        <v>99</v>
      </c>
      <c r="E105" s="22" t="n">
        <v>6</v>
      </c>
      <c r="F105" s="22"/>
      <c r="G105" s="22" t="n">
        <v>43</v>
      </c>
      <c r="H105" s="22"/>
      <c r="I105" s="22" t="s">
        <v>77</v>
      </c>
      <c r="J105" s="25" t="n">
        <v>64</v>
      </c>
      <c r="K105" s="25" t="n">
        <v>1</v>
      </c>
      <c r="L105" s="23" t="n">
        <v>73.2888888888889</v>
      </c>
      <c r="M105" s="22"/>
      <c r="N105" s="22" t="s">
        <v>17</v>
      </c>
      <c r="O105" s="22"/>
      <c r="P105" s="22"/>
      <c r="Q105" s="26"/>
      <c r="R105" s="22"/>
      <c r="S105" s="22" t="s">
        <v>100</v>
      </c>
      <c r="T105" s="22" t="s">
        <v>100</v>
      </c>
      <c r="U105" s="27"/>
      <c r="V105" s="28" t="n">
        <v>160</v>
      </c>
      <c r="W105" s="29" t="n">
        <v>25</v>
      </c>
      <c r="X105" s="29"/>
      <c r="Y105" s="29"/>
    </row>
    <row r="106" customFormat="false" ht="12.75" hidden="false" customHeight="false" outlineLevel="0" collapsed="false">
      <c r="B106" s="12" t="n">
        <v>57</v>
      </c>
      <c r="C106" s="12" t="s">
        <v>26</v>
      </c>
      <c r="D106" s="21" t="s">
        <v>99</v>
      </c>
      <c r="E106" s="22" t="n">
        <v>4</v>
      </c>
      <c r="F106" s="22"/>
      <c r="G106" s="22" t="n">
        <v>42</v>
      </c>
      <c r="H106" s="22"/>
      <c r="I106" s="22" t="s">
        <v>80</v>
      </c>
      <c r="J106" s="25" t="n">
        <v>70</v>
      </c>
      <c r="K106" s="25" t="n">
        <v>0.9</v>
      </c>
      <c r="L106" s="23" t="n">
        <v>105.864197530864</v>
      </c>
      <c r="M106" s="22"/>
      <c r="N106" s="22" t="s">
        <v>17</v>
      </c>
      <c r="O106" s="22"/>
      <c r="P106" s="22"/>
      <c r="Q106" s="26"/>
      <c r="R106" s="22"/>
      <c r="S106" s="22" t="s">
        <v>100</v>
      </c>
      <c r="T106" s="22" t="s">
        <v>100</v>
      </c>
      <c r="U106" s="27" t="n">
        <v>0.95</v>
      </c>
      <c r="V106" s="28" t="n">
        <v>178</v>
      </c>
      <c r="W106" s="29" t="n">
        <v>22.0931700542861</v>
      </c>
      <c r="X106" s="29"/>
      <c r="Y106" s="29"/>
    </row>
    <row r="107" customFormat="false" ht="12.75" hidden="false" customHeight="true" outlineLevel="0" collapsed="false">
      <c r="B107" s="12" t="n">
        <v>58</v>
      </c>
      <c r="C107" s="12" t="s">
        <v>26</v>
      </c>
      <c r="D107" s="21" t="s">
        <v>101</v>
      </c>
      <c r="E107" s="22" t="n">
        <v>2</v>
      </c>
      <c r="F107" s="22"/>
      <c r="G107" s="22" t="n">
        <v>47</v>
      </c>
      <c r="H107" s="22"/>
      <c r="I107" s="22" t="s">
        <v>80</v>
      </c>
      <c r="J107" s="25" t="n">
        <v>84.8</v>
      </c>
      <c r="K107" s="25" t="n">
        <v>1.1</v>
      </c>
      <c r="L107" s="23" t="n">
        <v>99.5757575757576</v>
      </c>
      <c r="M107" s="22"/>
      <c r="N107" s="22" t="s">
        <v>17</v>
      </c>
      <c r="O107" s="22"/>
      <c r="P107" s="22"/>
      <c r="Q107" s="26"/>
      <c r="R107" s="22"/>
      <c r="S107" s="22" t="s">
        <v>100</v>
      </c>
      <c r="T107" s="22" t="s">
        <v>100</v>
      </c>
      <c r="U107" s="27" t="n">
        <v>1.41666666666667</v>
      </c>
      <c r="V107" s="26" t="n">
        <v>175</v>
      </c>
      <c r="W107" s="29" t="n">
        <v>27.6897959183673</v>
      </c>
      <c r="X107" s="29"/>
      <c r="Y107" s="29"/>
    </row>
    <row r="108" customFormat="false" ht="12.75" hidden="false" customHeight="true" outlineLevel="0" collapsed="false">
      <c r="B108" s="12" t="n">
        <v>59</v>
      </c>
      <c r="C108" s="12" t="s">
        <v>26</v>
      </c>
      <c r="D108" s="21" t="s">
        <v>99</v>
      </c>
      <c r="E108" s="22" t="n">
        <v>4</v>
      </c>
      <c r="F108" s="22"/>
      <c r="G108" s="22" t="n">
        <v>46</v>
      </c>
      <c r="H108" s="22"/>
      <c r="I108" s="22" t="s">
        <v>80</v>
      </c>
      <c r="J108" s="25" t="n">
        <v>94.8</v>
      </c>
      <c r="K108" s="25" t="n">
        <v>1.3</v>
      </c>
      <c r="L108" s="23" t="n">
        <v>95.2051282051282</v>
      </c>
      <c r="M108" s="22"/>
      <c r="N108" s="22" t="s">
        <v>17</v>
      </c>
      <c r="O108" s="22"/>
      <c r="P108" s="22"/>
      <c r="Q108" s="26"/>
      <c r="R108" s="22"/>
      <c r="S108" s="22" t="s">
        <v>100</v>
      </c>
      <c r="T108" s="22" t="s">
        <v>100</v>
      </c>
      <c r="U108" s="27" t="n">
        <v>0.833333333333333</v>
      </c>
      <c r="V108" s="48" t="n">
        <v>175</v>
      </c>
      <c r="W108" s="29" t="n">
        <v>30.9551020408163</v>
      </c>
      <c r="X108" s="29"/>
      <c r="Y108" s="29"/>
    </row>
    <row r="109" customFormat="false" ht="12.75" hidden="false" customHeight="false" outlineLevel="0" collapsed="false">
      <c r="B109" s="12" t="n">
        <v>60</v>
      </c>
      <c r="C109" s="12" t="s">
        <v>26</v>
      </c>
      <c r="D109" s="21" t="s">
        <v>99</v>
      </c>
      <c r="E109" s="22" t="n">
        <v>3</v>
      </c>
      <c r="F109" s="22"/>
      <c r="G109" s="22" t="n">
        <v>32</v>
      </c>
      <c r="H109" s="22"/>
      <c r="I109" s="22" t="s">
        <v>80</v>
      </c>
      <c r="J109" s="25" t="n">
        <v>106.1</v>
      </c>
      <c r="K109" s="25" t="n">
        <v>1</v>
      </c>
      <c r="L109" s="23" t="n">
        <v>159.15</v>
      </c>
      <c r="M109" s="22"/>
      <c r="N109" s="22" t="s">
        <v>17</v>
      </c>
      <c r="O109" s="22"/>
      <c r="P109" s="22"/>
      <c r="Q109" s="26"/>
      <c r="R109" s="22"/>
      <c r="S109" s="22" t="s">
        <v>100</v>
      </c>
      <c r="T109" s="22" t="s">
        <v>100</v>
      </c>
      <c r="U109" s="27" t="n">
        <v>0.916666666666667</v>
      </c>
      <c r="V109" s="28" t="n">
        <v>178</v>
      </c>
      <c r="W109" s="29" t="n">
        <v>33.4869334679965</v>
      </c>
      <c r="X109" s="29"/>
      <c r="Y109" s="29"/>
    </row>
    <row r="110" customFormat="false" ht="12.75" hidden="false" customHeight="false" outlineLevel="0" collapsed="false">
      <c r="B110" s="12" t="n">
        <v>62</v>
      </c>
      <c r="C110" s="12" t="s">
        <v>26</v>
      </c>
      <c r="D110" s="21" t="s">
        <v>99</v>
      </c>
      <c r="E110" s="22" t="n">
        <v>5</v>
      </c>
      <c r="F110" s="22"/>
      <c r="G110" s="22" t="n">
        <v>56</v>
      </c>
      <c r="H110" s="22"/>
      <c r="I110" s="22" t="s">
        <v>80</v>
      </c>
      <c r="J110" s="25" t="n">
        <v>78.6</v>
      </c>
      <c r="K110" s="25" t="n">
        <v>1</v>
      </c>
      <c r="L110" s="23" t="n">
        <v>91.7</v>
      </c>
      <c r="M110" s="22"/>
      <c r="N110" s="22" t="s">
        <v>17</v>
      </c>
      <c r="O110" s="22"/>
      <c r="P110" s="22"/>
      <c r="Q110" s="26"/>
      <c r="R110" s="22"/>
      <c r="S110" s="22" t="s">
        <v>100</v>
      </c>
      <c r="T110" s="22" t="s">
        <v>100</v>
      </c>
      <c r="U110" s="27" t="n">
        <v>0.45</v>
      </c>
      <c r="V110" s="28" t="n">
        <v>183</v>
      </c>
      <c r="W110" s="29" t="n">
        <v>23.4703932634596</v>
      </c>
      <c r="X110" s="29"/>
      <c r="Y110" s="29"/>
    </row>
    <row r="111" customFormat="false" ht="12.75" hidden="false" customHeight="false" outlineLevel="0" collapsed="false">
      <c r="B111" s="12" t="n">
        <v>63</v>
      </c>
      <c r="C111" s="12" t="s">
        <v>26</v>
      </c>
      <c r="D111" s="21" t="s">
        <v>99</v>
      </c>
      <c r="E111" s="22" t="n">
        <v>3</v>
      </c>
      <c r="F111" s="22"/>
      <c r="G111" s="22" t="n">
        <v>57</v>
      </c>
      <c r="H111" s="22"/>
      <c r="I111" s="22" t="s">
        <v>77</v>
      </c>
      <c r="J111" s="25" t="n">
        <v>52.7</v>
      </c>
      <c r="K111" s="25" t="n">
        <v>0.9</v>
      </c>
      <c r="L111" s="23" t="n">
        <v>57.3763117283951</v>
      </c>
      <c r="M111" s="22"/>
      <c r="N111" s="22" t="s">
        <v>17</v>
      </c>
      <c r="O111" s="22"/>
      <c r="P111" s="22"/>
      <c r="Q111" s="26"/>
      <c r="R111" s="22"/>
      <c r="S111" s="22" t="s">
        <v>100</v>
      </c>
      <c r="T111" s="22" t="s">
        <v>100</v>
      </c>
      <c r="U111" s="27" t="n">
        <v>0.866666666666667</v>
      </c>
      <c r="V111" s="28" t="n">
        <v>165</v>
      </c>
      <c r="W111" s="29" t="n">
        <v>19.3572084481175</v>
      </c>
      <c r="X111" s="29"/>
      <c r="Y111" s="29"/>
    </row>
    <row r="112" customFormat="false" ht="12.75" hidden="false" customHeight="false" outlineLevel="0" collapsed="false">
      <c r="B112" s="12" t="n">
        <v>64</v>
      </c>
      <c r="C112" s="12" t="s">
        <v>26</v>
      </c>
      <c r="D112" s="21" t="s">
        <v>101</v>
      </c>
      <c r="E112" s="22" t="n">
        <v>1</v>
      </c>
      <c r="F112" s="22"/>
      <c r="G112" s="22" t="n">
        <v>45</v>
      </c>
      <c r="H112" s="22"/>
      <c r="I112" s="22" t="s">
        <v>80</v>
      </c>
      <c r="J112" s="25" t="n">
        <v>66.8</v>
      </c>
      <c r="K112" s="25" t="n">
        <v>1.2</v>
      </c>
      <c r="L112" s="23" t="n">
        <v>73.4490740740741</v>
      </c>
      <c r="M112" s="22"/>
      <c r="N112" s="22" t="s">
        <v>17</v>
      </c>
      <c r="O112" s="22"/>
      <c r="P112" s="22"/>
      <c r="Q112" s="26"/>
      <c r="R112" s="22"/>
      <c r="S112" s="22" t="s">
        <v>100</v>
      </c>
      <c r="T112" s="22" t="s">
        <v>100</v>
      </c>
      <c r="U112" s="27" t="n">
        <v>1.31666666666667</v>
      </c>
      <c r="V112" s="28" t="n">
        <v>173</v>
      </c>
      <c r="W112" s="29" t="n">
        <v>22.3194894583848</v>
      </c>
      <c r="X112" s="29"/>
      <c r="Y112" s="29"/>
    </row>
    <row r="113" customFormat="false" ht="12.75" hidden="false" customHeight="false" outlineLevel="0" collapsed="false">
      <c r="B113" s="12" t="n">
        <v>66</v>
      </c>
      <c r="C113" s="12" t="s">
        <v>26</v>
      </c>
      <c r="D113" s="21" t="s">
        <v>101</v>
      </c>
      <c r="E113" s="22" t="n">
        <v>2</v>
      </c>
      <c r="F113" s="22"/>
      <c r="G113" s="22" t="n">
        <v>41</v>
      </c>
      <c r="H113" s="22"/>
      <c r="I113" s="22" t="s">
        <v>80</v>
      </c>
      <c r="J113" s="25" t="n">
        <v>101.8</v>
      </c>
      <c r="K113" s="25" t="n">
        <v>1</v>
      </c>
      <c r="L113" s="23" t="n">
        <v>139.975</v>
      </c>
      <c r="M113" s="22"/>
      <c r="N113" s="22" t="s">
        <v>17</v>
      </c>
      <c r="O113" s="22"/>
      <c r="P113" s="22"/>
      <c r="Q113" s="26"/>
      <c r="R113" s="22"/>
      <c r="S113" s="22" t="s">
        <v>100</v>
      </c>
      <c r="T113" s="22" t="s">
        <v>100</v>
      </c>
      <c r="U113" s="27" t="n">
        <v>1.16666666666667</v>
      </c>
      <c r="V113" s="28" t="n">
        <v>199</v>
      </c>
      <c r="W113" s="29" t="n">
        <v>25.7064215550112</v>
      </c>
      <c r="X113" s="29"/>
      <c r="Y113" s="29"/>
    </row>
    <row r="114" customFormat="false" ht="12.75" hidden="false" customHeight="true" outlineLevel="0" collapsed="false">
      <c r="B114" s="12" t="n">
        <v>67</v>
      </c>
      <c r="C114" s="12" t="s">
        <v>26</v>
      </c>
      <c r="D114" s="21" t="s">
        <v>101</v>
      </c>
      <c r="E114" s="22" t="n">
        <v>1</v>
      </c>
      <c r="F114" s="22"/>
      <c r="G114" s="22" t="n">
        <v>58</v>
      </c>
      <c r="H114" s="22"/>
      <c r="I114" s="22" t="s">
        <v>77</v>
      </c>
      <c r="J114" s="25" t="n">
        <v>61.2</v>
      </c>
      <c r="K114" s="25" t="n">
        <v>0.9</v>
      </c>
      <c r="L114" s="23" t="n">
        <v>65.8277777777778</v>
      </c>
      <c r="M114" s="22"/>
      <c r="N114" s="22" t="s">
        <v>17</v>
      </c>
      <c r="O114" s="22"/>
      <c r="P114" s="22"/>
      <c r="Q114" s="26"/>
      <c r="R114" s="22"/>
      <c r="S114" s="22" t="s">
        <v>100</v>
      </c>
      <c r="T114" s="22" t="s">
        <v>100</v>
      </c>
      <c r="U114" s="27" t="n">
        <v>1</v>
      </c>
      <c r="V114" s="26" t="n">
        <v>163</v>
      </c>
      <c r="W114" s="29" t="n">
        <v>23.0343633557906</v>
      </c>
      <c r="X114" s="29"/>
      <c r="Y114" s="29"/>
    </row>
    <row r="115" customFormat="false" ht="12.75" hidden="false" customHeight="true" outlineLevel="0" collapsed="false">
      <c r="B115" s="12" t="n">
        <v>70</v>
      </c>
      <c r="C115" s="12" t="s">
        <v>26</v>
      </c>
      <c r="D115" s="21" t="s">
        <v>99</v>
      </c>
      <c r="E115" s="22" t="n">
        <v>6</v>
      </c>
      <c r="F115" s="24"/>
      <c r="G115" s="24" t="n">
        <v>62</v>
      </c>
      <c r="H115" s="24"/>
      <c r="I115" s="22" t="s">
        <v>77</v>
      </c>
      <c r="J115" s="25" t="n">
        <v>77.1</v>
      </c>
      <c r="K115" s="25" t="n">
        <v>0.7</v>
      </c>
      <c r="L115" s="23" t="n">
        <v>101.423214285714</v>
      </c>
      <c r="M115" s="24"/>
      <c r="N115" s="22" t="s">
        <v>19</v>
      </c>
      <c r="O115" s="22"/>
      <c r="P115" s="22"/>
      <c r="Q115" s="26"/>
      <c r="R115" s="24"/>
      <c r="S115" s="22" t="s">
        <v>100</v>
      </c>
      <c r="T115" s="22" t="s">
        <v>100</v>
      </c>
      <c r="U115" s="27" t="n">
        <v>0.45</v>
      </c>
      <c r="V115" s="36" t="n">
        <v>165</v>
      </c>
      <c r="W115" s="29" t="n">
        <v>28.3195592286501</v>
      </c>
      <c r="X115" s="29"/>
      <c r="Y115" s="29"/>
    </row>
    <row r="116" s="26" customFormat="true" ht="12.75" hidden="false" customHeight="false" outlineLevel="0" collapsed="false">
      <c r="B116" s="12" t="n">
        <v>74</v>
      </c>
      <c r="C116" s="12" t="s">
        <v>26</v>
      </c>
      <c r="D116" s="21" t="s">
        <v>99</v>
      </c>
      <c r="E116" s="22" t="n">
        <v>6</v>
      </c>
      <c r="F116" s="22"/>
      <c r="G116" s="22" t="n">
        <v>45</v>
      </c>
      <c r="H116" s="22"/>
      <c r="I116" s="22" t="s">
        <v>80</v>
      </c>
      <c r="J116" s="25" t="n">
        <v>82.7</v>
      </c>
      <c r="K116" s="25" t="n">
        <v>1.1</v>
      </c>
      <c r="L116" s="23" t="n">
        <v>99.1982323232323</v>
      </c>
      <c r="M116" s="22"/>
      <c r="N116" s="22" t="s">
        <v>17</v>
      </c>
      <c r="O116" s="22"/>
      <c r="P116" s="22"/>
      <c r="R116" s="22"/>
      <c r="S116" s="22" t="s">
        <v>100</v>
      </c>
      <c r="T116" s="22" t="s">
        <v>100</v>
      </c>
      <c r="U116" s="27" t="n">
        <v>1.73333333333333</v>
      </c>
      <c r="V116" s="28" t="n">
        <v>175</v>
      </c>
      <c r="W116" s="29" t="n">
        <v>27.0040816326531</v>
      </c>
      <c r="X116" s="29"/>
      <c r="Y116" s="53"/>
    </row>
    <row r="117" customFormat="false" ht="12.75" hidden="false" customHeight="false" outlineLevel="0" collapsed="false">
      <c r="B117" s="12" t="n">
        <v>76</v>
      </c>
      <c r="C117" s="12" t="s">
        <v>26</v>
      </c>
      <c r="D117" s="21" t="s">
        <v>101</v>
      </c>
      <c r="E117" s="22" t="n">
        <v>5</v>
      </c>
      <c r="F117" s="22"/>
      <c r="G117" s="23" t="n">
        <v>41.21</v>
      </c>
      <c r="H117" s="22"/>
      <c r="I117" s="22" t="s">
        <v>80</v>
      </c>
      <c r="J117" s="25" t="n">
        <v>106.6</v>
      </c>
      <c r="K117" s="25" t="n">
        <v>0.9</v>
      </c>
      <c r="L117" s="23" t="n">
        <v>162.515648148148</v>
      </c>
      <c r="M117" s="22"/>
      <c r="N117" s="22" t="s">
        <v>17</v>
      </c>
      <c r="O117" s="22"/>
      <c r="P117" s="22"/>
      <c r="Q117" s="26"/>
      <c r="R117" s="22"/>
      <c r="S117" s="22" t="s">
        <v>100</v>
      </c>
      <c r="T117" s="22" t="s">
        <v>100</v>
      </c>
      <c r="U117" s="25" t="n">
        <v>0.35</v>
      </c>
      <c r="V117" s="48" t="n">
        <v>184</v>
      </c>
      <c r="W117" s="29" t="n">
        <v>31.4862948960302</v>
      </c>
    </row>
    <row r="118" customFormat="false" ht="12.75" hidden="false" customHeight="true" outlineLevel="0" collapsed="false">
      <c r="B118" s="12" t="n">
        <v>79</v>
      </c>
      <c r="C118" s="12" t="s">
        <v>26</v>
      </c>
      <c r="D118" s="21" t="s">
        <v>101</v>
      </c>
      <c r="E118" s="22" t="n">
        <v>0</v>
      </c>
      <c r="F118" s="22"/>
      <c r="G118" s="22" t="n">
        <v>47</v>
      </c>
      <c r="H118" s="22"/>
      <c r="I118" s="22" t="s">
        <v>77</v>
      </c>
      <c r="J118" s="25" t="n">
        <v>60.4</v>
      </c>
      <c r="K118" s="25" t="n">
        <v>0.8</v>
      </c>
      <c r="L118" s="23" t="n">
        <v>82.8927083333333</v>
      </c>
      <c r="M118" s="22"/>
      <c r="N118" s="22" t="s">
        <v>17</v>
      </c>
      <c r="O118" s="22"/>
      <c r="P118" s="22"/>
      <c r="Q118" s="26"/>
      <c r="R118" s="22"/>
      <c r="S118" s="22" t="s">
        <v>100</v>
      </c>
      <c r="T118" s="22" t="s">
        <v>100</v>
      </c>
      <c r="U118" s="27" t="n">
        <v>0.466666666666667</v>
      </c>
      <c r="V118" s="48" t="n">
        <v>165</v>
      </c>
      <c r="W118" s="29" t="n">
        <v>22.1854912764004</v>
      </c>
      <c r="X118" s="29"/>
      <c r="Y118" s="29"/>
    </row>
    <row r="119" customFormat="false" ht="12.75" hidden="false" customHeight="false" outlineLevel="0" collapsed="false">
      <c r="B119" s="12" t="n">
        <v>80</v>
      </c>
      <c r="C119" s="12" t="s">
        <v>26</v>
      </c>
      <c r="D119" s="21" t="s">
        <v>99</v>
      </c>
      <c r="E119" s="22" t="n">
        <v>5</v>
      </c>
      <c r="F119" s="22"/>
      <c r="G119" s="22" t="n">
        <v>42</v>
      </c>
      <c r="H119" s="22"/>
      <c r="I119" s="22" t="s">
        <v>80</v>
      </c>
      <c r="J119" s="25" t="n">
        <v>118</v>
      </c>
      <c r="K119" s="25" t="n">
        <v>0.9</v>
      </c>
      <c r="L119" s="23" t="n">
        <v>178.456790123457</v>
      </c>
      <c r="M119" s="22"/>
      <c r="N119" s="22" t="s">
        <v>17</v>
      </c>
      <c r="O119" s="22"/>
      <c r="P119" s="22"/>
      <c r="Q119" s="26"/>
      <c r="R119" s="22"/>
      <c r="S119" s="22" t="s">
        <v>100</v>
      </c>
      <c r="T119" s="22" t="s">
        <v>100</v>
      </c>
      <c r="U119" s="27" t="n">
        <v>0.4</v>
      </c>
      <c r="V119" s="28" t="n">
        <v>187</v>
      </c>
      <c r="W119" s="29" t="n">
        <v>33.7441734107352</v>
      </c>
      <c r="X119" s="29"/>
      <c r="Y119" s="29"/>
    </row>
    <row r="120" s="26" customFormat="true" ht="12.75" hidden="false" customHeight="false" outlineLevel="0" collapsed="false">
      <c r="B120" s="12" t="n">
        <v>83</v>
      </c>
      <c r="C120" s="12" t="s">
        <v>26</v>
      </c>
      <c r="D120" s="21" t="s">
        <v>101</v>
      </c>
      <c r="E120" s="22" t="n">
        <v>3</v>
      </c>
      <c r="F120" s="22"/>
      <c r="G120" s="22" t="n">
        <v>38</v>
      </c>
      <c r="H120" s="22"/>
      <c r="I120" s="22" t="s">
        <v>77</v>
      </c>
      <c r="J120" s="25" t="n">
        <v>56.8</v>
      </c>
      <c r="K120" s="25" t="n">
        <v>0.7</v>
      </c>
      <c r="L120" s="23" t="n">
        <v>97.7095238095238</v>
      </c>
      <c r="M120" s="22"/>
      <c r="N120" s="22" t="s">
        <v>17</v>
      </c>
      <c r="O120" s="22"/>
      <c r="P120" s="22"/>
      <c r="R120" s="22"/>
      <c r="S120" s="22" t="s">
        <v>100</v>
      </c>
      <c r="T120" s="22" t="s">
        <v>100</v>
      </c>
      <c r="U120" s="27" t="n">
        <v>1.52</v>
      </c>
      <c r="V120" s="28" t="n">
        <v>155</v>
      </c>
      <c r="W120" s="29" t="n">
        <v>23.6420395421436</v>
      </c>
      <c r="X120" s="29"/>
      <c r="Y120" s="53"/>
    </row>
    <row r="121" customFormat="false" ht="12.75" hidden="false" customHeight="false" outlineLevel="0" collapsed="false">
      <c r="B121" s="12" t="n">
        <v>86</v>
      </c>
      <c r="C121" s="12" t="s">
        <v>26</v>
      </c>
      <c r="D121" s="21" t="s">
        <v>99</v>
      </c>
      <c r="E121" s="22" t="n">
        <v>3</v>
      </c>
      <c r="F121" s="22"/>
      <c r="G121" s="22" t="n">
        <v>51</v>
      </c>
      <c r="H121" s="22"/>
      <c r="I121" s="22" t="s">
        <v>80</v>
      </c>
      <c r="J121" s="25" t="n">
        <v>92</v>
      </c>
      <c r="K121" s="25" t="n">
        <v>1.2</v>
      </c>
      <c r="L121" s="23" t="n">
        <v>94.7685185185185</v>
      </c>
      <c r="M121" s="22"/>
      <c r="N121" s="22" t="s">
        <v>17</v>
      </c>
      <c r="O121" s="22"/>
      <c r="P121" s="22"/>
      <c r="Q121" s="26"/>
      <c r="R121" s="22"/>
      <c r="S121" s="22" t="s">
        <v>100</v>
      </c>
      <c r="T121" s="22" t="s">
        <v>100</v>
      </c>
      <c r="U121" s="27" t="n">
        <v>1.71666666666667</v>
      </c>
      <c r="V121" s="28" t="n">
        <v>170</v>
      </c>
      <c r="W121" s="29" t="n">
        <v>31.8339100346021</v>
      </c>
      <c r="X121" s="29"/>
      <c r="Y121" s="29"/>
    </row>
    <row r="122" customFormat="false" ht="12.75" hidden="false" customHeight="false" outlineLevel="0" collapsed="false">
      <c r="B122" s="12" t="n">
        <v>94</v>
      </c>
      <c r="C122" s="12" t="s">
        <v>26</v>
      </c>
      <c r="D122" s="21" t="s">
        <v>101</v>
      </c>
      <c r="E122" s="22" t="n">
        <v>2</v>
      </c>
      <c r="F122" s="22"/>
      <c r="G122" s="22" t="n">
        <v>41</v>
      </c>
      <c r="H122" s="22"/>
      <c r="I122" s="22" t="s">
        <v>80</v>
      </c>
      <c r="J122" s="25" t="n">
        <v>100.9</v>
      </c>
      <c r="K122" s="25" t="n">
        <v>1</v>
      </c>
      <c r="L122" s="23" t="n">
        <v>138.7375</v>
      </c>
      <c r="M122" s="22"/>
      <c r="N122" s="22" t="s">
        <v>17</v>
      </c>
      <c r="O122" s="22"/>
      <c r="P122" s="22"/>
      <c r="Q122" s="26"/>
      <c r="R122" s="22"/>
      <c r="S122" s="22" t="s">
        <v>100</v>
      </c>
      <c r="T122" s="22" t="s">
        <v>100</v>
      </c>
      <c r="U122" s="27" t="n">
        <v>0.783333333333333</v>
      </c>
      <c r="V122" s="28" t="n">
        <v>185</v>
      </c>
      <c r="W122" s="29" t="n">
        <v>29.481373265157</v>
      </c>
      <c r="X122" s="29"/>
      <c r="Y122" s="29"/>
    </row>
    <row r="123" customFormat="false" ht="12.75" hidden="false" customHeight="true" outlineLevel="0" collapsed="false">
      <c r="B123" s="12" t="n">
        <v>95</v>
      </c>
      <c r="C123" s="12" t="s">
        <v>26</v>
      </c>
      <c r="D123" s="21" t="s">
        <v>101</v>
      </c>
      <c r="E123" s="22" t="n">
        <v>3</v>
      </c>
      <c r="F123" s="24"/>
      <c r="G123" s="24" t="n">
        <v>38</v>
      </c>
      <c r="H123" s="24"/>
      <c r="I123" s="22" t="s">
        <v>77</v>
      </c>
      <c r="J123" s="25" t="n">
        <v>57.7</v>
      </c>
      <c r="K123" s="25" t="n">
        <v>0.9</v>
      </c>
      <c r="L123" s="23" t="n">
        <v>77.200462962963</v>
      </c>
      <c r="M123" s="24"/>
      <c r="N123" s="22" t="s">
        <v>17</v>
      </c>
      <c r="O123" s="22"/>
      <c r="P123" s="22"/>
      <c r="Q123" s="26"/>
      <c r="R123" s="24"/>
      <c r="S123" s="22" t="s">
        <v>100</v>
      </c>
      <c r="T123" s="22" t="s">
        <v>100</v>
      </c>
      <c r="U123" s="27" t="n">
        <v>0.883333333333333</v>
      </c>
      <c r="V123" s="36" t="n">
        <v>169</v>
      </c>
      <c r="W123" s="29" t="n">
        <v>20.2023738664613</v>
      </c>
      <c r="X123" s="29"/>
      <c r="Y123" s="29"/>
    </row>
    <row r="124" customFormat="false" ht="12.75" hidden="false" customHeight="true" outlineLevel="0" collapsed="false">
      <c r="B124" s="12" t="n">
        <v>96</v>
      </c>
      <c r="C124" s="12" t="s">
        <v>26</v>
      </c>
      <c r="D124" s="21" t="s">
        <v>99</v>
      </c>
      <c r="E124" s="22" t="n">
        <v>5</v>
      </c>
      <c r="F124" s="22"/>
      <c r="G124" s="23" t="n">
        <v>33</v>
      </c>
      <c r="H124" s="24"/>
      <c r="I124" s="22" t="s">
        <v>77</v>
      </c>
      <c r="J124" s="25" t="n">
        <v>84.6</v>
      </c>
      <c r="K124" s="25" t="n">
        <v>0.9</v>
      </c>
      <c r="L124" s="23" t="n">
        <v>118.740277777778</v>
      </c>
      <c r="M124" s="22"/>
      <c r="N124" s="22" t="s">
        <v>17</v>
      </c>
      <c r="O124" s="22"/>
      <c r="P124" s="22"/>
      <c r="Q124" s="26"/>
      <c r="R124" s="22"/>
      <c r="S124" s="22" t="s">
        <v>100</v>
      </c>
      <c r="T124" s="22" t="s">
        <v>100</v>
      </c>
      <c r="U124" s="27" t="n">
        <v>0.766666666666667</v>
      </c>
      <c r="V124" s="36" t="n">
        <v>169</v>
      </c>
      <c r="W124" s="29" t="n">
        <v>29.6208115962326</v>
      </c>
      <c r="X124" s="29"/>
      <c r="Y124" s="29"/>
    </row>
    <row r="125" customFormat="false" ht="12.75" hidden="false" customHeight="true" outlineLevel="0" collapsed="false">
      <c r="B125" s="12" t="n">
        <v>99</v>
      </c>
      <c r="C125" s="12" t="s">
        <v>26</v>
      </c>
      <c r="D125" s="21" t="s">
        <v>101</v>
      </c>
      <c r="E125" s="22" t="n">
        <v>3</v>
      </c>
      <c r="F125" s="22"/>
      <c r="G125" s="22" t="n">
        <v>32</v>
      </c>
      <c r="H125" s="22"/>
      <c r="I125" s="22" t="s">
        <v>77</v>
      </c>
      <c r="J125" s="25" t="n">
        <v>71.6</v>
      </c>
      <c r="K125" s="25" t="n">
        <v>0.9</v>
      </c>
      <c r="L125" s="23" t="n">
        <v>101.433333333333</v>
      </c>
      <c r="M125" s="22"/>
      <c r="N125" s="22" t="s">
        <v>17</v>
      </c>
      <c r="O125" s="22"/>
      <c r="P125" s="22"/>
      <c r="Q125" s="26"/>
      <c r="R125" s="22"/>
      <c r="S125" s="22" t="s">
        <v>100</v>
      </c>
      <c r="T125" s="22" t="s">
        <v>100</v>
      </c>
      <c r="U125" s="27" t="n">
        <v>0.783333333333333</v>
      </c>
      <c r="V125" s="48" t="n">
        <v>160</v>
      </c>
      <c r="W125" s="29" t="n">
        <v>27.96875</v>
      </c>
      <c r="X125" s="29"/>
      <c r="Y125" s="29"/>
    </row>
    <row r="126" customFormat="false" ht="12.75" hidden="false" customHeight="false" outlineLevel="0" collapsed="false">
      <c r="B126" s="12" t="n">
        <v>100</v>
      </c>
      <c r="C126" s="12" t="s">
        <v>26</v>
      </c>
      <c r="D126" s="21" t="s">
        <v>99</v>
      </c>
      <c r="E126" s="22" t="n">
        <v>4</v>
      </c>
      <c r="F126" s="22"/>
      <c r="G126" s="22" t="n">
        <v>35</v>
      </c>
      <c r="H126" s="22"/>
      <c r="I126" s="22" t="s">
        <v>80</v>
      </c>
      <c r="J126" s="25" t="n">
        <v>107</v>
      </c>
      <c r="K126" s="25" t="n">
        <v>1.4</v>
      </c>
      <c r="L126" s="23" t="n">
        <v>111.458333333333</v>
      </c>
      <c r="M126" s="22"/>
      <c r="N126" s="22" t="s">
        <v>17</v>
      </c>
      <c r="O126" s="22"/>
      <c r="P126" s="22"/>
      <c r="Q126" s="26"/>
      <c r="R126" s="22"/>
      <c r="S126" s="22" t="s">
        <v>100</v>
      </c>
      <c r="T126" s="22" t="s">
        <v>100</v>
      </c>
      <c r="U126" s="27" t="n">
        <v>1.18333333333333</v>
      </c>
      <c r="V126" s="28" t="n">
        <v>183</v>
      </c>
      <c r="W126" s="29" t="n">
        <v>31.9507898115799</v>
      </c>
      <c r="X126" s="29"/>
      <c r="Y126" s="29"/>
    </row>
    <row r="127" customFormat="false" ht="12.75" hidden="false" customHeight="false" outlineLevel="0" collapsed="false">
      <c r="B127" s="12" t="n">
        <v>103</v>
      </c>
      <c r="C127" s="12" t="s">
        <v>26</v>
      </c>
      <c r="D127" s="21" t="s">
        <v>101</v>
      </c>
      <c r="E127" s="22" t="n">
        <v>3</v>
      </c>
      <c r="F127" s="22"/>
      <c r="G127" s="22" t="n">
        <v>26</v>
      </c>
      <c r="H127" s="22"/>
      <c r="I127" s="22" t="s">
        <v>80</v>
      </c>
      <c r="J127" s="25" t="n">
        <v>68.6</v>
      </c>
      <c r="K127" s="25" t="n">
        <v>0.9</v>
      </c>
      <c r="L127" s="23" t="n">
        <v>120.685185185185</v>
      </c>
      <c r="M127" s="22"/>
      <c r="N127" s="22" t="s">
        <v>17</v>
      </c>
      <c r="O127" s="22"/>
      <c r="P127" s="22"/>
      <c r="Q127" s="26"/>
      <c r="R127" s="22"/>
      <c r="S127" s="22" t="s">
        <v>100</v>
      </c>
      <c r="T127" s="22" t="s">
        <v>100</v>
      </c>
      <c r="U127" s="27" t="n">
        <v>0.933333333333333</v>
      </c>
      <c r="V127" s="28" t="n">
        <v>180</v>
      </c>
      <c r="W127" s="29" t="n">
        <v>21.1728395061728</v>
      </c>
      <c r="X127" s="29"/>
      <c r="Y127" s="29"/>
    </row>
    <row r="128" s="26" customFormat="true" ht="12.75" hidden="false" customHeight="false" outlineLevel="0" collapsed="false">
      <c r="B128" s="12" t="n">
        <v>106</v>
      </c>
      <c r="C128" s="12" t="s">
        <v>26</v>
      </c>
      <c r="D128" s="21" t="s">
        <v>101</v>
      </c>
      <c r="E128" s="22" t="n">
        <v>3</v>
      </c>
      <c r="F128" s="22"/>
      <c r="G128" s="22" t="n">
        <v>26</v>
      </c>
      <c r="H128" s="22"/>
      <c r="I128" s="22" t="s">
        <v>80</v>
      </c>
      <c r="J128" s="25" t="n">
        <v>69.5</v>
      </c>
      <c r="K128" s="25" t="n">
        <v>1.1</v>
      </c>
      <c r="L128" s="23" t="n">
        <v>100.037878787879</v>
      </c>
      <c r="M128" s="22"/>
      <c r="N128" s="22" t="s">
        <v>17</v>
      </c>
      <c r="O128" s="22"/>
      <c r="P128" s="22"/>
      <c r="R128" s="22"/>
      <c r="S128" s="22" t="s">
        <v>100</v>
      </c>
      <c r="T128" s="22" t="s">
        <v>100</v>
      </c>
      <c r="U128" s="27" t="n">
        <v>1.41666666666667</v>
      </c>
      <c r="V128" s="28" t="n">
        <v>175</v>
      </c>
      <c r="W128" s="29" t="n">
        <v>22.6938775510204</v>
      </c>
      <c r="X128" s="29"/>
      <c r="Y128" s="53"/>
    </row>
    <row r="129" customFormat="false" ht="12.75" hidden="false" customHeight="false" outlineLevel="0" collapsed="false">
      <c r="B129" s="12" t="n">
        <v>107</v>
      </c>
      <c r="C129" s="12" t="s">
        <v>26</v>
      </c>
      <c r="D129" s="21" t="s">
        <v>101</v>
      </c>
      <c r="E129" s="22" t="n">
        <v>3</v>
      </c>
      <c r="F129" s="22"/>
      <c r="G129" s="22" t="n">
        <v>39</v>
      </c>
      <c r="H129" s="22"/>
      <c r="I129" s="22" t="s">
        <v>80</v>
      </c>
      <c r="J129" s="25" t="n">
        <v>116.4</v>
      </c>
      <c r="K129" s="25" t="n">
        <v>1.2</v>
      </c>
      <c r="L129" s="23" t="n">
        <v>136.069444444444</v>
      </c>
      <c r="M129" s="22"/>
      <c r="N129" s="22" t="s">
        <v>17</v>
      </c>
      <c r="O129" s="22"/>
      <c r="P129" s="22"/>
      <c r="Q129" s="26"/>
      <c r="R129" s="22"/>
      <c r="S129" s="22" t="s">
        <v>100</v>
      </c>
      <c r="T129" s="22" t="s">
        <v>100</v>
      </c>
      <c r="U129" s="27" t="n">
        <v>0.516666666666667</v>
      </c>
      <c r="V129" s="28" t="n">
        <v>188</v>
      </c>
      <c r="W129" s="29" t="n">
        <v>32.9334540516071</v>
      </c>
      <c r="X129" s="29"/>
      <c r="Y129" s="29"/>
    </row>
    <row r="130" customFormat="false" ht="12.75" hidden="false" customHeight="false" outlineLevel="0" collapsed="false">
      <c r="B130" s="12" t="n">
        <v>108</v>
      </c>
      <c r="C130" s="12" t="s">
        <v>26</v>
      </c>
      <c r="D130" s="21" t="s">
        <v>101</v>
      </c>
      <c r="E130" s="22" t="n">
        <v>1</v>
      </c>
      <c r="F130" s="22"/>
      <c r="G130" s="22" t="n">
        <v>40</v>
      </c>
      <c r="H130" s="22"/>
      <c r="I130" s="22" t="s">
        <v>80</v>
      </c>
      <c r="J130" s="25" t="n">
        <v>127.7</v>
      </c>
      <c r="K130" s="25" t="n">
        <v>1.1</v>
      </c>
      <c r="L130" s="23" t="n">
        <v>161.237373737374</v>
      </c>
      <c r="M130" s="22"/>
      <c r="N130" s="22" t="s">
        <v>17</v>
      </c>
      <c r="O130" s="22"/>
      <c r="P130" s="22"/>
      <c r="Q130" s="26"/>
      <c r="R130" s="22"/>
      <c r="S130" s="22" t="s">
        <v>100</v>
      </c>
      <c r="T130" s="22" t="s">
        <v>100</v>
      </c>
      <c r="U130" s="27" t="n">
        <v>0.416666666666667</v>
      </c>
      <c r="V130" s="28" t="n">
        <v>194</v>
      </c>
      <c r="W130" s="29" t="n">
        <v>33.9302795196089</v>
      </c>
      <c r="X130" s="29"/>
      <c r="Y130" s="29"/>
    </row>
    <row r="131" customFormat="false" ht="12.75" hidden="false" customHeight="false" outlineLevel="0" collapsed="false">
      <c r="B131" s="12" t="n">
        <v>109</v>
      </c>
      <c r="C131" s="12" t="s">
        <v>26</v>
      </c>
      <c r="D131" s="21" t="s">
        <v>99</v>
      </c>
      <c r="E131" s="22" t="n">
        <v>4</v>
      </c>
      <c r="F131" s="22"/>
      <c r="G131" s="22" t="n">
        <v>29</v>
      </c>
      <c r="H131" s="22"/>
      <c r="I131" s="22" t="s">
        <v>80</v>
      </c>
      <c r="J131" s="25" t="n">
        <v>109</v>
      </c>
      <c r="K131" s="25" t="n">
        <v>1.2</v>
      </c>
      <c r="L131" s="23" t="n">
        <v>140.034722222222</v>
      </c>
      <c r="M131" s="22"/>
      <c r="N131" s="22" t="s">
        <v>17</v>
      </c>
      <c r="O131" s="22"/>
      <c r="P131" s="22"/>
      <c r="Q131" s="26"/>
      <c r="R131" s="22"/>
      <c r="S131" s="22" t="s">
        <v>100</v>
      </c>
      <c r="T131" s="22" t="s">
        <v>100</v>
      </c>
      <c r="U131" s="27" t="n">
        <v>0.883333333333333</v>
      </c>
      <c r="V131" s="28" t="n">
        <v>187</v>
      </c>
      <c r="W131" s="29" t="n">
        <v>31.1704652692385</v>
      </c>
      <c r="X131" s="29"/>
      <c r="Y131" s="29"/>
    </row>
    <row r="132" customFormat="false" ht="12.75" hidden="false" customHeight="false" outlineLevel="0" collapsed="false">
      <c r="B132" s="12" t="n">
        <v>111</v>
      </c>
      <c r="C132" s="12" t="s">
        <v>26</v>
      </c>
      <c r="D132" s="21" t="s">
        <v>99</v>
      </c>
      <c r="E132" s="22" t="n">
        <v>4</v>
      </c>
      <c r="F132" s="22"/>
      <c r="G132" s="22" t="n">
        <v>45</v>
      </c>
      <c r="H132" s="22"/>
      <c r="I132" s="22" t="s">
        <v>77</v>
      </c>
      <c r="J132" s="25" t="n">
        <v>87</v>
      </c>
      <c r="K132" s="25" t="n">
        <v>0.8</v>
      </c>
      <c r="L132" s="23" t="n">
        <v>121.966145833333</v>
      </c>
      <c r="M132" s="22"/>
      <c r="N132" s="22" t="s">
        <v>17</v>
      </c>
      <c r="O132" s="22"/>
      <c r="P132" s="22"/>
      <c r="Q132" s="26"/>
      <c r="R132" s="22"/>
      <c r="S132" s="22" t="s">
        <v>100</v>
      </c>
      <c r="T132" s="22" t="s">
        <v>100</v>
      </c>
      <c r="U132" s="27" t="n">
        <v>1.43333333333333</v>
      </c>
      <c r="V132" s="28" t="n">
        <v>170</v>
      </c>
      <c r="W132" s="29" t="n">
        <v>30.1038062283737</v>
      </c>
      <c r="X132" s="29"/>
      <c r="Y132" s="29"/>
    </row>
    <row r="133" customFormat="false" ht="12.75" hidden="false" customHeight="false" outlineLevel="0" collapsed="false">
      <c r="B133" s="12" t="n">
        <v>112</v>
      </c>
      <c r="C133" s="12" t="s">
        <v>26</v>
      </c>
      <c r="D133" s="21" t="s">
        <v>99</v>
      </c>
      <c r="E133" s="22" t="n">
        <v>2</v>
      </c>
      <c r="F133" s="22"/>
      <c r="G133" s="22" t="n">
        <v>51</v>
      </c>
      <c r="H133" s="22"/>
      <c r="I133" s="22" t="s">
        <v>80</v>
      </c>
      <c r="J133" s="25" t="n">
        <v>73.2</v>
      </c>
      <c r="K133" s="25" t="n">
        <v>0.9</v>
      </c>
      <c r="L133" s="23" t="n">
        <v>100.537037037037</v>
      </c>
      <c r="M133" s="22"/>
      <c r="N133" s="22" t="s">
        <v>17</v>
      </c>
      <c r="O133" s="22"/>
      <c r="P133" s="22"/>
      <c r="Q133" s="26"/>
      <c r="R133" s="22"/>
      <c r="S133" s="22" t="s">
        <v>100</v>
      </c>
      <c r="T133" s="22" t="s">
        <v>100</v>
      </c>
      <c r="U133" s="27" t="n">
        <v>0.716666666666667</v>
      </c>
      <c r="V133" s="28" t="n">
        <v>175</v>
      </c>
      <c r="W133" s="29" t="n">
        <v>23.9020408163265</v>
      </c>
      <c r="X133" s="29"/>
      <c r="Y133" s="29"/>
    </row>
    <row r="134" customFormat="false" ht="12.75" hidden="false" customHeight="false" outlineLevel="0" collapsed="false">
      <c r="B134" s="12" t="n">
        <v>113</v>
      </c>
      <c r="C134" s="12" t="s">
        <v>26</v>
      </c>
      <c r="D134" s="21" t="s">
        <v>101</v>
      </c>
      <c r="E134" s="22" t="n">
        <v>5</v>
      </c>
      <c r="F134" s="22"/>
      <c r="G134" s="22" t="n">
        <v>25</v>
      </c>
      <c r="H134" s="22"/>
      <c r="I134" s="22" t="s">
        <v>77</v>
      </c>
      <c r="J134" s="25" t="n">
        <v>93.6</v>
      </c>
      <c r="K134" s="25" t="n">
        <v>0.8</v>
      </c>
      <c r="L134" s="23" t="n">
        <v>158.84375</v>
      </c>
      <c r="M134" s="22"/>
      <c r="N134" s="22" t="s">
        <v>17</v>
      </c>
      <c r="O134" s="22"/>
      <c r="P134" s="22"/>
      <c r="Q134" s="26"/>
      <c r="R134" s="22"/>
      <c r="S134" s="22" t="s">
        <v>100</v>
      </c>
      <c r="T134" s="22" t="s">
        <v>100</v>
      </c>
      <c r="U134" s="27" t="n">
        <v>1.18333333333333</v>
      </c>
      <c r="V134" s="28" t="n">
        <v>172</v>
      </c>
      <c r="W134" s="29" t="n">
        <v>31.638723634397</v>
      </c>
      <c r="X134" s="29"/>
      <c r="Y134" s="29"/>
    </row>
    <row r="135" customFormat="false" ht="12.75" hidden="false" customHeight="false" outlineLevel="0" collapsed="false">
      <c r="B135" s="12" t="n">
        <v>114</v>
      </c>
      <c r="C135" s="12" t="s">
        <v>26</v>
      </c>
      <c r="D135" s="21" t="s">
        <v>101</v>
      </c>
      <c r="E135" s="22" t="n">
        <v>2</v>
      </c>
      <c r="F135" s="22"/>
      <c r="G135" s="22" t="n">
        <v>38</v>
      </c>
      <c r="H135" s="22"/>
      <c r="I135" s="22" t="s">
        <v>80</v>
      </c>
      <c r="J135" s="25" t="n">
        <v>136.4</v>
      </c>
      <c r="K135" s="25" t="n">
        <v>1.1</v>
      </c>
      <c r="L135" s="23" t="n">
        <v>175.666666666667</v>
      </c>
      <c r="M135" s="22"/>
      <c r="N135" s="22" t="s">
        <v>17</v>
      </c>
      <c r="O135" s="22"/>
      <c r="P135" s="22"/>
      <c r="Q135" s="26"/>
      <c r="R135" s="22"/>
      <c r="S135" s="22" t="s">
        <v>100</v>
      </c>
      <c r="T135" s="22" t="s">
        <v>100</v>
      </c>
      <c r="U135" s="27" t="n">
        <v>1.56666666666667</v>
      </c>
      <c r="V135" s="28" t="n">
        <v>191</v>
      </c>
      <c r="W135" s="29" t="n">
        <v>37.3893259504948</v>
      </c>
      <c r="X135" s="29"/>
      <c r="Y135" s="29"/>
    </row>
    <row r="136" customFormat="false" ht="12.75" hidden="false" customHeight="false" outlineLevel="0" collapsed="false">
      <c r="B136" s="12" t="n">
        <v>115</v>
      </c>
      <c r="C136" s="12" t="s">
        <v>26</v>
      </c>
      <c r="D136" s="21" t="s">
        <v>101</v>
      </c>
      <c r="E136" s="22" t="n">
        <v>2</v>
      </c>
      <c r="F136" s="22"/>
      <c r="G136" s="22" t="n">
        <v>44</v>
      </c>
      <c r="H136" s="22"/>
      <c r="I136" s="22" t="s">
        <v>80</v>
      </c>
      <c r="J136" s="25" t="n">
        <v>91.8</v>
      </c>
      <c r="K136" s="25" t="n">
        <v>0.7</v>
      </c>
      <c r="L136" s="23" t="n">
        <v>174.857142857143</v>
      </c>
      <c r="M136" s="22"/>
      <c r="N136" s="22" t="s">
        <v>17</v>
      </c>
      <c r="O136" s="22"/>
      <c r="P136" s="22"/>
      <c r="Q136" s="26"/>
      <c r="R136" s="22"/>
      <c r="S136" s="22" t="s">
        <v>100</v>
      </c>
      <c r="T136" s="22" t="s">
        <v>100</v>
      </c>
      <c r="U136" s="27" t="n">
        <v>1.1</v>
      </c>
      <c r="V136" s="28" t="n">
        <v>185</v>
      </c>
      <c r="W136" s="29" t="n">
        <v>26.8224981738495</v>
      </c>
      <c r="X136" s="29"/>
      <c r="Y136" s="29"/>
    </row>
    <row r="137" customFormat="false" ht="12.75" hidden="false" customHeight="false" outlineLevel="0" collapsed="false">
      <c r="B137" s="12" t="n">
        <v>117</v>
      </c>
      <c r="C137" s="12" t="s">
        <v>26</v>
      </c>
      <c r="D137" s="21" t="s">
        <v>99</v>
      </c>
      <c r="E137" s="22" t="n">
        <v>5</v>
      </c>
      <c r="F137" s="22"/>
      <c r="G137" s="22" t="n">
        <v>51</v>
      </c>
      <c r="H137" s="22"/>
      <c r="I137" s="22" t="s">
        <v>77</v>
      </c>
      <c r="J137" s="25" t="n">
        <v>74.1</v>
      </c>
      <c r="K137" s="25" t="n">
        <v>0.8</v>
      </c>
      <c r="L137" s="23" t="n">
        <v>97.3205729166667</v>
      </c>
      <c r="M137" s="22"/>
      <c r="N137" s="22" t="s">
        <v>17</v>
      </c>
      <c r="O137" s="22"/>
      <c r="P137" s="22"/>
      <c r="Q137" s="26"/>
      <c r="R137" s="22"/>
      <c r="S137" s="22" t="s">
        <v>100</v>
      </c>
      <c r="T137" s="22" t="s">
        <v>100</v>
      </c>
      <c r="U137" s="27" t="n">
        <v>0.783333333333333</v>
      </c>
      <c r="V137" s="28" t="n">
        <v>168</v>
      </c>
      <c r="W137" s="29" t="n">
        <v>26.2542517006803</v>
      </c>
      <c r="X137" s="29"/>
      <c r="Y137" s="29"/>
    </row>
    <row r="138" customFormat="false" ht="12.75" hidden="false" customHeight="false" outlineLevel="0" collapsed="false">
      <c r="B138" s="12" t="n">
        <v>118</v>
      </c>
      <c r="C138" s="12" t="s">
        <v>26</v>
      </c>
      <c r="D138" s="21" t="s">
        <v>99</v>
      </c>
      <c r="E138" s="22" t="n">
        <v>3</v>
      </c>
      <c r="F138" s="22"/>
      <c r="G138" s="22" t="n">
        <v>37</v>
      </c>
      <c r="H138" s="22"/>
      <c r="I138" s="22" t="s">
        <v>80</v>
      </c>
      <c r="J138" s="25" t="n">
        <v>94.3</v>
      </c>
      <c r="K138" s="25" t="n">
        <v>1</v>
      </c>
      <c r="L138" s="23" t="n">
        <v>134.901388888889</v>
      </c>
      <c r="M138" s="22"/>
      <c r="N138" s="22" t="s">
        <v>17</v>
      </c>
      <c r="O138" s="22"/>
      <c r="P138" s="22"/>
      <c r="Q138" s="26"/>
      <c r="R138" s="22"/>
      <c r="S138" s="22" t="s">
        <v>100</v>
      </c>
      <c r="T138" s="22" t="s">
        <v>100</v>
      </c>
      <c r="U138" s="27" t="n">
        <v>0.45</v>
      </c>
      <c r="V138" s="28" t="n">
        <v>178</v>
      </c>
      <c r="W138" s="29" t="n">
        <v>29.762656230274</v>
      </c>
      <c r="X138" s="29"/>
      <c r="Y138" s="29"/>
    </row>
    <row r="139" customFormat="false" ht="12.75" hidden="false" customHeight="false" outlineLevel="0" collapsed="false">
      <c r="B139" s="12" t="n">
        <v>123</v>
      </c>
      <c r="C139" s="12" t="s">
        <v>26</v>
      </c>
      <c r="D139" s="21" t="s">
        <v>101</v>
      </c>
      <c r="E139" s="22" t="n">
        <v>1</v>
      </c>
      <c r="F139" s="22"/>
      <c r="G139" s="22" t="n">
        <v>49</v>
      </c>
      <c r="H139" s="22"/>
      <c r="I139" s="22" t="s">
        <v>77</v>
      </c>
      <c r="J139" s="25" t="n">
        <v>89.8</v>
      </c>
      <c r="K139" s="25" t="n">
        <v>1</v>
      </c>
      <c r="L139" s="23" t="n">
        <v>96.4726388888889</v>
      </c>
      <c r="M139" s="22"/>
      <c r="N139" s="22" t="s">
        <v>17</v>
      </c>
      <c r="O139" s="22"/>
      <c r="P139" s="22"/>
      <c r="Q139" s="26"/>
      <c r="R139" s="22"/>
      <c r="S139" s="22" t="s">
        <v>100</v>
      </c>
      <c r="T139" s="22" t="s">
        <v>100</v>
      </c>
      <c r="U139" s="27" t="n">
        <v>0.95</v>
      </c>
      <c r="V139" s="28" t="n">
        <v>168</v>
      </c>
      <c r="W139" s="29" t="n">
        <v>31.8168934240363</v>
      </c>
      <c r="X139" s="29"/>
      <c r="Y139" s="29"/>
    </row>
    <row r="140" customFormat="false" ht="12.75" hidden="false" customHeight="false" outlineLevel="0" collapsed="false">
      <c r="B140" s="12" t="n">
        <v>126</v>
      </c>
      <c r="C140" s="12" t="s">
        <v>26</v>
      </c>
      <c r="D140" s="21" t="s">
        <v>101</v>
      </c>
      <c r="E140" s="22" t="n">
        <v>5</v>
      </c>
      <c r="F140" s="22"/>
      <c r="G140" s="22" t="n">
        <v>42</v>
      </c>
      <c r="H140" s="22"/>
      <c r="I140" s="22" t="s">
        <v>77</v>
      </c>
      <c r="J140" s="25" t="n">
        <v>66.8</v>
      </c>
      <c r="K140" s="25" t="n">
        <v>0.8</v>
      </c>
      <c r="L140" s="23" t="n">
        <v>96.6048611111111</v>
      </c>
      <c r="M140" s="22"/>
      <c r="N140" s="22" t="s">
        <v>17</v>
      </c>
      <c r="O140" s="22"/>
      <c r="P140" s="22"/>
      <c r="Q140" s="26"/>
      <c r="R140" s="22"/>
      <c r="S140" s="22" t="s">
        <v>100</v>
      </c>
      <c r="T140" s="22" t="s">
        <v>100</v>
      </c>
      <c r="U140" s="27" t="n">
        <v>0.583333333333333</v>
      </c>
      <c r="V140" s="28" t="n">
        <v>168</v>
      </c>
      <c r="W140" s="29" t="n">
        <v>23.6678004535147</v>
      </c>
      <c r="X140" s="29"/>
      <c r="Y140" s="29"/>
    </row>
    <row r="141" customFormat="false" ht="12.75" hidden="false" customHeight="false" outlineLevel="0" collapsed="false">
      <c r="B141" s="12" t="n">
        <v>127</v>
      </c>
      <c r="C141" s="12" t="s">
        <v>26</v>
      </c>
      <c r="D141" s="21" t="s">
        <v>101</v>
      </c>
      <c r="E141" s="22" t="n">
        <v>4</v>
      </c>
      <c r="F141" s="22"/>
      <c r="G141" s="22" t="n">
        <v>47</v>
      </c>
      <c r="H141" s="22"/>
      <c r="I141" s="22" t="s">
        <v>77</v>
      </c>
      <c r="J141" s="25" t="n">
        <v>92.2</v>
      </c>
      <c r="K141" s="25" t="n">
        <v>0.6</v>
      </c>
      <c r="L141" s="23" t="n">
        <v>168.713194444444</v>
      </c>
      <c r="M141" s="22"/>
      <c r="N141" s="22" t="s">
        <v>17</v>
      </c>
      <c r="O141" s="22"/>
      <c r="P141" s="22"/>
      <c r="Q141" s="26"/>
      <c r="R141" s="22"/>
      <c r="S141" s="22" t="s">
        <v>100</v>
      </c>
      <c r="T141" s="22" t="s">
        <v>100</v>
      </c>
      <c r="U141" s="27" t="n">
        <v>0.316666666666667</v>
      </c>
      <c r="V141" s="28" t="n">
        <v>168</v>
      </c>
      <c r="W141" s="29" t="n">
        <v>32.6672335600907</v>
      </c>
      <c r="X141" s="29"/>
      <c r="Y141" s="29"/>
    </row>
    <row r="142" customFormat="false" ht="12.75" hidden="false" customHeight="false" outlineLevel="0" collapsed="false">
      <c r="B142" s="12" t="n">
        <v>129</v>
      </c>
      <c r="C142" s="12" t="s">
        <v>26</v>
      </c>
      <c r="D142" s="21" t="s">
        <v>101</v>
      </c>
      <c r="E142" s="22" t="n">
        <v>4</v>
      </c>
      <c r="F142" s="22"/>
      <c r="G142" s="22" t="n">
        <v>44</v>
      </c>
      <c r="H142" s="22"/>
      <c r="I142" s="22" t="s">
        <v>80</v>
      </c>
      <c r="J142" s="25" t="n">
        <v>90.9</v>
      </c>
      <c r="K142" s="25" t="n">
        <v>1</v>
      </c>
      <c r="L142" s="23" t="n">
        <v>121.2</v>
      </c>
      <c r="M142" s="22"/>
      <c r="N142" s="22" t="s">
        <v>17</v>
      </c>
      <c r="O142" s="22"/>
      <c r="P142" s="22"/>
      <c r="Q142" s="26"/>
      <c r="R142" s="22"/>
      <c r="S142" s="22" t="s">
        <v>100</v>
      </c>
      <c r="T142" s="22" t="s">
        <v>100</v>
      </c>
      <c r="U142" s="27" t="n">
        <v>0.8</v>
      </c>
      <c r="V142" s="28" t="n">
        <v>185</v>
      </c>
      <c r="W142" s="29" t="n">
        <v>26.5595325054785</v>
      </c>
      <c r="X142" s="29"/>
      <c r="Y142" s="29"/>
    </row>
    <row r="143" customFormat="false" ht="12.75" hidden="false" customHeight="false" outlineLevel="0" collapsed="false">
      <c r="B143" s="12" t="n">
        <v>131</v>
      </c>
      <c r="C143" s="12" t="s">
        <v>26</v>
      </c>
      <c r="D143" s="21" t="s">
        <v>101</v>
      </c>
      <c r="E143" s="22" t="n">
        <v>1</v>
      </c>
      <c r="F143" s="22"/>
      <c r="G143" s="22" t="n">
        <v>42</v>
      </c>
      <c r="H143" s="22"/>
      <c r="I143" s="22" t="s">
        <v>80</v>
      </c>
      <c r="J143" s="25" t="n">
        <v>80</v>
      </c>
      <c r="K143" s="25" t="n">
        <v>0.8</v>
      </c>
      <c r="L143" s="23" t="n">
        <v>136.111111111111</v>
      </c>
      <c r="M143" s="22"/>
      <c r="N143" s="22" t="s">
        <v>17</v>
      </c>
      <c r="O143" s="22"/>
      <c r="P143" s="22"/>
      <c r="Q143" s="26"/>
      <c r="R143" s="22"/>
      <c r="S143" s="22" t="s">
        <v>100</v>
      </c>
      <c r="T143" s="22" t="s">
        <v>100</v>
      </c>
      <c r="U143" s="27" t="n">
        <v>0.7</v>
      </c>
      <c r="V143" s="28" t="n">
        <v>173</v>
      </c>
      <c r="W143" s="29" t="n">
        <v>26.7299274950717</v>
      </c>
      <c r="X143" s="29"/>
      <c r="Y143" s="29"/>
    </row>
    <row r="144" customFormat="false" ht="12.75" hidden="false" customHeight="true" outlineLevel="0" collapsed="false">
      <c r="B144" s="12" t="n">
        <v>134</v>
      </c>
      <c r="C144" s="12" t="s">
        <v>26</v>
      </c>
      <c r="D144" s="21" t="s">
        <v>99</v>
      </c>
      <c r="E144" s="22" t="n">
        <v>5</v>
      </c>
      <c r="F144" s="22"/>
      <c r="G144" s="22" t="n">
        <v>42</v>
      </c>
      <c r="H144" s="22"/>
      <c r="I144" s="22" t="s">
        <v>77</v>
      </c>
      <c r="J144" s="25" t="n">
        <v>57.1</v>
      </c>
      <c r="K144" s="25" t="n">
        <v>1.1</v>
      </c>
      <c r="L144" s="23" t="n">
        <v>60.0559343434343</v>
      </c>
      <c r="M144" s="22"/>
      <c r="N144" s="22" t="s">
        <v>17</v>
      </c>
      <c r="O144" s="22"/>
      <c r="P144" s="22"/>
      <c r="Q144" s="26"/>
      <c r="R144" s="22"/>
      <c r="S144" s="22" t="s">
        <v>100</v>
      </c>
      <c r="T144" s="22" t="s">
        <v>100</v>
      </c>
      <c r="U144" s="27" t="n">
        <v>0.95</v>
      </c>
      <c r="V144" s="26" t="n">
        <v>163</v>
      </c>
      <c r="W144" s="29" t="n">
        <v>21.4912115623471</v>
      </c>
      <c r="X144" s="29"/>
      <c r="Y144" s="29"/>
    </row>
    <row r="145" customFormat="false" ht="12.75" hidden="false" customHeight="false" outlineLevel="0" collapsed="false">
      <c r="B145" s="12" t="n">
        <v>135</v>
      </c>
      <c r="C145" s="12" t="s">
        <v>26</v>
      </c>
      <c r="D145" s="21" t="s">
        <v>99</v>
      </c>
      <c r="E145" s="22" t="n">
        <v>4</v>
      </c>
      <c r="F145" s="22"/>
      <c r="G145" s="22" t="n">
        <v>55</v>
      </c>
      <c r="H145" s="22"/>
      <c r="I145" s="22" t="s">
        <v>77</v>
      </c>
      <c r="J145" s="25" t="n">
        <v>76.3</v>
      </c>
      <c r="K145" s="25" t="n">
        <v>0.8</v>
      </c>
      <c r="L145" s="23" t="n">
        <v>95.7061631944444</v>
      </c>
      <c r="M145" s="22"/>
      <c r="N145" s="22" t="s">
        <v>17</v>
      </c>
      <c r="O145" s="22"/>
      <c r="P145" s="22"/>
      <c r="Q145" s="26"/>
      <c r="R145" s="22"/>
      <c r="S145" s="22" t="s">
        <v>100</v>
      </c>
      <c r="T145" s="22" t="s">
        <v>100</v>
      </c>
      <c r="U145" s="27" t="n">
        <v>0.916666666666667</v>
      </c>
      <c r="V145" s="28" t="n">
        <v>161</v>
      </c>
      <c r="W145" s="29" t="n">
        <v>29.4355927626249</v>
      </c>
      <c r="X145" s="29"/>
      <c r="Y145" s="29"/>
    </row>
    <row r="146" customFormat="false" ht="12.75" hidden="false" customHeight="false" outlineLevel="0" collapsed="false">
      <c r="B146" s="12" t="n">
        <v>136</v>
      </c>
      <c r="C146" s="12" t="s">
        <v>26</v>
      </c>
      <c r="D146" s="21" t="s">
        <v>101</v>
      </c>
      <c r="E146" s="22" t="n">
        <v>3</v>
      </c>
      <c r="F146" s="22"/>
      <c r="G146" s="22" t="n">
        <v>55</v>
      </c>
      <c r="H146" s="22"/>
      <c r="I146" s="22" t="s">
        <v>77</v>
      </c>
      <c r="J146" s="25" t="n">
        <v>80.3</v>
      </c>
      <c r="K146" s="25" t="n">
        <v>0.9</v>
      </c>
      <c r="L146" s="23" t="n">
        <v>89.5320216049383</v>
      </c>
      <c r="M146" s="22"/>
      <c r="N146" s="22" t="s">
        <v>17</v>
      </c>
      <c r="O146" s="22"/>
      <c r="P146" s="22"/>
      <c r="Q146" s="26"/>
      <c r="R146" s="22"/>
      <c r="S146" s="22" t="s">
        <v>100</v>
      </c>
      <c r="T146" s="22" t="s">
        <v>100</v>
      </c>
      <c r="U146" s="27" t="n">
        <v>1.38333333333333</v>
      </c>
      <c r="V146" s="28" t="n">
        <v>170</v>
      </c>
      <c r="W146" s="29" t="n">
        <v>27.7854671280277</v>
      </c>
      <c r="X146" s="29"/>
      <c r="Y146" s="29"/>
    </row>
    <row r="147" customFormat="false" ht="12.75" hidden="false" customHeight="false" outlineLevel="0" collapsed="false">
      <c r="B147" s="12" t="n">
        <v>139</v>
      </c>
      <c r="C147" s="12" t="s">
        <v>26</v>
      </c>
      <c r="D147" s="21" t="s">
        <v>101</v>
      </c>
      <c r="E147" s="22" t="n">
        <v>0</v>
      </c>
      <c r="F147" s="22"/>
      <c r="G147" s="22" t="n">
        <v>49</v>
      </c>
      <c r="H147" s="22"/>
      <c r="I147" s="22" t="s">
        <v>77</v>
      </c>
      <c r="J147" s="25" t="n">
        <v>100</v>
      </c>
      <c r="K147" s="25" t="n">
        <v>0.8</v>
      </c>
      <c r="L147" s="23" t="n">
        <v>134.288194444444</v>
      </c>
      <c r="M147" s="22"/>
      <c r="N147" s="22" t="s">
        <v>17</v>
      </c>
      <c r="O147" s="22"/>
      <c r="P147" s="22"/>
      <c r="Q147" s="26"/>
      <c r="R147" s="22"/>
      <c r="S147" s="22" t="s">
        <v>100</v>
      </c>
      <c r="T147" s="22" t="s">
        <v>100</v>
      </c>
      <c r="U147" s="27" t="n">
        <v>0.933333333333333</v>
      </c>
      <c r="V147" s="28" t="n">
        <v>165</v>
      </c>
      <c r="W147" s="29" t="n">
        <v>36.7309458218549</v>
      </c>
      <c r="X147" s="29"/>
      <c r="Y147" s="29"/>
    </row>
    <row r="148" customFormat="false" ht="12.75" hidden="false" customHeight="false" outlineLevel="0" collapsed="false">
      <c r="B148" s="12" t="n">
        <v>140</v>
      </c>
      <c r="C148" s="12" t="s">
        <v>26</v>
      </c>
      <c r="D148" s="21" t="s">
        <v>99</v>
      </c>
      <c r="E148" s="22" t="n">
        <v>5</v>
      </c>
      <c r="F148" s="22"/>
      <c r="G148" s="22" t="n">
        <v>31</v>
      </c>
      <c r="H148" s="22"/>
      <c r="I148" s="22" t="s">
        <v>77</v>
      </c>
      <c r="J148" s="25" t="n">
        <v>70.9</v>
      </c>
      <c r="K148" s="25" t="n">
        <v>0.8</v>
      </c>
      <c r="L148" s="23" t="n">
        <v>114.043142361111</v>
      </c>
      <c r="M148" s="22"/>
      <c r="N148" s="22" t="s">
        <v>17</v>
      </c>
      <c r="O148" s="22"/>
      <c r="P148" s="22"/>
      <c r="Q148" s="26"/>
      <c r="R148" s="22"/>
      <c r="S148" s="22" t="s">
        <v>100</v>
      </c>
      <c r="T148" s="22" t="s">
        <v>100</v>
      </c>
      <c r="U148" s="27" t="n">
        <v>1.15</v>
      </c>
      <c r="V148" s="28" t="n">
        <v>165</v>
      </c>
      <c r="W148" s="29" t="n">
        <v>26.0422405876951</v>
      </c>
      <c r="X148" s="29"/>
      <c r="Y148" s="29"/>
    </row>
    <row r="149" customFormat="false" ht="12.75" hidden="false" customHeight="true" outlineLevel="0" collapsed="false">
      <c r="B149" s="12" t="n">
        <v>142</v>
      </c>
      <c r="C149" s="12" t="s">
        <v>26</v>
      </c>
      <c r="D149" s="21" t="s">
        <v>99</v>
      </c>
      <c r="E149" s="22" t="n">
        <v>4</v>
      </c>
      <c r="F149" s="22"/>
      <c r="G149" s="23" t="n">
        <v>43</v>
      </c>
      <c r="H149" s="24"/>
      <c r="I149" s="22" t="s">
        <v>77</v>
      </c>
      <c r="J149" s="25" t="n">
        <v>80.3</v>
      </c>
      <c r="K149" s="25" t="n">
        <v>0.6</v>
      </c>
      <c r="L149" s="23" t="n">
        <v>153.25775462963</v>
      </c>
      <c r="M149" s="22"/>
      <c r="N149" s="22" t="s">
        <v>17</v>
      </c>
      <c r="O149" s="22"/>
      <c r="P149" s="22"/>
      <c r="Q149" s="26"/>
      <c r="R149" s="22"/>
      <c r="S149" s="22" t="s">
        <v>100</v>
      </c>
      <c r="T149" s="22" t="s">
        <v>100</v>
      </c>
      <c r="U149" s="27" t="n">
        <v>0.733333333333333</v>
      </c>
      <c r="V149" s="36" t="n">
        <v>164</v>
      </c>
      <c r="W149" s="29" t="n">
        <v>29.855740630577</v>
      </c>
      <c r="X149" s="29"/>
      <c r="Y149" s="29"/>
    </row>
    <row r="150" customFormat="false" ht="12.75" hidden="false" customHeight="false" outlineLevel="0" collapsed="false">
      <c r="B150" s="12" t="n">
        <v>144</v>
      </c>
      <c r="C150" s="12" t="s">
        <v>26</v>
      </c>
      <c r="D150" s="21" t="s">
        <v>101</v>
      </c>
      <c r="E150" s="22" t="n">
        <v>3</v>
      </c>
      <c r="F150" s="22"/>
      <c r="G150" s="22" t="n">
        <v>45</v>
      </c>
      <c r="H150" s="22"/>
      <c r="I150" s="22" t="s">
        <v>77</v>
      </c>
      <c r="J150" s="25" t="n">
        <v>87.7</v>
      </c>
      <c r="K150" s="25" t="n">
        <v>0.8</v>
      </c>
      <c r="L150" s="23" t="n">
        <v>122.947482638889</v>
      </c>
      <c r="M150" s="22"/>
      <c r="N150" s="22" t="s">
        <v>17</v>
      </c>
      <c r="O150" s="22"/>
      <c r="P150" s="22"/>
      <c r="Q150" s="26"/>
      <c r="R150" s="22"/>
      <c r="S150" s="22" t="s">
        <v>100</v>
      </c>
      <c r="T150" s="22" t="s">
        <v>100</v>
      </c>
      <c r="U150" s="27" t="n">
        <v>0.266666666666667</v>
      </c>
      <c r="V150" s="28" t="n">
        <v>160</v>
      </c>
      <c r="W150" s="29" t="n">
        <v>34.2578125</v>
      </c>
      <c r="X150" s="29"/>
      <c r="Y150" s="29"/>
    </row>
    <row r="151" customFormat="false" ht="12.75" hidden="false" customHeight="true" outlineLevel="0" collapsed="false">
      <c r="B151" s="12" t="n">
        <v>146</v>
      </c>
      <c r="C151" s="12" t="s">
        <v>26</v>
      </c>
      <c r="D151" s="21" t="s">
        <v>101</v>
      </c>
      <c r="E151" s="22" t="n">
        <v>3</v>
      </c>
      <c r="F151" s="22"/>
      <c r="G151" s="22" t="n">
        <v>55</v>
      </c>
      <c r="H151" s="22"/>
      <c r="I151" s="22" t="s">
        <v>80</v>
      </c>
      <c r="J151" s="25" t="n">
        <v>110.4</v>
      </c>
      <c r="K151" s="25" t="n">
        <v>1.1</v>
      </c>
      <c r="L151" s="23" t="n">
        <v>118.484848484848</v>
      </c>
      <c r="M151" s="22"/>
      <c r="N151" s="22" t="s">
        <v>17</v>
      </c>
      <c r="O151" s="22"/>
      <c r="P151" s="22"/>
      <c r="Q151" s="26"/>
      <c r="R151" s="22"/>
      <c r="S151" s="22" t="s">
        <v>100</v>
      </c>
      <c r="T151" s="22" t="s">
        <v>100</v>
      </c>
      <c r="U151" s="27" t="n">
        <v>1.03333333333333</v>
      </c>
      <c r="V151" s="26" t="n">
        <v>180</v>
      </c>
      <c r="W151" s="29" t="n">
        <v>34.0740740740741</v>
      </c>
      <c r="X151" s="29"/>
      <c r="Y151" s="29"/>
    </row>
    <row r="152" customFormat="false" ht="12.75" hidden="false" customHeight="true" outlineLevel="0" collapsed="false">
      <c r="B152" s="12" t="n">
        <v>147</v>
      </c>
      <c r="C152" s="12" t="s">
        <v>26</v>
      </c>
      <c r="D152" s="21" t="s">
        <v>99</v>
      </c>
      <c r="E152" s="22" t="n">
        <v>1</v>
      </c>
      <c r="F152" s="24"/>
      <c r="G152" s="24" t="n">
        <v>57</v>
      </c>
      <c r="H152" s="24"/>
      <c r="I152" s="22" t="s">
        <v>77</v>
      </c>
      <c r="J152" s="25" t="n">
        <v>74</v>
      </c>
      <c r="K152" s="25" t="n">
        <v>0.8</v>
      </c>
      <c r="L152" s="23" t="n">
        <v>90.6371527777778</v>
      </c>
      <c r="M152" s="24"/>
      <c r="N152" s="22" t="s">
        <v>19</v>
      </c>
      <c r="O152" s="22" t="s">
        <v>103</v>
      </c>
      <c r="P152" s="22"/>
      <c r="Q152" s="26"/>
      <c r="R152" s="24"/>
      <c r="S152" s="22" t="s">
        <v>100</v>
      </c>
      <c r="T152" s="22" t="s">
        <v>100</v>
      </c>
      <c r="U152" s="27" t="n">
        <v>1.05</v>
      </c>
      <c r="V152" s="36" t="n">
        <v>165</v>
      </c>
      <c r="W152" s="29" t="n">
        <v>27.1808999081726</v>
      </c>
      <c r="X152" s="29"/>
      <c r="Y152" s="29"/>
    </row>
    <row r="153" customFormat="false" ht="12.75" hidden="false" customHeight="true" outlineLevel="0" collapsed="false">
      <c r="B153" s="12" t="n">
        <v>148</v>
      </c>
      <c r="C153" s="12" t="s">
        <v>26</v>
      </c>
      <c r="D153" s="21" t="s">
        <v>99</v>
      </c>
      <c r="E153" s="22" t="n">
        <v>5</v>
      </c>
      <c r="F153" s="22"/>
      <c r="G153" s="23" t="n">
        <v>55</v>
      </c>
      <c r="H153" s="24"/>
      <c r="I153" s="22" t="s">
        <v>77</v>
      </c>
      <c r="J153" s="25" t="n">
        <v>86.3</v>
      </c>
      <c r="K153" s="25" t="n">
        <v>0.9</v>
      </c>
      <c r="L153" s="23" t="n">
        <v>96.2218364197531</v>
      </c>
      <c r="M153" s="22"/>
      <c r="N153" s="22" t="s">
        <v>17</v>
      </c>
      <c r="O153" s="22"/>
      <c r="P153" s="22"/>
      <c r="Q153" s="26"/>
      <c r="R153" s="22"/>
      <c r="S153" s="22" t="s">
        <v>100</v>
      </c>
      <c r="T153" s="22" t="s">
        <v>100</v>
      </c>
      <c r="U153" s="27" t="n">
        <v>0.8</v>
      </c>
      <c r="V153" s="48" t="n">
        <v>168</v>
      </c>
      <c r="W153" s="29" t="n">
        <v>30.5768140589569</v>
      </c>
      <c r="X153" s="29"/>
      <c r="Y153" s="29"/>
    </row>
    <row r="154" customFormat="false" ht="12.75" hidden="false" customHeight="false" outlineLevel="0" collapsed="false">
      <c r="B154" s="12" t="n">
        <v>149</v>
      </c>
      <c r="C154" s="12" t="s">
        <v>26</v>
      </c>
      <c r="D154" s="21" t="s">
        <v>101</v>
      </c>
      <c r="E154" s="22" t="n">
        <v>3</v>
      </c>
      <c r="F154" s="22"/>
      <c r="G154" s="23" t="n">
        <v>42.99</v>
      </c>
      <c r="H154" s="22"/>
      <c r="I154" s="22" t="s">
        <v>77</v>
      </c>
      <c r="J154" s="25" t="n">
        <v>74.6</v>
      </c>
      <c r="K154" s="25" t="n">
        <v>0.8</v>
      </c>
      <c r="L154" s="23" t="n">
        <v>106.795210069444</v>
      </c>
      <c r="M154" s="22"/>
      <c r="N154" s="22" t="s">
        <v>17</v>
      </c>
      <c r="O154" s="22"/>
      <c r="P154" s="22"/>
      <c r="Q154" s="26"/>
      <c r="R154" s="22"/>
      <c r="S154" s="22" t="s">
        <v>100</v>
      </c>
      <c r="T154" s="22" t="s">
        <v>100</v>
      </c>
      <c r="U154" s="25" t="n">
        <v>0.75</v>
      </c>
      <c r="V154" s="48" t="n">
        <v>169</v>
      </c>
      <c r="W154" s="29" t="n">
        <v>26.1195336297749</v>
      </c>
    </row>
    <row r="155" customFormat="false" ht="12.75" hidden="false" customHeight="false" outlineLevel="0" collapsed="false">
      <c r="B155" s="12" t="n">
        <v>150</v>
      </c>
      <c r="C155" s="12" t="s">
        <v>26</v>
      </c>
      <c r="D155" s="21" t="s">
        <v>101</v>
      </c>
      <c r="E155" s="22" t="n">
        <v>3</v>
      </c>
      <c r="F155" s="22"/>
      <c r="G155" s="22" t="n">
        <v>51</v>
      </c>
      <c r="H155" s="22"/>
      <c r="I155" s="22" t="s">
        <v>77</v>
      </c>
      <c r="J155" s="25" t="n">
        <v>59</v>
      </c>
      <c r="K155" s="25" t="n">
        <v>0.8</v>
      </c>
      <c r="L155" s="23" t="n">
        <v>77.4887152777778</v>
      </c>
      <c r="M155" s="22"/>
      <c r="N155" s="22" t="s">
        <v>19</v>
      </c>
      <c r="O155" s="22" t="s">
        <v>104</v>
      </c>
      <c r="P155" s="22"/>
      <c r="Q155" s="26"/>
      <c r="R155" s="22"/>
      <c r="S155" s="22" t="s">
        <v>100</v>
      </c>
      <c r="T155" s="22" t="s">
        <v>100</v>
      </c>
      <c r="U155" s="27" t="n">
        <v>1</v>
      </c>
      <c r="V155" s="26" t="n">
        <v>163</v>
      </c>
      <c r="W155" s="29" t="n">
        <v>22.206330686138</v>
      </c>
      <c r="X155" s="29"/>
      <c r="Y155" s="29"/>
    </row>
    <row r="156" customFormat="false" ht="12.75" hidden="false" customHeight="true" outlineLevel="0" collapsed="false">
      <c r="B156" s="12" t="n">
        <v>152</v>
      </c>
      <c r="C156" s="12" t="s">
        <v>26</v>
      </c>
      <c r="D156" s="21" t="s">
        <v>101</v>
      </c>
      <c r="E156" s="22" t="n">
        <v>4</v>
      </c>
      <c r="F156" s="22"/>
      <c r="G156" s="22" t="n">
        <v>62</v>
      </c>
      <c r="H156" s="22"/>
      <c r="I156" s="22" t="s">
        <v>77</v>
      </c>
      <c r="J156" s="25" t="n">
        <v>69.8</v>
      </c>
      <c r="K156" s="25" t="n">
        <v>0.7</v>
      </c>
      <c r="L156" s="23" t="n">
        <v>91.8202380952381</v>
      </c>
      <c r="M156" s="22"/>
      <c r="N156" s="22" t="s">
        <v>17</v>
      </c>
      <c r="O156" s="22"/>
      <c r="P156" s="22"/>
      <c r="Q156" s="26"/>
      <c r="R156" s="22"/>
      <c r="S156" s="22" t="s">
        <v>100</v>
      </c>
      <c r="T156" s="22" t="s">
        <v>100</v>
      </c>
      <c r="U156" s="27" t="n">
        <v>1.33333333333333</v>
      </c>
      <c r="V156" s="48" t="n">
        <v>165</v>
      </c>
      <c r="W156" s="29" t="n">
        <v>25.6382001836547</v>
      </c>
      <c r="X156" s="29"/>
      <c r="Y156" s="29"/>
    </row>
    <row r="157" customFormat="false" ht="12.75" hidden="false" customHeight="true" outlineLevel="0" collapsed="false">
      <c r="B157" s="12" t="n">
        <v>153</v>
      </c>
      <c r="C157" s="12" t="s">
        <v>26</v>
      </c>
      <c r="D157" s="21" t="s">
        <v>101</v>
      </c>
      <c r="E157" s="22" t="n">
        <v>4</v>
      </c>
      <c r="F157" s="22"/>
      <c r="G157" s="23" t="n">
        <v>33</v>
      </c>
      <c r="H157" s="24"/>
      <c r="I157" s="22" t="s">
        <v>80</v>
      </c>
      <c r="J157" s="25" t="n">
        <v>103.9</v>
      </c>
      <c r="K157" s="25" t="n">
        <v>1.2</v>
      </c>
      <c r="L157" s="23" t="n">
        <v>128.672453703704</v>
      </c>
      <c r="M157" s="22"/>
      <c r="N157" s="22" t="s">
        <v>17</v>
      </c>
      <c r="O157" s="22"/>
      <c r="P157" s="22"/>
      <c r="Q157" s="26"/>
      <c r="R157" s="22"/>
      <c r="S157" s="22" t="s">
        <v>100</v>
      </c>
      <c r="T157" s="22" t="s">
        <v>100</v>
      </c>
      <c r="U157" s="27" t="n">
        <v>1.3</v>
      </c>
      <c r="V157" s="48" t="n">
        <v>192</v>
      </c>
      <c r="W157" s="29" t="n">
        <v>28.1846788194444</v>
      </c>
      <c r="X157" s="29"/>
      <c r="Y157" s="29"/>
    </row>
    <row r="158" customFormat="false" ht="12.75" hidden="false" customHeight="false" outlineLevel="0" collapsed="false">
      <c r="B158" s="12" t="n">
        <v>154</v>
      </c>
      <c r="C158" s="12" t="s">
        <v>26</v>
      </c>
      <c r="D158" s="21" t="s">
        <v>99</v>
      </c>
      <c r="E158" s="22" t="n">
        <v>5</v>
      </c>
      <c r="F158" s="22"/>
      <c r="G158" s="22" t="n">
        <v>35</v>
      </c>
      <c r="H158" s="22"/>
      <c r="I158" s="22" t="s">
        <v>77</v>
      </c>
      <c r="J158" s="25" t="n">
        <v>98</v>
      </c>
      <c r="K158" s="25" t="n">
        <v>0.7</v>
      </c>
      <c r="L158" s="23" t="n">
        <v>173.541666666667</v>
      </c>
      <c r="M158" s="22"/>
      <c r="N158" s="22" t="s">
        <v>17</v>
      </c>
      <c r="O158" s="22"/>
      <c r="P158" s="22"/>
      <c r="Q158" s="26"/>
      <c r="R158" s="22"/>
      <c r="S158" s="22" t="s">
        <v>100</v>
      </c>
      <c r="T158" s="22" t="s">
        <v>100</v>
      </c>
      <c r="U158" s="27" t="n">
        <v>0.7</v>
      </c>
      <c r="V158" s="48" t="n">
        <v>163</v>
      </c>
      <c r="W158" s="29" t="n">
        <v>36.8850916481614</v>
      </c>
      <c r="X158" s="29"/>
    </row>
    <row r="159" customFormat="false" ht="12.75" hidden="false" customHeight="true" outlineLevel="0" collapsed="false">
      <c r="B159" s="12" t="n">
        <v>155</v>
      </c>
      <c r="C159" s="12" t="s">
        <v>26</v>
      </c>
      <c r="D159" s="21" t="s">
        <v>101</v>
      </c>
      <c r="E159" s="22" t="n">
        <v>2</v>
      </c>
      <c r="F159" s="22"/>
      <c r="G159" s="23" t="n">
        <v>46</v>
      </c>
      <c r="H159" s="24"/>
      <c r="I159" s="22" t="s">
        <v>77</v>
      </c>
      <c r="J159" s="25" t="n">
        <v>66.7</v>
      </c>
      <c r="K159" s="25" t="n">
        <v>1</v>
      </c>
      <c r="L159" s="23" t="n">
        <v>74.0184722222222</v>
      </c>
      <c r="M159" s="22"/>
      <c r="N159" s="22" t="s">
        <v>17</v>
      </c>
      <c r="O159" s="22"/>
      <c r="P159" s="22"/>
      <c r="Q159" s="26"/>
      <c r="R159" s="22"/>
      <c r="S159" s="22" t="s">
        <v>100</v>
      </c>
      <c r="T159" s="22" t="s">
        <v>100</v>
      </c>
      <c r="U159" s="27" t="n">
        <v>0.816666666666667</v>
      </c>
      <c r="V159" s="36" t="n">
        <v>163</v>
      </c>
      <c r="W159" s="29" t="n">
        <v>25.1044450299221</v>
      </c>
      <c r="X159" s="29"/>
      <c r="Y159" s="29"/>
    </row>
    <row r="160" customFormat="false" ht="12.75" hidden="false" customHeight="false" outlineLevel="0" collapsed="false">
      <c r="B160" s="12" t="n">
        <v>156</v>
      </c>
      <c r="C160" s="12" t="s">
        <v>26</v>
      </c>
      <c r="D160" s="21" t="s">
        <v>101</v>
      </c>
      <c r="E160" s="22" t="n">
        <v>1</v>
      </c>
      <c r="F160" s="22"/>
      <c r="G160" s="23" t="n">
        <v>56.62</v>
      </c>
      <c r="H160" s="22"/>
      <c r="I160" s="22" t="s">
        <v>77</v>
      </c>
      <c r="J160" s="25" t="n">
        <v>58</v>
      </c>
      <c r="K160" s="25" t="n">
        <v>0.9</v>
      </c>
      <c r="L160" s="23" t="n">
        <v>63.4357098765432</v>
      </c>
      <c r="M160" s="22"/>
      <c r="N160" s="22" t="s">
        <v>17</v>
      </c>
      <c r="O160" s="22"/>
      <c r="P160" s="22"/>
      <c r="Q160" s="26"/>
      <c r="R160" s="22"/>
      <c r="S160" s="22" t="s">
        <v>100</v>
      </c>
      <c r="T160" s="22" t="s">
        <v>100</v>
      </c>
      <c r="U160" s="27" t="n">
        <v>1</v>
      </c>
      <c r="V160" s="48" t="n">
        <v>158</v>
      </c>
      <c r="W160" s="29" t="n">
        <v>23.2334561768947</v>
      </c>
      <c r="X160" s="29"/>
    </row>
    <row r="161" customFormat="false" ht="12.75" hidden="false" customHeight="false" outlineLevel="0" collapsed="false">
      <c r="B161" s="12" t="n">
        <v>157</v>
      </c>
      <c r="C161" s="12" t="s">
        <v>26</v>
      </c>
      <c r="D161" s="21" t="s">
        <v>99</v>
      </c>
      <c r="E161" s="22" t="n">
        <v>5</v>
      </c>
      <c r="F161" s="22"/>
      <c r="G161" s="23" t="n">
        <v>34.92</v>
      </c>
      <c r="H161" s="22"/>
      <c r="I161" s="22" t="s">
        <v>80</v>
      </c>
      <c r="J161" s="25" t="n">
        <v>95.3</v>
      </c>
      <c r="K161" s="25" t="n">
        <v>1</v>
      </c>
      <c r="L161" s="23" t="n">
        <v>139.085055555556</v>
      </c>
      <c r="M161" s="22"/>
      <c r="N161" s="22" t="s">
        <v>17</v>
      </c>
      <c r="O161" s="22"/>
      <c r="P161" s="22"/>
      <c r="Q161" s="26"/>
      <c r="R161" s="22"/>
      <c r="S161" s="22" t="s">
        <v>100</v>
      </c>
      <c r="T161" s="22" t="s">
        <v>100</v>
      </c>
      <c r="U161" s="22" t="n">
        <v>0.9</v>
      </c>
      <c r="V161" s="37" t="n">
        <v>178</v>
      </c>
      <c r="W161" s="29" t="n">
        <v>30.0782729453352</v>
      </c>
      <c r="X161" s="29"/>
    </row>
    <row r="162" customFormat="false" ht="12.75" hidden="false" customHeight="false" outlineLevel="0" collapsed="false">
      <c r="B162" s="12" t="n">
        <v>158</v>
      </c>
      <c r="C162" s="12" t="s">
        <v>26</v>
      </c>
      <c r="D162" s="21" t="s">
        <v>101</v>
      </c>
      <c r="E162" s="22" t="n">
        <v>2</v>
      </c>
      <c r="F162" s="22"/>
      <c r="G162" s="23" t="n">
        <v>39.03</v>
      </c>
      <c r="H162" s="22"/>
      <c r="I162" s="22" t="s">
        <v>77</v>
      </c>
      <c r="J162" s="25" t="n">
        <v>103.5</v>
      </c>
      <c r="K162" s="25" t="n">
        <v>1.2</v>
      </c>
      <c r="L162" s="23" t="n">
        <v>102.810598958333</v>
      </c>
      <c r="M162" s="22"/>
      <c r="N162" s="22" t="s">
        <v>17</v>
      </c>
      <c r="O162" s="22"/>
      <c r="P162" s="22"/>
      <c r="Q162" s="26"/>
      <c r="R162" s="22"/>
      <c r="S162" s="22" t="s">
        <v>100</v>
      </c>
      <c r="T162" s="22" t="s">
        <v>100</v>
      </c>
      <c r="U162" s="22" t="n">
        <v>2</v>
      </c>
      <c r="V162" s="37" t="n">
        <v>176</v>
      </c>
      <c r="W162" s="29" t="n">
        <v>33.4129648760331</v>
      </c>
      <c r="X162" s="29"/>
    </row>
    <row r="163" customFormat="false" ht="12.75" hidden="false" customHeight="false" outlineLevel="0" collapsed="false">
      <c r="B163" s="12" t="n">
        <v>159</v>
      </c>
      <c r="C163" s="12" t="s">
        <v>26</v>
      </c>
      <c r="D163" s="21" t="s">
        <v>101</v>
      </c>
      <c r="E163" s="22" t="n">
        <v>1</v>
      </c>
      <c r="F163" s="22"/>
      <c r="G163" s="22" t="n">
        <v>59</v>
      </c>
      <c r="H163" s="22"/>
      <c r="I163" s="22" t="s">
        <v>80</v>
      </c>
      <c r="J163" s="25" t="n">
        <v>64.2</v>
      </c>
      <c r="K163" s="25" t="n">
        <v>1.1</v>
      </c>
      <c r="L163" s="23" t="n">
        <v>65.6590909090909</v>
      </c>
      <c r="M163" s="22"/>
      <c r="N163" s="22" t="s">
        <v>17</v>
      </c>
      <c r="O163" s="22"/>
      <c r="P163" s="22"/>
      <c r="Q163" s="26"/>
      <c r="R163" s="22"/>
      <c r="S163" s="22" t="s">
        <v>100</v>
      </c>
      <c r="T163" s="22" t="s">
        <v>100</v>
      </c>
      <c r="U163" s="27" t="n">
        <v>0.8</v>
      </c>
      <c r="V163" s="48" t="n">
        <v>153</v>
      </c>
      <c r="W163" s="29" t="n">
        <v>27.4253492246572</v>
      </c>
      <c r="X163" s="29"/>
    </row>
    <row r="164" customFormat="false" ht="12.75" hidden="false" customHeight="true" outlineLevel="0" collapsed="false">
      <c r="B164" s="12" t="n">
        <v>160</v>
      </c>
      <c r="C164" s="12" t="s">
        <v>26</v>
      </c>
      <c r="D164" s="21" t="s">
        <v>99</v>
      </c>
      <c r="E164" s="22" t="n">
        <v>5</v>
      </c>
      <c r="F164" s="22"/>
      <c r="G164" s="23" t="n">
        <v>27</v>
      </c>
      <c r="H164" s="24"/>
      <c r="I164" s="22" t="s">
        <v>77</v>
      </c>
      <c r="J164" s="25" t="n">
        <v>107</v>
      </c>
      <c r="K164" s="25" t="n">
        <v>0.8</v>
      </c>
      <c r="L164" s="23" t="n">
        <v>178.426215277778</v>
      </c>
      <c r="M164" s="22"/>
      <c r="N164" s="22" t="s">
        <v>17</v>
      </c>
      <c r="O164" s="22"/>
      <c r="P164" s="22"/>
      <c r="Q164" s="26"/>
      <c r="R164" s="22"/>
      <c r="S164" s="22" t="s">
        <v>100</v>
      </c>
      <c r="T164" s="22" t="s">
        <v>100</v>
      </c>
      <c r="U164" s="27" t="n">
        <v>0.6</v>
      </c>
      <c r="V164" s="26" t="n">
        <v>165</v>
      </c>
      <c r="W164" s="29" t="n">
        <v>39.3021120293848</v>
      </c>
      <c r="X164" s="29"/>
      <c r="Y164" s="29"/>
    </row>
    <row r="165" customFormat="false" ht="12.75" hidden="false" customHeight="false" outlineLevel="0" collapsed="false">
      <c r="B165" s="12" t="n">
        <v>161</v>
      </c>
      <c r="C165" s="12" t="s">
        <v>26</v>
      </c>
      <c r="D165" s="21" t="s">
        <v>99</v>
      </c>
      <c r="E165" s="12" t="n">
        <v>6</v>
      </c>
      <c r="G165" s="38" t="n">
        <v>56</v>
      </c>
      <c r="I165" s="12" t="s">
        <v>80</v>
      </c>
      <c r="J165" s="13" t="n">
        <v>90.3</v>
      </c>
      <c r="K165" s="13" t="n">
        <v>1</v>
      </c>
      <c r="L165" s="23" t="n">
        <v>105.35</v>
      </c>
      <c r="N165" s="12" t="s">
        <v>17</v>
      </c>
      <c r="S165" s="22" t="s">
        <v>100</v>
      </c>
      <c r="T165" s="22" t="s">
        <v>100</v>
      </c>
      <c r="U165" s="25" t="n">
        <v>0.616666666581295</v>
      </c>
      <c r="V165" s="48" t="n">
        <v>180</v>
      </c>
      <c r="W165" s="29" t="n">
        <v>27.8703703703704</v>
      </c>
    </row>
    <row r="166" customFormat="false" ht="12.75" hidden="false" customHeight="false" outlineLevel="0" collapsed="false">
      <c r="B166" s="12" t="n">
        <v>162</v>
      </c>
      <c r="C166" s="12" t="s">
        <v>26</v>
      </c>
      <c r="D166" s="21" t="s">
        <v>101</v>
      </c>
      <c r="E166" s="22" t="n">
        <v>3</v>
      </c>
      <c r="F166" s="22"/>
      <c r="G166" s="23" t="n">
        <v>54.32</v>
      </c>
      <c r="H166" s="22"/>
      <c r="I166" s="22" t="s">
        <v>77</v>
      </c>
      <c r="J166" s="25" t="n">
        <v>65.4</v>
      </c>
      <c r="K166" s="25" t="n">
        <v>0.6</v>
      </c>
      <c r="L166" s="23" t="n">
        <v>110.2535</v>
      </c>
      <c r="M166" s="22"/>
      <c r="N166" s="22" t="s">
        <v>17</v>
      </c>
      <c r="O166" s="22"/>
      <c r="P166" s="22"/>
      <c r="Q166" s="26"/>
      <c r="R166" s="22"/>
      <c r="S166" s="22" t="s">
        <v>100</v>
      </c>
      <c r="T166" s="22" t="s">
        <v>100</v>
      </c>
      <c r="U166" s="22" t="n">
        <v>1.2</v>
      </c>
      <c r="V166" s="37" t="n">
        <v>163.3</v>
      </c>
      <c r="W166" s="29" t="n">
        <v>24.5247946048452</v>
      </c>
      <c r="X166" s="29"/>
    </row>
    <row r="167" customFormat="false" ht="12.75" hidden="false" customHeight="false" outlineLevel="0" collapsed="false">
      <c r="B167" s="12" t="n">
        <v>163</v>
      </c>
      <c r="C167" s="12" t="s">
        <v>26</v>
      </c>
      <c r="D167" s="11" t="s">
        <v>99</v>
      </c>
      <c r="E167" s="12" t="n">
        <v>6</v>
      </c>
      <c r="G167" s="38" t="n">
        <v>34.11</v>
      </c>
      <c r="I167" s="12" t="s">
        <v>77</v>
      </c>
      <c r="J167" s="13" t="n">
        <v>64.7</v>
      </c>
      <c r="K167" s="13" t="n">
        <v>0.8</v>
      </c>
      <c r="L167" s="23" t="n">
        <v>101.101051215278</v>
      </c>
      <c r="N167" s="12" t="s">
        <v>17</v>
      </c>
      <c r="S167" s="22" t="s">
        <v>100</v>
      </c>
      <c r="T167" s="22" t="s">
        <v>100</v>
      </c>
      <c r="U167" s="13" t="n">
        <v>1.32</v>
      </c>
      <c r="V167" s="42" t="n">
        <v>154.94</v>
      </c>
      <c r="W167" s="29" t="n">
        <v>26.9511423193768</v>
      </c>
    </row>
    <row r="168" customFormat="false" ht="12.75" hidden="false" customHeight="true" outlineLevel="0" collapsed="false">
      <c r="B168" s="12" t="n">
        <v>164</v>
      </c>
      <c r="C168" s="12" t="s">
        <v>26</v>
      </c>
      <c r="D168" s="21" t="s">
        <v>101</v>
      </c>
      <c r="E168" s="22" t="n">
        <v>1</v>
      </c>
      <c r="F168" s="22"/>
      <c r="G168" s="23" t="n">
        <v>32</v>
      </c>
      <c r="H168" s="24"/>
      <c r="I168" s="22" t="s">
        <v>77</v>
      </c>
      <c r="J168" s="25" t="n">
        <v>72.7</v>
      </c>
      <c r="K168" s="25" t="n">
        <v>0.8</v>
      </c>
      <c r="L168" s="23" t="n">
        <v>115.865625</v>
      </c>
      <c r="M168" s="22"/>
      <c r="N168" s="22" t="s">
        <v>17</v>
      </c>
      <c r="O168" s="22"/>
      <c r="P168" s="22"/>
      <c r="Q168" s="26"/>
      <c r="R168" s="22"/>
      <c r="S168" s="22" t="s">
        <v>100</v>
      </c>
      <c r="T168" s="22" t="s">
        <v>100</v>
      </c>
      <c r="U168" s="27" t="n">
        <v>1.56666666666667</v>
      </c>
      <c r="V168" s="48" t="n">
        <v>165</v>
      </c>
      <c r="W168" s="29" t="n">
        <v>26.7033976124885</v>
      </c>
      <c r="X168" s="29"/>
      <c r="Y168" s="29"/>
    </row>
    <row r="169" customFormat="false" ht="12.75" hidden="false" customHeight="false" outlineLevel="0" collapsed="false">
      <c r="B169" s="12" t="n">
        <v>165</v>
      </c>
      <c r="C169" s="12" t="s">
        <v>26</v>
      </c>
      <c r="D169" s="21" t="s">
        <v>99</v>
      </c>
      <c r="E169" s="22" t="n">
        <v>3</v>
      </c>
      <c r="F169" s="22"/>
      <c r="G169" s="23" t="n">
        <v>39.47</v>
      </c>
      <c r="H169" s="22"/>
      <c r="I169" s="22" t="s">
        <v>77</v>
      </c>
      <c r="J169" s="25" t="n">
        <v>66</v>
      </c>
      <c r="K169" s="25" t="n">
        <v>0.8</v>
      </c>
      <c r="L169" s="23" t="n">
        <v>97.91203125</v>
      </c>
      <c r="M169" s="22"/>
      <c r="N169" s="22" t="s">
        <v>17</v>
      </c>
      <c r="O169" s="22"/>
      <c r="P169" s="22"/>
      <c r="Q169" s="26"/>
      <c r="R169" s="22"/>
      <c r="S169" s="22" t="s">
        <v>100</v>
      </c>
      <c r="T169" s="22" t="s">
        <v>100</v>
      </c>
      <c r="U169" s="22" t="n">
        <v>1.1</v>
      </c>
      <c r="V169" s="37" t="n">
        <v>152</v>
      </c>
      <c r="W169" s="29" t="n">
        <v>28.5664819944598</v>
      </c>
      <c r="X169" s="29"/>
    </row>
    <row r="170" customFormat="false" ht="12.75" hidden="false" customHeight="false" outlineLevel="0" collapsed="false">
      <c r="B170" s="12" t="n">
        <v>167</v>
      </c>
      <c r="C170" s="12" t="s">
        <v>26</v>
      </c>
      <c r="D170" s="21" t="s">
        <v>101</v>
      </c>
      <c r="E170" s="22" t="n">
        <v>0</v>
      </c>
      <c r="F170" s="22"/>
      <c r="G170" s="23" t="n">
        <v>56</v>
      </c>
      <c r="H170" s="22"/>
      <c r="I170" s="22" t="s">
        <v>80</v>
      </c>
      <c r="J170" s="25" t="n">
        <v>98</v>
      </c>
      <c r="K170" s="25" t="n">
        <v>1.2</v>
      </c>
      <c r="L170" s="23" t="n">
        <v>95.2777777777778</v>
      </c>
      <c r="M170" s="22"/>
      <c r="N170" s="22" t="s">
        <v>17</v>
      </c>
      <c r="O170" s="22"/>
      <c r="P170" s="22"/>
      <c r="Q170" s="26"/>
      <c r="R170" s="22"/>
      <c r="S170" s="22" t="s">
        <v>100</v>
      </c>
      <c r="T170" s="22" t="s">
        <v>100</v>
      </c>
      <c r="U170" s="22" t="n">
        <v>0.8</v>
      </c>
      <c r="V170" s="37" t="n">
        <v>185</v>
      </c>
      <c r="W170" s="29" t="n">
        <v>28.6340394448503</v>
      </c>
      <c r="X170" s="29"/>
    </row>
    <row r="171" customFormat="false" ht="12.75" hidden="false" customHeight="false" outlineLevel="0" collapsed="false">
      <c r="B171" s="12" t="n">
        <v>168</v>
      </c>
      <c r="C171" s="12" t="s">
        <v>26</v>
      </c>
      <c r="D171" s="21" t="s">
        <v>99</v>
      </c>
      <c r="E171" s="22" t="n">
        <v>5</v>
      </c>
      <c r="F171" s="51"/>
      <c r="G171" s="23" t="n">
        <v>38</v>
      </c>
      <c r="H171" s="39"/>
      <c r="I171" s="22" t="s">
        <v>77</v>
      </c>
      <c r="J171" s="22" t="n">
        <v>58.5</v>
      </c>
      <c r="K171" s="22" t="n">
        <v>0.8</v>
      </c>
      <c r="L171" s="23" t="n">
        <v>88.0546875</v>
      </c>
      <c r="M171" s="22"/>
      <c r="N171" s="22" t="s">
        <v>17</v>
      </c>
      <c r="O171" s="22"/>
      <c r="P171" s="22"/>
      <c r="Q171" s="26"/>
      <c r="R171" s="22"/>
      <c r="S171" s="22" t="s">
        <v>100</v>
      </c>
      <c r="T171" s="22" t="s">
        <v>100</v>
      </c>
      <c r="U171" s="25" t="n">
        <v>1.31666666659294</v>
      </c>
      <c r="V171" s="26" t="n">
        <v>167</v>
      </c>
      <c r="W171" s="29" t="n">
        <v>20.9760120477608</v>
      </c>
      <c r="X171" s="29"/>
    </row>
    <row r="172" customFormat="false" ht="12.75" hidden="false" customHeight="false" outlineLevel="0" collapsed="false">
      <c r="B172" s="12" t="n">
        <v>169</v>
      </c>
      <c r="C172" s="12" t="s">
        <v>26</v>
      </c>
      <c r="D172" s="21" t="s">
        <v>101</v>
      </c>
      <c r="E172" s="39" t="n">
        <v>3</v>
      </c>
      <c r="F172" s="51"/>
      <c r="G172" s="23" t="n">
        <v>35.25</v>
      </c>
      <c r="H172" s="22"/>
      <c r="I172" s="22" t="s">
        <v>80</v>
      </c>
      <c r="J172" s="22" t="n">
        <v>86.3</v>
      </c>
      <c r="K172" s="22" t="n">
        <v>1.3</v>
      </c>
      <c r="L172" s="23" t="n">
        <v>96.5803952991453</v>
      </c>
      <c r="M172" s="22"/>
      <c r="N172" s="22" t="s">
        <v>17</v>
      </c>
      <c r="O172" s="22"/>
      <c r="P172" s="22"/>
      <c r="Q172" s="26"/>
      <c r="R172" s="22"/>
      <c r="S172" s="22" t="s">
        <v>100</v>
      </c>
      <c r="T172" s="22" t="s">
        <v>100</v>
      </c>
      <c r="U172" s="25" t="n">
        <v>0.72</v>
      </c>
      <c r="V172" s="26" t="n">
        <v>182</v>
      </c>
      <c r="W172" s="29" t="n">
        <v>26.0536167129574</v>
      </c>
      <c r="X172" s="54"/>
    </row>
    <row r="173" customFormat="false" ht="12.75" hidden="false" customHeight="false" outlineLevel="0" collapsed="false">
      <c r="B173" s="12" t="n">
        <v>170</v>
      </c>
      <c r="C173" s="12" t="s">
        <v>26</v>
      </c>
      <c r="D173" s="21" t="s">
        <v>101</v>
      </c>
      <c r="E173" s="22" t="n">
        <v>0</v>
      </c>
      <c r="F173" s="22"/>
      <c r="G173" s="23" t="n">
        <v>44.7</v>
      </c>
      <c r="H173" s="22"/>
      <c r="I173" s="22" t="s">
        <v>80</v>
      </c>
      <c r="J173" s="25" t="n">
        <v>88.9</v>
      </c>
      <c r="K173" s="25" t="n">
        <v>1.2</v>
      </c>
      <c r="L173" s="23" t="n">
        <v>98.0575231481482</v>
      </c>
      <c r="M173" s="22"/>
      <c r="N173" s="22" t="s">
        <v>17</v>
      </c>
      <c r="O173" s="22"/>
      <c r="P173" s="22"/>
      <c r="Q173" s="26"/>
      <c r="R173" s="22"/>
      <c r="S173" s="22" t="s">
        <v>100</v>
      </c>
      <c r="T173" s="22" t="s">
        <v>100</v>
      </c>
      <c r="U173" s="25" t="n">
        <v>0.3</v>
      </c>
      <c r="V173" s="48" t="n">
        <v>192</v>
      </c>
      <c r="W173" s="29" t="n">
        <v>24.1156684027778</v>
      </c>
    </row>
    <row r="174" customFormat="false" ht="12.75" hidden="false" customHeight="false" outlineLevel="0" collapsed="false">
      <c r="B174" s="12" t="n">
        <v>171</v>
      </c>
      <c r="C174" s="12" t="s">
        <v>26</v>
      </c>
      <c r="D174" s="21" t="s">
        <v>101</v>
      </c>
      <c r="E174" s="22" t="n">
        <v>1</v>
      </c>
      <c r="F174" s="51"/>
      <c r="G174" s="23" t="n">
        <v>22.4</v>
      </c>
      <c r="H174" s="39"/>
      <c r="I174" s="22" t="s">
        <v>77</v>
      </c>
      <c r="J174" s="22" t="n">
        <v>58.5</v>
      </c>
      <c r="K174" s="22" t="n">
        <v>0.9</v>
      </c>
      <c r="L174" s="23" t="n">
        <v>90.2416666666667</v>
      </c>
      <c r="M174" s="22"/>
      <c r="N174" s="22" t="s">
        <v>17</v>
      </c>
      <c r="O174" s="22"/>
      <c r="P174" s="22"/>
      <c r="Q174" s="26"/>
      <c r="R174" s="22"/>
      <c r="S174" s="22" t="s">
        <v>100</v>
      </c>
      <c r="T174" s="22" t="s">
        <v>100</v>
      </c>
      <c r="U174" s="25" t="n">
        <v>2</v>
      </c>
      <c r="V174" s="26" t="n">
        <v>164</v>
      </c>
      <c r="W174" s="29" t="n">
        <v>21.7504461629982</v>
      </c>
      <c r="X174" s="54"/>
    </row>
    <row r="175" customFormat="false" ht="12.75" hidden="false" customHeight="false" outlineLevel="0" collapsed="false">
      <c r="B175" s="12" t="n">
        <v>172</v>
      </c>
      <c r="C175" s="12" t="s">
        <v>26</v>
      </c>
      <c r="D175" s="11" t="s">
        <v>101</v>
      </c>
      <c r="E175" s="12" t="n">
        <v>5</v>
      </c>
      <c r="G175" s="38" t="n">
        <v>48.8958904109589</v>
      </c>
      <c r="I175" s="12" t="s">
        <v>77</v>
      </c>
      <c r="J175" s="13" t="n">
        <v>64.1</v>
      </c>
      <c r="K175" s="13" t="n">
        <v>0.7</v>
      </c>
      <c r="L175" s="23" t="n">
        <v>98.4882422809306</v>
      </c>
      <c r="N175" s="12" t="s">
        <v>17</v>
      </c>
      <c r="S175" s="22" t="s">
        <v>100</v>
      </c>
      <c r="T175" s="22" t="s">
        <v>100</v>
      </c>
      <c r="U175" s="13" t="n">
        <v>0.85</v>
      </c>
      <c r="V175" s="42" t="n">
        <v>168.1</v>
      </c>
      <c r="W175" s="29" t="n">
        <v>22.6841548170564</v>
      </c>
    </row>
    <row r="176" customFormat="false" ht="12.75" hidden="false" customHeight="false" outlineLevel="0" collapsed="false">
      <c r="B176" s="12" t="n">
        <v>173</v>
      </c>
      <c r="C176" s="12" t="s">
        <v>26</v>
      </c>
      <c r="D176" s="21" t="s">
        <v>101</v>
      </c>
      <c r="E176" s="12" t="n">
        <v>2</v>
      </c>
      <c r="G176" s="38" t="n">
        <v>51.96</v>
      </c>
      <c r="I176" s="12" t="s">
        <v>80</v>
      </c>
      <c r="J176" s="13" t="n">
        <v>74.7</v>
      </c>
      <c r="K176" s="13" t="n">
        <v>1</v>
      </c>
      <c r="L176" s="23" t="n">
        <v>91.3415</v>
      </c>
      <c r="N176" s="12" t="s">
        <v>17</v>
      </c>
      <c r="S176" s="22" t="s">
        <v>100</v>
      </c>
      <c r="T176" s="22" t="s">
        <v>100</v>
      </c>
      <c r="U176" s="13" t="n">
        <v>1.05</v>
      </c>
      <c r="V176" s="42" t="n">
        <v>170.18</v>
      </c>
      <c r="W176" s="29" t="n">
        <v>25.7931012631907</v>
      </c>
    </row>
    <row r="177" s="26" customFormat="true" ht="12.75" hidden="false" customHeight="false" outlineLevel="0" collapsed="false">
      <c r="B177" s="12" t="n">
        <v>174</v>
      </c>
      <c r="C177" s="12" t="s">
        <v>26</v>
      </c>
      <c r="D177" s="11" t="s">
        <v>101</v>
      </c>
      <c r="E177" s="22" t="n">
        <v>3</v>
      </c>
      <c r="F177" s="51"/>
      <c r="G177" s="23" t="n">
        <v>45.66</v>
      </c>
      <c r="H177" s="39"/>
      <c r="I177" s="22" t="s">
        <v>77</v>
      </c>
      <c r="J177" s="22" t="n">
        <v>106.8</v>
      </c>
      <c r="K177" s="22" t="n">
        <v>0.9</v>
      </c>
      <c r="L177" s="23" t="n">
        <v>132.163351851852</v>
      </c>
      <c r="M177" s="22"/>
      <c r="N177" s="22" t="s">
        <v>17</v>
      </c>
      <c r="O177" s="22"/>
      <c r="P177" s="22"/>
      <c r="R177" s="22"/>
      <c r="S177" s="22" t="s">
        <v>100</v>
      </c>
      <c r="T177" s="22" t="s">
        <v>100</v>
      </c>
      <c r="U177" s="25" t="n">
        <v>1</v>
      </c>
      <c r="V177" s="40" t="n">
        <v>165.4</v>
      </c>
      <c r="W177" s="29" t="n">
        <v>39.0391400276929</v>
      </c>
    </row>
    <row r="178" customFormat="false" ht="12.75" hidden="false" customHeight="false" outlineLevel="0" collapsed="false">
      <c r="B178" s="12" t="n">
        <v>175</v>
      </c>
      <c r="C178" s="12" t="s">
        <v>26</v>
      </c>
      <c r="D178" s="21" t="s">
        <v>101</v>
      </c>
      <c r="E178" s="12" t="n">
        <v>6</v>
      </c>
      <c r="G178" s="38" t="n">
        <v>53.16</v>
      </c>
      <c r="I178" s="12" t="s">
        <v>77</v>
      </c>
      <c r="J178" s="13" t="n">
        <v>64.1</v>
      </c>
      <c r="K178" s="13" t="n">
        <v>0.9</v>
      </c>
      <c r="L178" s="23" t="n">
        <v>73.0166265432099</v>
      </c>
      <c r="N178" s="12" t="s">
        <v>17</v>
      </c>
      <c r="S178" s="22" t="s">
        <v>100</v>
      </c>
      <c r="T178" s="22" t="s">
        <v>100</v>
      </c>
      <c r="U178" s="25" t="n">
        <v>0.583333333313931</v>
      </c>
      <c r="V178" s="48" t="n">
        <v>170.6</v>
      </c>
      <c r="W178" s="29" t="n">
        <v>22.0241915644254</v>
      </c>
    </row>
    <row r="179" customFormat="false" ht="12.75" hidden="false" customHeight="false" outlineLevel="0" collapsed="false">
      <c r="B179" s="12" t="n">
        <v>176</v>
      </c>
      <c r="C179" s="12" t="s">
        <v>26</v>
      </c>
      <c r="D179" s="21" t="s">
        <v>99</v>
      </c>
      <c r="E179" s="39" t="n">
        <v>5</v>
      </c>
      <c r="F179" s="51"/>
      <c r="G179" s="23" t="n">
        <v>40.35</v>
      </c>
      <c r="H179" s="22"/>
      <c r="I179" s="22" t="s">
        <v>80</v>
      </c>
      <c r="J179" s="22" t="n">
        <v>71.5</v>
      </c>
      <c r="K179" s="22" t="n">
        <v>0.9</v>
      </c>
      <c r="L179" s="23" t="n">
        <v>109.953317901235</v>
      </c>
      <c r="M179" s="22"/>
      <c r="N179" s="22" t="s">
        <v>17</v>
      </c>
      <c r="O179" s="22"/>
      <c r="P179" s="22"/>
      <c r="Q179" s="26"/>
      <c r="R179" s="22"/>
      <c r="S179" s="22" t="s">
        <v>100</v>
      </c>
      <c r="T179" s="22" t="s">
        <v>100</v>
      </c>
      <c r="U179" s="25" t="n">
        <v>1.40000000002328</v>
      </c>
      <c r="V179" s="26" t="n">
        <v>162</v>
      </c>
      <c r="W179" s="29" t="n">
        <v>27.2443225118122</v>
      </c>
    </row>
    <row r="180" customFormat="false" ht="12.75" hidden="false" customHeight="false" outlineLevel="0" collapsed="false">
      <c r="B180" s="12" t="n">
        <v>177</v>
      </c>
      <c r="C180" s="12" t="s">
        <v>26</v>
      </c>
      <c r="D180" s="11" t="s">
        <v>101</v>
      </c>
      <c r="E180" s="12" t="n">
        <v>1</v>
      </c>
      <c r="G180" s="38" t="n">
        <v>19.24</v>
      </c>
      <c r="I180" s="12" t="s">
        <v>77</v>
      </c>
      <c r="J180" s="13" t="n">
        <v>73</v>
      </c>
      <c r="K180" s="13" t="n">
        <v>0.7</v>
      </c>
      <c r="L180" s="23" t="n">
        <v>148.67376984127</v>
      </c>
      <c r="N180" s="12" t="s">
        <v>17</v>
      </c>
      <c r="S180" s="22" t="s">
        <v>100</v>
      </c>
      <c r="T180" s="22" t="s">
        <v>100</v>
      </c>
      <c r="U180" s="13" t="n">
        <v>0.75</v>
      </c>
      <c r="V180" s="26" t="n">
        <v>156.4</v>
      </c>
      <c r="W180" s="29" t="n">
        <v>29.8434730280414</v>
      </c>
    </row>
    <row r="181" customFormat="false" ht="12.75" hidden="false" customHeight="false" outlineLevel="0" collapsed="false">
      <c r="W181" s="29"/>
    </row>
    <row r="182" customFormat="false" ht="12.75" hidden="false" customHeight="false" outlineLevel="0" collapsed="false">
      <c r="W182" s="29"/>
    </row>
    <row r="183" customFormat="false" ht="12.75" hidden="false" customHeight="false" outlineLevel="0" collapsed="false">
      <c r="W183" s="5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1:N18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1" activeCellId="0" sqref="O1:P16384"/>
    </sheetView>
  </sheetViews>
  <sheetFormatPr defaultColWidth="9.13671875" defaultRowHeight="12.75" zeroHeight="false" outlineLevelRow="0" outlineLevelCol="0"/>
  <cols>
    <col collapsed="false" customWidth="false" hidden="false" outlineLevel="0" max="2" min="1" style="1" width="9.14"/>
    <col collapsed="false" customWidth="true" hidden="false" outlineLevel="0" max="3" min="3" style="1" width="13.28"/>
    <col collapsed="false" customWidth="true" hidden="false" outlineLevel="0" max="4" min="4" style="1" width="12.14"/>
    <col collapsed="false" customWidth="true" hidden="false" outlineLevel="0" max="5" min="5" style="1" width="8.41"/>
    <col collapsed="false" customWidth="true" hidden="false" outlineLevel="0" max="6" min="6" style="56" width="13.85"/>
    <col collapsed="false" customWidth="true" hidden="false" outlineLevel="0" max="7" min="7" style="56" width="14.56"/>
    <col collapsed="false" customWidth="true" hidden="false" outlineLevel="0" max="8" min="8" style="56" width="9.99"/>
    <col collapsed="false" customWidth="true" hidden="false" outlineLevel="0" max="9" min="9" style="56" width="11.56"/>
    <col collapsed="false" customWidth="true" hidden="false" outlineLevel="0" max="10" min="10" style="57" width="13.56"/>
    <col collapsed="false" customWidth="true" hidden="false" outlineLevel="0" max="11" min="11" style="57" width="12.99"/>
    <col collapsed="false" customWidth="true" hidden="false" outlineLevel="0" max="12" min="12" style="57" width="17.99"/>
    <col collapsed="false" customWidth="true" hidden="false" outlineLevel="0" max="13" min="13" style="56" width="10.13"/>
    <col collapsed="false" customWidth="true" hidden="false" outlineLevel="0" max="14" min="14" style="1" width="11.28"/>
    <col collapsed="false" customWidth="false" hidden="false" outlineLevel="0" max="257" min="15" style="1" width="9.14"/>
  </cols>
  <sheetData>
    <row r="1" s="58" customFormat="true" ht="12.75" hidden="false" customHeight="false" outlineLevel="0" collapsed="false">
      <c r="F1" s="59"/>
      <c r="G1" s="59"/>
      <c r="H1" s="59"/>
      <c r="I1" s="59"/>
      <c r="J1" s="60"/>
      <c r="K1" s="60"/>
      <c r="L1" s="60"/>
      <c r="M1" s="59"/>
    </row>
    <row r="2" s="58" customFormat="true" ht="12.75" hidden="false" customHeight="false" outlineLevel="0" collapsed="false">
      <c r="F2" s="59"/>
      <c r="G2" s="59"/>
      <c r="H2" s="59"/>
      <c r="I2" s="59"/>
      <c r="J2" s="60"/>
      <c r="K2" s="60"/>
      <c r="L2" s="60"/>
      <c r="M2" s="61"/>
    </row>
    <row r="3" s="18" customFormat="true" ht="63.75" hidden="false" customHeight="true" outlineLevel="0" collapsed="false">
      <c r="C3" s="6" t="s">
        <v>2</v>
      </c>
      <c r="D3" s="6" t="s">
        <v>3</v>
      </c>
      <c r="E3" s="19" t="s">
        <v>1</v>
      </c>
      <c r="F3" s="19" t="s">
        <v>105</v>
      </c>
      <c r="G3" s="19" t="s">
        <v>106</v>
      </c>
      <c r="H3" s="19" t="s">
        <v>107</v>
      </c>
      <c r="I3" s="19" t="s">
        <v>108</v>
      </c>
      <c r="J3" s="19" t="s">
        <v>109</v>
      </c>
      <c r="K3" s="19" t="s">
        <v>110</v>
      </c>
      <c r="L3" s="19" t="s">
        <v>111</v>
      </c>
      <c r="M3" s="19" t="s">
        <v>112</v>
      </c>
      <c r="N3" s="19" t="s">
        <v>113</v>
      </c>
    </row>
    <row r="4" s="10" customFormat="true" ht="12.75" hidden="false" customHeight="false" outlineLevel="0" collapsed="false">
      <c r="C4" s="2" t="s">
        <v>17</v>
      </c>
      <c r="D4" s="2" t="s">
        <v>17</v>
      </c>
      <c r="E4" s="48" t="n">
        <v>1</v>
      </c>
      <c r="F4" s="22"/>
      <c r="G4" s="22" t="n">
        <v>0</v>
      </c>
      <c r="H4" s="22"/>
      <c r="I4" s="22" t="n">
        <v>0</v>
      </c>
      <c r="J4" s="62" t="n">
        <v>36.6666666666667</v>
      </c>
      <c r="K4" s="62" t="n">
        <v>36.6666666666667</v>
      </c>
      <c r="L4" s="62" t="n">
        <v>36.6666666666667</v>
      </c>
      <c r="M4" s="23" t="n">
        <v>0</v>
      </c>
      <c r="N4" s="62" t="n">
        <v>36.6666666666667</v>
      </c>
    </row>
    <row r="5" s="10" customFormat="true" ht="12.75" hidden="false" customHeight="false" outlineLevel="0" collapsed="false">
      <c r="C5" s="2" t="s">
        <v>17</v>
      </c>
      <c r="D5" s="2" t="s">
        <v>17</v>
      </c>
      <c r="E5" s="48" t="n">
        <v>2</v>
      </c>
      <c r="F5" s="22"/>
      <c r="G5" s="22" t="n">
        <v>0</v>
      </c>
      <c r="H5" s="22"/>
      <c r="I5" s="22" t="n">
        <v>0</v>
      </c>
      <c r="J5" s="62" t="n">
        <v>73.8333333333333</v>
      </c>
      <c r="K5" s="62" t="n">
        <v>73.8333333333333</v>
      </c>
      <c r="L5" s="62" t="n">
        <v>60</v>
      </c>
      <c r="M5" s="23" t="n">
        <v>0</v>
      </c>
      <c r="N5" s="62" t="n">
        <v>73.8333333333333</v>
      </c>
    </row>
    <row r="6" s="10" customFormat="true" ht="12.75" hidden="false" customHeight="false" outlineLevel="0" collapsed="false">
      <c r="C6" s="2" t="s">
        <v>19</v>
      </c>
      <c r="D6" s="2" t="s">
        <v>19</v>
      </c>
      <c r="E6" s="48" t="n">
        <v>3</v>
      </c>
      <c r="F6" s="63"/>
      <c r="G6" s="22" t="n">
        <v>0</v>
      </c>
      <c r="H6" s="63" t="s">
        <v>114</v>
      </c>
      <c r="I6" s="22" t="n">
        <v>1</v>
      </c>
      <c r="J6" s="62" t="n">
        <v>11.9666666666667</v>
      </c>
      <c r="K6" s="62" t="n">
        <v>11.9666666666667</v>
      </c>
      <c r="L6" s="62" t="n">
        <v>11.9666666666667</v>
      </c>
      <c r="M6" s="23" t="n">
        <v>0</v>
      </c>
      <c r="N6" s="62" t="n">
        <v>50.2666666666667</v>
      </c>
    </row>
    <row r="7" s="10" customFormat="true" ht="12.75" hidden="false" customHeight="false" outlineLevel="0" collapsed="false">
      <c r="C7" s="2" t="s">
        <v>19</v>
      </c>
      <c r="D7" s="2" t="s">
        <v>19</v>
      </c>
      <c r="E7" s="48" t="n">
        <v>4</v>
      </c>
      <c r="F7" s="22"/>
      <c r="G7" s="22" t="n">
        <v>0</v>
      </c>
      <c r="H7" s="22"/>
      <c r="I7" s="22" t="n">
        <v>0</v>
      </c>
      <c r="J7" s="62" t="n">
        <v>25.4666666666667</v>
      </c>
      <c r="K7" s="62" t="n">
        <v>25.4666666666667</v>
      </c>
      <c r="L7" s="62" t="n">
        <v>25.4666666666667</v>
      </c>
      <c r="M7" s="23" t="n">
        <v>1</v>
      </c>
      <c r="N7" s="62" t="n">
        <v>25.4666666666667</v>
      </c>
    </row>
    <row r="8" s="10" customFormat="true" ht="12.75" hidden="false" customHeight="false" outlineLevel="0" collapsed="false">
      <c r="C8" s="2" t="s">
        <v>17</v>
      </c>
      <c r="D8" s="2" t="s">
        <v>17</v>
      </c>
      <c r="E8" s="48" t="n">
        <v>5</v>
      </c>
      <c r="F8" s="22"/>
      <c r="G8" s="22" t="n">
        <v>0</v>
      </c>
      <c r="H8" s="22"/>
      <c r="I8" s="22" t="n">
        <v>0</v>
      </c>
      <c r="J8" s="62" t="n">
        <v>46.2</v>
      </c>
      <c r="K8" s="62" t="n">
        <v>46.2</v>
      </c>
      <c r="L8" s="62" t="n">
        <v>46.2</v>
      </c>
      <c r="M8" s="23" t="n">
        <v>0</v>
      </c>
      <c r="N8" s="62" t="n">
        <v>46.2</v>
      </c>
    </row>
    <row r="9" s="10" customFormat="true" ht="12.75" hidden="false" customHeight="false" outlineLevel="0" collapsed="false">
      <c r="C9" s="2" t="s">
        <v>17</v>
      </c>
      <c r="D9" s="2" t="s">
        <v>17</v>
      </c>
      <c r="E9" s="48" t="n">
        <v>6</v>
      </c>
      <c r="F9" s="22"/>
      <c r="G9" s="22" t="n">
        <v>0</v>
      </c>
      <c r="H9" s="22"/>
      <c r="I9" s="22" t="n">
        <v>0</v>
      </c>
      <c r="J9" s="62" t="n">
        <v>43</v>
      </c>
      <c r="K9" s="62" t="n">
        <v>43</v>
      </c>
      <c r="L9" s="62" t="n">
        <v>43</v>
      </c>
      <c r="M9" s="23" t="n">
        <v>0</v>
      </c>
      <c r="N9" s="62" t="n">
        <v>43</v>
      </c>
    </row>
    <row r="10" s="10" customFormat="true" ht="12.75" hidden="false" customHeight="false" outlineLevel="0" collapsed="false">
      <c r="C10" s="2" t="s">
        <v>19</v>
      </c>
      <c r="D10" s="2" t="s">
        <v>19</v>
      </c>
      <c r="E10" s="48" t="n">
        <v>7</v>
      </c>
      <c r="F10" s="22"/>
      <c r="G10" s="22" t="n">
        <v>0</v>
      </c>
      <c r="H10" s="22"/>
      <c r="I10" s="22" t="n">
        <v>0</v>
      </c>
      <c r="J10" s="62" t="n">
        <v>60.2333333333333</v>
      </c>
      <c r="K10" s="62" t="n">
        <v>60.2333333333333</v>
      </c>
      <c r="L10" s="62" t="n">
        <v>60</v>
      </c>
      <c r="M10" s="23" t="n">
        <v>0</v>
      </c>
      <c r="N10" s="62" t="n">
        <v>60.2333333333333</v>
      </c>
    </row>
    <row r="11" s="10" customFormat="true" ht="12.75" hidden="false" customHeight="false" outlineLevel="0" collapsed="false">
      <c r="C11" s="2" t="s">
        <v>19</v>
      </c>
      <c r="D11" s="2" t="s">
        <v>19</v>
      </c>
      <c r="E11" s="48" t="n">
        <v>8</v>
      </c>
      <c r="F11" s="64"/>
      <c r="G11" s="22" t="n">
        <v>0</v>
      </c>
      <c r="H11" s="64"/>
      <c r="I11" s="22" t="n">
        <v>0</v>
      </c>
      <c r="J11" s="62" t="n">
        <v>56.9333333333333</v>
      </c>
      <c r="K11" s="62" t="n">
        <v>56.9333333333333</v>
      </c>
      <c r="L11" s="62" t="n">
        <v>56.9333333333333</v>
      </c>
      <c r="M11" s="23" t="n">
        <v>0</v>
      </c>
      <c r="N11" s="62" t="n">
        <v>56.9333333333333</v>
      </c>
    </row>
    <row r="12" s="10" customFormat="true" ht="12.75" hidden="false" customHeight="false" outlineLevel="0" collapsed="false">
      <c r="C12" s="2" t="s">
        <v>19</v>
      </c>
      <c r="D12" s="2" t="s">
        <v>19</v>
      </c>
      <c r="E12" s="48" t="n">
        <v>9</v>
      </c>
      <c r="F12" s="22"/>
      <c r="G12" s="22" t="n">
        <v>0</v>
      </c>
      <c r="H12" s="22"/>
      <c r="I12" s="22" t="n">
        <v>0</v>
      </c>
      <c r="J12" s="62" t="n">
        <v>55.5</v>
      </c>
      <c r="K12" s="62" t="n">
        <v>55.5</v>
      </c>
      <c r="L12" s="62" t="n">
        <v>55.5</v>
      </c>
      <c r="M12" s="23" t="n">
        <v>0</v>
      </c>
      <c r="N12" s="62" t="n">
        <v>55.5</v>
      </c>
    </row>
    <row r="13" s="10" customFormat="true" ht="12.75" hidden="false" customHeight="false" outlineLevel="0" collapsed="false">
      <c r="C13" s="2" t="s">
        <v>19</v>
      </c>
      <c r="D13" s="2" t="s">
        <v>17</v>
      </c>
      <c r="E13" s="48" t="n">
        <v>10</v>
      </c>
      <c r="F13" s="22"/>
      <c r="G13" s="22" t="n">
        <v>0</v>
      </c>
      <c r="H13" s="22"/>
      <c r="I13" s="22" t="n">
        <v>0</v>
      </c>
      <c r="J13" s="62" t="n">
        <v>44.8</v>
      </c>
      <c r="K13" s="62" t="n">
        <v>44.8</v>
      </c>
      <c r="L13" s="62" t="n">
        <v>44.8</v>
      </c>
      <c r="M13" s="23" t="n">
        <v>0</v>
      </c>
      <c r="N13" s="62" t="n">
        <v>44.8</v>
      </c>
    </row>
    <row r="14" s="10" customFormat="true" ht="12.75" hidden="false" customHeight="false" outlineLevel="0" collapsed="false">
      <c r="C14" s="2" t="s">
        <v>19</v>
      </c>
      <c r="D14" s="2" t="s">
        <v>19</v>
      </c>
      <c r="E14" s="48" t="n">
        <v>11</v>
      </c>
      <c r="F14" s="22"/>
      <c r="G14" s="22" t="n">
        <v>0</v>
      </c>
      <c r="H14" s="22"/>
      <c r="I14" s="22" t="n">
        <v>0</v>
      </c>
      <c r="J14" s="62" t="n">
        <v>70.1333333333333</v>
      </c>
      <c r="K14" s="62" t="n">
        <v>70.1333333333333</v>
      </c>
      <c r="L14" s="62" t="n">
        <v>60</v>
      </c>
      <c r="M14" s="23" t="n">
        <v>0</v>
      </c>
      <c r="N14" s="62" t="n">
        <v>70.1333333333333</v>
      </c>
    </row>
    <row r="15" s="10" customFormat="true" ht="12.75" hidden="false" customHeight="false" outlineLevel="0" collapsed="false">
      <c r="C15" s="2" t="s">
        <v>19</v>
      </c>
      <c r="D15" s="2" t="s">
        <v>19</v>
      </c>
      <c r="E15" s="48" t="n">
        <v>12</v>
      </c>
      <c r="F15" s="22"/>
      <c r="G15" s="22" t="n">
        <v>0</v>
      </c>
      <c r="H15" s="22"/>
      <c r="I15" s="22" t="n">
        <v>0</v>
      </c>
      <c r="J15" s="62" t="n">
        <v>42.5</v>
      </c>
      <c r="K15" s="62" t="n">
        <v>42.5</v>
      </c>
      <c r="L15" s="62" t="n">
        <v>42.5</v>
      </c>
      <c r="M15" s="23" t="n">
        <v>0</v>
      </c>
      <c r="N15" s="62" t="n">
        <v>42.5</v>
      </c>
    </row>
    <row r="16" s="10" customFormat="true" ht="12.75" hidden="false" customHeight="false" outlineLevel="0" collapsed="false">
      <c r="C16" s="2" t="s">
        <v>19</v>
      </c>
      <c r="D16" s="2" t="s">
        <v>19</v>
      </c>
      <c r="E16" s="48" t="n">
        <v>13</v>
      </c>
      <c r="F16" s="63"/>
      <c r="G16" s="22" t="n">
        <v>0</v>
      </c>
      <c r="H16" s="63" t="s">
        <v>114</v>
      </c>
      <c r="I16" s="22" t="n">
        <v>1</v>
      </c>
      <c r="J16" s="62" t="n">
        <v>12.8333333333333</v>
      </c>
      <c r="K16" s="62" t="n">
        <v>12.8333333333333</v>
      </c>
      <c r="L16" s="62" t="n">
        <v>12.8333333333333</v>
      </c>
      <c r="M16" s="23" t="n">
        <v>0</v>
      </c>
      <c r="N16" s="62" t="n">
        <v>69.7333333333333</v>
      </c>
    </row>
    <row r="17" s="10" customFormat="true" ht="12.75" hidden="false" customHeight="false" outlineLevel="0" collapsed="false">
      <c r="C17" s="2" t="s">
        <v>19</v>
      </c>
      <c r="D17" s="2" t="s">
        <v>17</v>
      </c>
      <c r="E17" s="48" t="n">
        <v>14</v>
      </c>
      <c r="F17" s="22"/>
      <c r="G17" s="22" t="n">
        <v>0</v>
      </c>
      <c r="H17" s="22"/>
      <c r="I17" s="22" t="n">
        <v>0</v>
      </c>
      <c r="J17" s="62" t="n">
        <v>71.9333333333333</v>
      </c>
      <c r="K17" s="62" t="n">
        <v>71.9333333333333</v>
      </c>
      <c r="L17" s="62" t="n">
        <v>60</v>
      </c>
      <c r="M17" s="23" t="n">
        <v>0</v>
      </c>
      <c r="N17" s="62" t="n">
        <v>71.9333333333333</v>
      </c>
    </row>
    <row r="18" s="10" customFormat="true" ht="12.75" hidden="false" customHeight="false" outlineLevel="0" collapsed="false">
      <c r="C18" s="2" t="s">
        <v>17</v>
      </c>
      <c r="D18" s="2" t="s">
        <v>17</v>
      </c>
      <c r="E18" s="48" t="n">
        <v>15</v>
      </c>
      <c r="F18" s="22"/>
      <c r="G18" s="22" t="n">
        <v>0</v>
      </c>
      <c r="H18" s="22"/>
      <c r="I18" s="22" t="n">
        <v>0</v>
      </c>
      <c r="J18" s="62" t="n">
        <v>58.3</v>
      </c>
      <c r="K18" s="62" t="n">
        <v>58.3</v>
      </c>
      <c r="L18" s="62" t="n">
        <v>58.3</v>
      </c>
      <c r="M18" s="23" t="n">
        <v>0</v>
      </c>
      <c r="N18" s="62" t="n">
        <v>58.3</v>
      </c>
    </row>
    <row r="19" s="10" customFormat="true" ht="12.75" hidden="false" customHeight="false" outlineLevel="0" collapsed="false">
      <c r="C19" s="2" t="s">
        <v>17</v>
      </c>
      <c r="D19" s="2" t="s">
        <v>17</v>
      </c>
      <c r="E19" s="48" t="n">
        <v>16</v>
      </c>
      <c r="F19" s="22"/>
      <c r="G19" s="22" t="n">
        <v>0</v>
      </c>
      <c r="H19" s="22"/>
      <c r="I19" s="22" t="n">
        <v>0</v>
      </c>
      <c r="J19" s="62" t="n">
        <v>53.2666666666667</v>
      </c>
      <c r="K19" s="62" t="n">
        <v>53.2666666666667</v>
      </c>
      <c r="L19" s="62" t="n">
        <v>53.2666666666667</v>
      </c>
      <c r="M19" s="23" t="n">
        <v>0</v>
      </c>
      <c r="N19" s="62" t="n">
        <v>53.2666666666667</v>
      </c>
    </row>
    <row r="20" s="10" customFormat="true" ht="12.75" hidden="false" customHeight="false" outlineLevel="0" collapsed="false">
      <c r="C20" s="2" t="s">
        <v>17</v>
      </c>
      <c r="D20" s="2" t="s">
        <v>17</v>
      </c>
      <c r="E20" s="48" t="n">
        <v>17</v>
      </c>
      <c r="F20" s="22"/>
      <c r="G20" s="22" t="n">
        <v>0</v>
      </c>
      <c r="H20" s="22"/>
      <c r="I20" s="22" t="n">
        <v>0</v>
      </c>
      <c r="J20" s="62" t="n">
        <v>44.3333333333333</v>
      </c>
      <c r="K20" s="62" t="n">
        <v>44.3333333333333</v>
      </c>
      <c r="L20" s="62" t="n">
        <v>44.3333333333333</v>
      </c>
      <c r="M20" s="23" t="n">
        <v>0</v>
      </c>
      <c r="N20" s="62" t="n">
        <v>44.3333333333333</v>
      </c>
    </row>
    <row r="21" s="10" customFormat="true" ht="12.75" hidden="false" customHeight="false" outlineLevel="0" collapsed="false">
      <c r="C21" s="2" t="s">
        <v>17</v>
      </c>
      <c r="D21" s="2" t="s">
        <v>17</v>
      </c>
      <c r="E21" s="48" t="n">
        <v>18</v>
      </c>
      <c r="F21" s="22"/>
      <c r="G21" s="22" t="n">
        <v>0</v>
      </c>
      <c r="H21" s="22"/>
      <c r="I21" s="22" t="n">
        <v>0</v>
      </c>
      <c r="J21" s="62" t="n">
        <v>57.8333333333333</v>
      </c>
      <c r="K21" s="62" t="n">
        <v>57.8333333333333</v>
      </c>
      <c r="L21" s="62" t="n">
        <v>57.8333333333333</v>
      </c>
      <c r="M21" s="23" t="n">
        <v>0</v>
      </c>
      <c r="N21" s="62" t="n">
        <v>57.8333333333333</v>
      </c>
    </row>
    <row r="22" s="10" customFormat="true" ht="12.75" hidden="false" customHeight="false" outlineLevel="0" collapsed="false">
      <c r="C22" s="2" t="s">
        <v>19</v>
      </c>
      <c r="D22" s="2" t="s">
        <v>19</v>
      </c>
      <c r="E22" s="48" t="n">
        <v>19</v>
      </c>
      <c r="F22" s="22"/>
      <c r="G22" s="22" t="n">
        <v>0</v>
      </c>
      <c r="H22" s="22"/>
      <c r="I22" s="22" t="n">
        <v>0</v>
      </c>
      <c r="J22" s="62" t="n">
        <v>39.6333333333333</v>
      </c>
      <c r="K22" s="62" t="n">
        <v>39.6333333333333</v>
      </c>
      <c r="L22" s="62" t="n">
        <v>39.6333333333333</v>
      </c>
      <c r="M22" s="23" t="n">
        <v>0</v>
      </c>
      <c r="N22" s="62" t="n">
        <v>39.6333333333333</v>
      </c>
    </row>
    <row r="23" s="10" customFormat="true" ht="12.75" hidden="false" customHeight="false" outlineLevel="0" collapsed="false">
      <c r="C23" s="2" t="s">
        <v>19</v>
      </c>
      <c r="D23" s="2" t="s">
        <v>19</v>
      </c>
      <c r="E23" s="48" t="n">
        <v>20</v>
      </c>
      <c r="F23" s="63"/>
      <c r="G23" s="22" t="n">
        <v>0</v>
      </c>
      <c r="H23" s="63" t="s">
        <v>114</v>
      </c>
      <c r="I23" s="22" t="n">
        <v>1</v>
      </c>
      <c r="J23" s="62" t="n">
        <v>12.4333333333333</v>
      </c>
      <c r="K23" s="62" t="n">
        <v>12.4333333333333</v>
      </c>
      <c r="L23" s="62" t="n">
        <v>12.4333333333333</v>
      </c>
      <c r="M23" s="23" t="n">
        <v>0</v>
      </c>
      <c r="N23" s="62" t="n">
        <v>58.1</v>
      </c>
    </row>
    <row r="24" s="10" customFormat="true" ht="12.75" hidden="false" customHeight="false" outlineLevel="0" collapsed="false">
      <c r="C24" s="2" t="s">
        <v>17</v>
      </c>
      <c r="D24" s="2" t="s">
        <v>17</v>
      </c>
      <c r="E24" s="48" t="n">
        <v>21</v>
      </c>
      <c r="F24" s="22"/>
      <c r="G24" s="22" t="n">
        <v>0</v>
      </c>
      <c r="H24" s="22"/>
      <c r="I24" s="22" t="n">
        <v>0</v>
      </c>
      <c r="J24" s="62" t="n">
        <v>18.1666666666667</v>
      </c>
      <c r="K24" s="62" t="n">
        <v>18.1666666666667</v>
      </c>
      <c r="L24" s="62" t="n">
        <v>18.1666666666667</v>
      </c>
      <c r="M24" s="23" t="n">
        <v>0</v>
      </c>
      <c r="N24" s="62" t="n">
        <v>18.1666666666667</v>
      </c>
    </row>
    <row r="25" s="10" customFormat="true" ht="12.75" hidden="false" customHeight="false" outlineLevel="0" collapsed="false">
      <c r="C25" s="2" t="s">
        <v>17</v>
      </c>
      <c r="D25" s="2" t="s">
        <v>17</v>
      </c>
      <c r="E25" s="48" t="n">
        <v>22</v>
      </c>
      <c r="F25" s="22"/>
      <c r="G25" s="22" t="n">
        <v>0</v>
      </c>
      <c r="H25" s="22"/>
      <c r="I25" s="22" t="n">
        <v>0</v>
      </c>
      <c r="J25" s="62" t="n">
        <v>51.5333333333333</v>
      </c>
      <c r="K25" s="62" t="n">
        <v>51.5333333333333</v>
      </c>
      <c r="L25" s="62" t="n">
        <v>51.5333333333333</v>
      </c>
      <c r="M25" s="23" t="n">
        <v>0</v>
      </c>
      <c r="N25" s="62" t="n">
        <v>51.5333333333333</v>
      </c>
    </row>
    <row r="26" s="10" customFormat="true" ht="12.75" hidden="false" customHeight="false" outlineLevel="0" collapsed="false">
      <c r="C26" s="2" t="s">
        <v>19</v>
      </c>
      <c r="D26" s="2" t="s">
        <v>19</v>
      </c>
      <c r="E26" s="48" t="n">
        <v>23</v>
      </c>
      <c r="F26" s="22"/>
      <c r="G26" s="22" t="n">
        <v>0</v>
      </c>
      <c r="H26" s="22"/>
      <c r="I26" s="22" t="n">
        <v>0</v>
      </c>
      <c r="J26" s="62" t="n">
        <v>49.0333333333333</v>
      </c>
      <c r="K26" s="62" t="n">
        <v>49.0333333333333</v>
      </c>
      <c r="L26" s="62" t="n">
        <v>49.0333333333333</v>
      </c>
      <c r="M26" s="23" t="n">
        <v>0</v>
      </c>
      <c r="N26" s="62" t="n">
        <v>49.0333333333333</v>
      </c>
    </row>
    <row r="27" s="10" customFormat="true" ht="12.75" hidden="false" customHeight="false" outlineLevel="0" collapsed="false">
      <c r="C27" s="2" t="s">
        <v>19</v>
      </c>
      <c r="D27" s="2" t="s">
        <v>19</v>
      </c>
      <c r="E27" s="48" t="n">
        <v>24</v>
      </c>
      <c r="F27" s="22"/>
      <c r="G27" s="22" t="n">
        <v>0</v>
      </c>
      <c r="H27" s="22"/>
      <c r="I27" s="22" t="n">
        <v>0</v>
      </c>
      <c r="J27" s="62" t="n">
        <v>31.5333333333333</v>
      </c>
      <c r="K27" s="62" t="n">
        <v>31.5333333333333</v>
      </c>
      <c r="L27" s="62" t="n">
        <v>31.5333333333333</v>
      </c>
      <c r="M27" s="23" t="n">
        <v>0</v>
      </c>
      <c r="N27" s="62" t="n">
        <v>31.5333333333333</v>
      </c>
    </row>
    <row r="28" s="10" customFormat="true" ht="12.75" hidden="false" customHeight="false" outlineLevel="0" collapsed="false">
      <c r="C28" s="2" t="s">
        <v>19</v>
      </c>
      <c r="D28" s="2" t="s">
        <v>19</v>
      </c>
      <c r="E28" s="48" t="n">
        <v>25</v>
      </c>
      <c r="F28" s="63" t="s">
        <v>114</v>
      </c>
      <c r="G28" s="22" t="n">
        <v>1</v>
      </c>
      <c r="H28" s="63" t="s">
        <v>114</v>
      </c>
      <c r="I28" s="22" t="n">
        <v>1</v>
      </c>
      <c r="J28" s="62" t="n">
        <v>26.6666666666667</v>
      </c>
      <c r="K28" s="62" t="n">
        <v>26.6666666666667</v>
      </c>
      <c r="L28" s="62" t="n">
        <v>26.6666666666667</v>
      </c>
      <c r="M28" s="23" t="n">
        <v>0</v>
      </c>
      <c r="N28" s="62" t="n">
        <v>27.9666666666667</v>
      </c>
    </row>
    <row r="29" s="10" customFormat="true" ht="12.75" hidden="false" customHeight="false" outlineLevel="0" collapsed="false">
      <c r="C29" s="2" t="s">
        <v>19</v>
      </c>
      <c r="D29" s="2" t="s">
        <v>19</v>
      </c>
      <c r="E29" s="48" t="n">
        <v>26</v>
      </c>
      <c r="F29" s="22"/>
      <c r="G29" s="22" t="n">
        <v>0</v>
      </c>
      <c r="H29" s="22"/>
      <c r="I29" s="22" t="n">
        <v>0</v>
      </c>
      <c r="J29" s="62" t="n">
        <v>66.9666666666667</v>
      </c>
      <c r="K29" s="62" t="n">
        <v>66.9666666666667</v>
      </c>
      <c r="L29" s="62" t="n">
        <v>60</v>
      </c>
      <c r="M29" s="23" t="n">
        <v>0</v>
      </c>
      <c r="N29" s="62" t="n">
        <v>66.9666666666667</v>
      </c>
    </row>
    <row r="30" s="10" customFormat="true" ht="12.75" hidden="false" customHeight="false" outlineLevel="0" collapsed="false">
      <c r="C30" s="2" t="s">
        <v>17</v>
      </c>
      <c r="D30" s="2" t="s">
        <v>17</v>
      </c>
      <c r="E30" s="48" t="n">
        <v>27</v>
      </c>
      <c r="F30" s="22"/>
      <c r="G30" s="22" t="n">
        <v>0</v>
      </c>
      <c r="H30" s="22"/>
      <c r="I30" s="22" t="n">
        <v>0</v>
      </c>
      <c r="J30" s="62" t="n">
        <v>21.2333333333333</v>
      </c>
      <c r="K30" s="62" t="n">
        <v>21.2333333333333</v>
      </c>
      <c r="L30" s="62" t="n">
        <v>21.2333333333333</v>
      </c>
      <c r="M30" s="23" t="n">
        <v>0</v>
      </c>
      <c r="N30" s="62" t="n">
        <v>21.2333333333333</v>
      </c>
    </row>
    <row r="31" s="10" customFormat="true" ht="12.75" hidden="false" customHeight="false" outlineLevel="0" collapsed="false">
      <c r="C31" s="2" t="s">
        <v>17</v>
      </c>
      <c r="D31" s="2" t="s">
        <v>17</v>
      </c>
      <c r="E31" s="48" t="n">
        <v>28</v>
      </c>
      <c r="F31" s="22"/>
      <c r="G31" s="22" t="n">
        <v>0</v>
      </c>
      <c r="H31" s="22"/>
      <c r="I31" s="22" t="n">
        <v>0</v>
      </c>
      <c r="J31" s="62" t="n">
        <v>22.4</v>
      </c>
      <c r="K31" s="62" t="n">
        <v>22.4</v>
      </c>
      <c r="L31" s="62" t="n">
        <v>22.4</v>
      </c>
      <c r="M31" s="23" t="n">
        <v>0</v>
      </c>
      <c r="N31" s="62" t="n">
        <v>22.4</v>
      </c>
    </row>
    <row r="32" s="10" customFormat="true" ht="12.75" hidden="false" customHeight="false" outlineLevel="0" collapsed="false">
      <c r="C32" s="2" t="s">
        <v>19</v>
      </c>
      <c r="D32" s="2" t="s">
        <v>19</v>
      </c>
      <c r="E32" s="48" t="n">
        <v>29</v>
      </c>
      <c r="F32" s="22"/>
      <c r="G32" s="22" t="n">
        <v>0</v>
      </c>
      <c r="H32" s="22"/>
      <c r="I32" s="22" t="n">
        <v>0</v>
      </c>
      <c r="J32" s="62" t="n">
        <v>22.6333333333333</v>
      </c>
      <c r="K32" s="62" t="n">
        <v>22.6333333333333</v>
      </c>
      <c r="L32" s="62" t="n">
        <v>22.6333333333333</v>
      </c>
      <c r="M32" s="23" t="n">
        <v>0</v>
      </c>
      <c r="N32" s="62" t="n">
        <v>22.6333333333333</v>
      </c>
    </row>
    <row r="33" s="10" customFormat="true" ht="12.75" hidden="false" customHeight="false" outlineLevel="0" collapsed="false">
      <c r="C33" s="2" t="s">
        <v>17</v>
      </c>
      <c r="D33" s="2" t="s">
        <v>17</v>
      </c>
      <c r="E33" s="48" t="n">
        <v>30</v>
      </c>
      <c r="F33" s="22"/>
      <c r="G33" s="22" t="n">
        <v>0</v>
      </c>
      <c r="H33" s="22"/>
      <c r="I33" s="22" t="n">
        <v>0</v>
      </c>
      <c r="J33" s="62" t="n">
        <v>37.5</v>
      </c>
      <c r="K33" s="62" t="n">
        <v>37.5</v>
      </c>
      <c r="L33" s="62" t="n">
        <v>37.5</v>
      </c>
      <c r="M33" s="23" t="n">
        <v>0</v>
      </c>
      <c r="N33" s="62" t="n">
        <v>37.5</v>
      </c>
    </row>
    <row r="34" s="10" customFormat="true" ht="12.75" hidden="false" customHeight="false" outlineLevel="0" collapsed="false">
      <c r="C34" s="2" t="s">
        <v>19</v>
      </c>
      <c r="D34" s="2" t="s">
        <v>19</v>
      </c>
      <c r="E34" s="48" t="n">
        <v>31</v>
      </c>
      <c r="F34" s="63" t="s">
        <v>114</v>
      </c>
      <c r="G34" s="22" t="n">
        <v>1</v>
      </c>
      <c r="H34" s="63" t="s">
        <v>114</v>
      </c>
      <c r="I34" s="22" t="n">
        <v>1</v>
      </c>
      <c r="J34" s="62" t="n">
        <v>0.4</v>
      </c>
      <c r="K34" s="62" t="n">
        <v>0.4</v>
      </c>
      <c r="L34" s="62" t="n">
        <v>0.4</v>
      </c>
      <c r="M34" s="23" t="n">
        <v>0</v>
      </c>
      <c r="N34" s="62" t="n">
        <v>52.4333333333333</v>
      </c>
    </row>
    <row r="35" s="10" customFormat="true" ht="12.75" hidden="false" customHeight="false" outlineLevel="0" collapsed="false">
      <c r="C35" s="2" t="s">
        <v>19</v>
      </c>
      <c r="D35" s="2" t="s">
        <v>19</v>
      </c>
      <c r="E35" s="48" t="n">
        <v>32</v>
      </c>
      <c r="F35" s="63" t="s">
        <v>114</v>
      </c>
      <c r="G35" s="22" t="n">
        <v>1</v>
      </c>
      <c r="H35" s="63" t="s">
        <v>114</v>
      </c>
      <c r="I35" s="22" t="n">
        <v>1</v>
      </c>
      <c r="J35" s="62" t="n">
        <v>7.73333333333333</v>
      </c>
      <c r="K35" s="62" t="n">
        <v>7.73333333333333</v>
      </c>
      <c r="L35" s="62" t="n">
        <v>7.73333333333333</v>
      </c>
      <c r="M35" s="23" t="n">
        <v>1</v>
      </c>
      <c r="N35" s="62" t="n">
        <v>35.5333333333333</v>
      </c>
    </row>
    <row r="36" s="10" customFormat="true" ht="12.75" hidden="false" customHeight="false" outlineLevel="0" collapsed="false">
      <c r="C36" s="2" t="s">
        <v>17</v>
      </c>
      <c r="D36" s="2" t="s">
        <v>17</v>
      </c>
      <c r="E36" s="48" t="n">
        <v>33</v>
      </c>
      <c r="F36" s="64"/>
      <c r="G36" s="22" t="n">
        <v>0</v>
      </c>
      <c r="H36" s="64"/>
      <c r="I36" s="22" t="n">
        <v>0</v>
      </c>
      <c r="J36" s="62" t="n">
        <v>55.0333333333333</v>
      </c>
      <c r="K36" s="62" t="n">
        <v>55.0333333333333</v>
      </c>
      <c r="L36" s="62" t="n">
        <v>55.0333333333333</v>
      </c>
      <c r="M36" s="23" t="n">
        <v>0</v>
      </c>
      <c r="N36" s="62" t="n">
        <v>55.0333333333333</v>
      </c>
    </row>
    <row r="37" s="10" customFormat="true" ht="12.75" hidden="false" customHeight="false" outlineLevel="0" collapsed="false">
      <c r="C37" s="2" t="s">
        <v>19</v>
      </c>
      <c r="D37" s="2" t="s">
        <v>19</v>
      </c>
      <c r="E37" s="48" t="n">
        <v>34</v>
      </c>
      <c r="F37" s="22"/>
      <c r="G37" s="22" t="n">
        <v>0</v>
      </c>
      <c r="H37" s="22"/>
      <c r="I37" s="22" t="n">
        <v>0</v>
      </c>
      <c r="J37" s="62" t="n">
        <v>41.3</v>
      </c>
      <c r="K37" s="62" t="n">
        <v>41.3</v>
      </c>
      <c r="L37" s="62" t="n">
        <v>41.3</v>
      </c>
      <c r="M37" s="23" t="n">
        <v>0</v>
      </c>
      <c r="N37" s="62" t="n">
        <v>41.3</v>
      </c>
    </row>
    <row r="38" s="10" customFormat="true" ht="12.75" hidden="false" customHeight="false" outlineLevel="0" collapsed="false">
      <c r="C38" s="2" t="s">
        <v>17</v>
      </c>
      <c r="D38" s="2" t="s">
        <v>17</v>
      </c>
      <c r="E38" s="48" t="n">
        <v>35</v>
      </c>
      <c r="F38" s="22"/>
      <c r="G38" s="22" t="n">
        <v>0</v>
      </c>
      <c r="H38" s="22"/>
      <c r="I38" s="22" t="n">
        <v>0</v>
      </c>
      <c r="J38" s="62" t="n">
        <v>45.0333333333333</v>
      </c>
      <c r="K38" s="62" t="n">
        <v>45.0333333333333</v>
      </c>
      <c r="L38" s="62" t="n">
        <v>45.0333333333333</v>
      </c>
      <c r="M38" s="23" t="n">
        <v>0</v>
      </c>
      <c r="N38" s="62" t="n">
        <v>45.0333333333333</v>
      </c>
    </row>
    <row r="39" s="10" customFormat="true" ht="12.75" hidden="false" customHeight="false" outlineLevel="0" collapsed="false">
      <c r="C39" s="2" t="s">
        <v>17</v>
      </c>
      <c r="D39" s="2" t="s">
        <v>17</v>
      </c>
      <c r="E39" s="48" t="n">
        <v>36</v>
      </c>
      <c r="F39" s="64"/>
      <c r="G39" s="22" t="n">
        <v>0</v>
      </c>
      <c r="H39" s="65" t="s">
        <v>114</v>
      </c>
      <c r="I39" s="22" t="n">
        <v>1</v>
      </c>
      <c r="J39" s="62" t="n">
        <v>15.1</v>
      </c>
      <c r="K39" s="62" t="n">
        <v>15.1</v>
      </c>
      <c r="L39" s="62" t="n">
        <v>15.1</v>
      </c>
      <c r="M39" s="23" t="n">
        <v>0</v>
      </c>
      <c r="N39" s="62" t="n">
        <v>60.8666666666667</v>
      </c>
    </row>
    <row r="40" s="10" customFormat="true" ht="12.75" hidden="false" customHeight="false" outlineLevel="0" collapsed="false">
      <c r="C40" s="2" t="s">
        <v>19</v>
      </c>
      <c r="D40" s="2" t="s">
        <v>19</v>
      </c>
      <c r="E40" s="48" t="n">
        <v>37</v>
      </c>
      <c r="F40" s="63" t="s">
        <v>114</v>
      </c>
      <c r="G40" s="22" t="n">
        <v>1</v>
      </c>
      <c r="H40" s="63" t="s">
        <v>114</v>
      </c>
      <c r="I40" s="22" t="n">
        <v>1</v>
      </c>
      <c r="J40" s="62" t="n">
        <v>1.63333333333333</v>
      </c>
      <c r="K40" s="62" t="n">
        <v>1.63333333333333</v>
      </c>
      <c r="L40" s="62" t="n">
        <v>1.63333333333333</v>
      </c>
      <c r="M40" s="38" t="n">
        <v>0</v>
      </c>
      <c r="N40" s="62" t="n">
        <v>40.8333333333333</v>
      </c>
    </row>
    <row r="41" s="10" customFormat="true" ht="12.75" hidden="false" customHeight="false" outlineLevel="0" collapsed="false">
      <c r="C41" s="2" t="s">
        <v>17</v>
      </c>
      <c r="D41" s="2" t="s">
        <v>17</v>
      </c>
      <c r="E41" s="48" t="n">
        <v>38</v>
      </c>
      <c r="F41" s="22"/>
      <c r="G41" s="22" t="n">
        <v>0</v>
      </c>
      <c r="H41" s="22"/>
      <c r="I41" s="22" t="n">
        <v>0</v>
      </c>
      <c r="J41" s="62" t="n">
        <v>48.5333333333333</v>
      </c>
      <c r="K41" s="62" t="n">
        <v>48.5333333333333</v>
      </c>
      <c r="L41" s="62" t="n">
        <v>48.5333333333333</v>
      </c>
      <c r="M41" s="38" t="n">
        <v>0</v>
      </c>
      <c r="N41" s="62" t="n">
        <v>48.5333333333333</v>
      </c>
    </row>
    <row r="42" s="10" customFormat="true" ht="12.75" hidden="false" customHeight="false" outlineLevel="0" collapsed="false">
      <c r="C42" s="2" t="s">
        <v>19</v>
      </c>
      <c r="D42" s="2" t="s">
        <v>19</v>
      </c>
      <c r="E42" s="48" t="n">
        <v>39</v>
      </c>
      <c r="F42" s="22"/>
      <c r="G42" s="22" t="n">
        <v>0</v>
      </c>
      <c r="H42" s="22"/>
      <c r="I42" s="22" t="n">
        <v>0</v>
      </c>
      <c r="J42" s="62" t="n">
        <v>48.2666666666667</v>
      </c>
      <c r="K42" s="62" t="n">
        <v>48.2666666666667</v>
      </c>
      <c r="L42" s="62" t="n">
        <v>48.2666666666667</v>
      </c>
      <c r="M42" s="23" t="n">
        <v>0</v>
      </c>
      <c r="N42" s="62" t="n">
        <v>48.2666666666667</v>
      </c>
    </row>
    <row r="43" s="10" customFormat="true" ht="12.75" hidden="false" customHeight="false" outlineLevel="0" collapsed="false">
      <c r="C43" s="2" t="s">
        <v>17</v>
      </c>
      <c r="D43" s="2" t="s">
        <v>17</v>
      </c>
      <c r="E43" s="48" t="n">
        <v>40</v>
      </c>
      <c r="F43" s="22"/>
      <c r="G43" s="22" t="n">
        <v>0</v>
      </c>
      <c r="H43" s="22"/>
      <c r="I43" s="22" t="n">
        <v>0</v>
      </c>
      <c r="J43" s="62" t="n">
        <v>53.4333333333333</v>
      </c>
      <c r="K43" s="62" t="n">
        <v>53.4333333333333</v>
      </c>
      <c r="L43" s="62" t="n">
        <v>53.4333333333333</v>
      </c>
      <c r="M43" s="23" t="n">
        <v>0</v>
      </c>
      <c r="N43" s="62" t="n">
        <v>53.4333333333333</v>
      </c>
    </row>
    <row r="44" s="10" customFormat="true" ht="12.75" hidden="false" customHeight="false" outlineLevel="0" collapsed="false">
      <c r="C44" s="2" t="s">
        <v>19</v>
      </c>
      <c r="D44" s="2" t="s">
        <v>19</v>
      </c>
      <c r="E44" s="48" t="n">
        <v>41</v>
      </c>
      <c r="F44" s="22"/>
      <c r="G44" s="22" t="n">
        <v>0</v>
      </c>
      <c r="H44" s="22"/>
      <c r="I44" s="22" t="n">
        <v>0</v>
      </c>
      <c r="J44" s="62" t="n">
        <v>65.0666666666667</v>
      </c>
      <c r="K44" s="62" t="n">
        <v>65.0666666666667</v>
      </c>
      <c r="L44" s="62" t="n">
        <v>60</v>
      </c>
      <c r="M44" s="23" t="n">
        <v>0</v>
      </c>
      <c r="N44" s="62" t="n">
        <v>65.0666666666667</v>
      </c>
    </row>
    <row r="45" s="10" customFormat="true" ht="12.75" hidden="false" customHeight="false" outlineLevel="0" collapsed="false">
      <c r="C45" s="2" t="s">
        <v>19</v>
      </c>
      <c r="D45" s="2" t="s">
        <v>19</v>
      </c>
      <c r="E45" s="48" t="n">
        <v>42</v>
      </c>
      <c r="F45" s="22"/>
      <c r="G45" s="22" t="n">
        <v>0</v>
      </c>
      <c r="H45" s="22"/>
      <c r="I45" s="22" t="n">
        <v>0</v>
      </c>
      <c r="J45" s="62" t="n">
        <v>49.8</v>
      </c>
      <c r="K45" s="62" t="n">
        <v>49.8</v>
      </c>
      <c r="L45" s="62" t="n">
        <v>49.8</v>
      </c>
      <c r="M45" s="23" t="n">
        <v>0</v>
      </c>
      <c r="N45" s="62" t="n">
        <v>49.8</v>
      </c>
    </row>
    <row r="46" s="10" customFormat="true" ht="12.75" hidden="false" customHeight="false" outlineLevel="0" collapsed="false">
      <c r="C46" s="2" t="s">
        <v>17</v>
      </c>
      <c r="D46" s="2" t="s">
        <v>17</v>
      </c>
      <c r="E46" s="48" t="n">
        <v>43</v>
      </c>
      <c r="F46" s="63" t="s">
        <v>115</v>
      </c>
      <c r="G46" s="22" t="n">
        <v>1</v>
      </c>
      <c r="H46" s="63" t="s">
        <v>115</v>
      </c>
      <c r="I46" s="22" t="n">
        <v>1</v>
      </c>
      <c r="J46" s="62" t="n">
        <v>0.433333333333333</v>
      </c>
      <c r="K46" s="62" t="n">
        <v>0.433333333333333</v>
      </c>
      <c r="L46" s="62" t="n">
        <v>0.433333333333333</v>
      </c>
      <c r="M46" s="23" t="n">
        <v>0</v>
      </c>
      <c r="N46" s="62" t="n">
        <v>38.0333333333333</v>
      </c>
    </row>
    <row r="47" s="10" customFormat="true" ht="12.75" hidden="false" customHeight="false" outlineLevel="0" collapsed="false">
      <c r="C47" s="2" t="s">
        <v>19</v>
      </c>
      <c r="D47" s="2" t="s">
        <v>19</v>
      </c>
      <c r="E47" s="48" t="n">
        <v>44</v>
      </c>
      <c r="F47" s="22"/>
      <c r="G47" s="22" t="n">
        <v>0</v>
      </c>
      <c r="H47" s="22"/>
      <c r="I47" s="22" t="n">
        <v>0</v>
      </c>
      <c r="J47" s="62" t="n">
        <v>66.8666666666667</v>
      </c>
      <c r="K47" s="62" t="n">
        <v>66.8666666666667</v>
      </c>
      <c r="L47" s="62" t="n">
        <v>60</v>
      </c>
      <c r="M47" s="23" t="n">
        <v>0</v>
      </c>
      <c r="N47" s="62" t="n">
        <v>66.8666666666667</v>
      </c>
    </row>
    <row r="48" s="10" customFormat="true" ht="12.75" hidden="false" customHeight="false" outlineLevel="0" collapsed="false">
      <c r="C48" s="2" t="s">
        <v>17</v>
      </c>
      <c r="D48" s="2" t="s">
        <v>17</v>
      </c>
      <c r="E48" s="48" t="n">
        <v>45</v>
      </c>
      <c r="F48" s="63"/>
      <c r="G48" s="22" t="n">
        <v>0</v>
      </c>
      <c r="H48" s="63" t="s">
        <v>114</v>
      </c>
      <c r="I48" s="22" t="n">
        <v>1</v>
      </c>
      <c r="J48" s="62" t="n">
        <v>24.8333333333333</v>
      </c>
      <c r="K48" s="62" t="n">
        <v>24.8333333333333</v>
      </c>
      <c r="L48" s="62" t="n">
        <v>24.8333333333333</v>
      </c>
      <c r="M48" s="23" t="n">
        <v>0</v>
      </c>
      <c r="N48" s="62" t="n">
        <v>64.0666666666667</v>
      </c>
    </row>
    <row r="49" s="10" customFormat="true" ht="12.75" hidden="false" customHeight="false" outlineLevel="0" collapsed="false">
      <c r="C49" s="2" t="s">
        <v>17</v>
      </c>
      <c r="D49" s="2" t="s">
        <v>17</v>
      </c>
      <c r="E49" s="48" t="n">
        <v>46</v>
      </c>
      <c r="F49" s="64"/>
      <c r="G49" s="22" t="n">
        <v>0</v>
      </c>
      <c r="H49" s="64"/>
      <c r="I49" s="22" t="n">
        <v>0</v>
      </c>
      <c r="J49" s="62" t="n">
        <v>56.6666666666667</v>
      </c>
      <c r="K49" s="62" t="n">
        <v>56.6666666666667</v>
      </c>
      <c r="L49" s="62" t="n">
        <v>56.6666666666667</v>
      </c>
      <c r="M49" s="23" t="n">
        <v>0</v>
      </c>
      <c r="N49" s="62" t="n">
        <v>56.6666666666667</v>
      </c>
    </row>
    <row r="50" s="10" customFormat="true" ht="12.75" hidden="false" customHeight="false" outlineLevel="0" collapsed="false">
      <c r="C50" s="2" t="s">
        <v>19</v>
      </c>
      <c r="D50" s="2" t="s">
        <v>17</v>
      </c>
      <c r="E50" s="48" t="n">
        <v>47</v>
      </c>
      <c r="F50" s="22"/>
      <c r="G50" s="22" t="n">
        <v>0</v>
      </c>
      <c r="H50" s="22"/>
      <c r="I50" s="22" t="n">
        <v>0</v>
      </c>
      <c r="J50" s="62" t="n">
        <v>17.5</v>
      </c>
      <c r="K50" s="62" t="n">
        <v>17.5</v>
      </c>
      <c r="L50" s="62" t="n">
        <v>17.5</v>
      </c>
      <c r="M50" s="23" t="n">
        <v>0</v>
      </c>
      <c r="N50" s="62" t="n">
        <v>17.5</v>
      </c>
    </row>
    <row r="51" s="10" customFormat="true" ht="12.75" hidden="false" customHeight="false" outlineLevel="0" collapsed="false">
      <c r="C51" s="2" t="s">
        <v>19</v>
      </c>
      <c r="D51" s="2" t="s">
        <v>17</v>
      </c>
      <c r="E51" s="48" t="n">
        <v>48</v>
      </c>
      <c r="F51" s="22"/>
      <c r="G51" s="22" t="n">
        <v>0</v>
      </c>
      <c r="H51" s="22"/>
      <c r="I51" s="22" t="n">
        <v>0</v>
      </c>
      <c r="J51" s="62" t="n">
        <v>22.9666666666667</v>
      </c>
      <c r="K51" s="62" t="n">
        <v>22.9666666666667</v>
      </c>
      <c r="L51" s="62" t="n">
        <v>22.9666666666667</v>
      </c>
      <c r="M51" s="23" t="n">
        <v>0</v>
      </c>
      <c r="N51" s="62" t="n">
        <v>22.9666666666667</v>
      </c>
    </row>
    <row r="52" s="10" customFormat="true" ht="12.75" hidden="false" customHeight="false" outlineLevel="0" collapsed="false">
      <c r="C52" s="2" t="s">
        <v>17</v>
      </c>
      <c r="D52" s="2" t="s">
        <v>17</v>
      </c>
      <c r="E52" s="48" t="n">
        <v>49</v>
      </c>
      <c r="F52" s="22"/>
      <c r="G52" s="22" t="n">
        <v>0</v>
      </c>
      <c r="H52" s="22"/>
      <c r="I52" s="22" t="n">
        <v>0</v>
      </c>
      <c r="J52" s="62" t="n">
        <v>68.7666666666667</v>
      </c>
      <c r="K52" s="62" t="n">
        <v>68.7666666666667</v>
      </c>
      <c r="L52" s="62" t="n">
        <v>60</v>
      </c>
      <c r="M52" s="23" t="n">
        <v>0</v>
      </c>
      <c r="N52" s="62" t="n">
        <v>68.7666666666667</v>
      </c>
    </row>
    <row r="53" s="10" customFormat="true" ht="12.75" hidden="false" customHeight="false" outlineLevel="0" collapsed="false">
      <c r="C53" s="2" t="s">
        <v>17</v>
      </c>
      <c r="D53" s="2" t="s">
        <v>17</v>
      </c>
      <c r="E53" s="48" t="n">
        <v>50</v>
      </c>
      <c r="F53" s="22"/>
      <c r="G53" s="22" t="n">
        <v>0</v>
      </c>
      <c r="H53" s="22"/>
      <c r="I53" s="22" t="n">
        <v>0</v>
      </c>
      <c r="J53" s="62" t="n">
        <v>0</v>
      </c>
      <c r="K53" s="62" t="n">
        <v>0</v>
      </c>
      <c r="L53" s="62" t="n">
        <v>0</v>
      </c>
      <c r="M53" s="23" t="n">
        <v>0</v>
      </c>
      <c r="N53" s="62" t="n">
        <v>0</v>
      </c>
    </row>
    <row r="54" s="10" customFormat="true" ht="12.75" hidden="false" customHeight="false" outlineLevel="0" collapsed="false">
      <c r="C54" s="2" t="s">
        <v>17</v>
      </c>
      <c r="D54" s="2" t="s">
        <v>17</v>
      </c>
      <c r="E54" s="48" t="n">
        <v>51</v>
      </c>
      <c r="F54" s="64"/>
      <c r="G54" s="22" t="n">
        <v>0</v>
      </c>
      <c r="H54" s="64"/>
      <c r="I54" s="22" t="n">
        <v>0</v>
      </c>
      <c r="J54" s="62" t="n">
        <v>71.9333333333333</v>
      </c>
      <c r="K54" s="62" t="n">
        <v>71.9333333333333</v>
      </c>
      <c r="L54" s="62" t="n">
        <v>60</v>
      </c>
      <c r="M54" s="23" t="n">
        <v>0</v>
      </c>
      <c r="N54" s="62" t="n">
        <v>71.9333333333333</v>
      </c>
    </row>
    <row r="55" s="10" customFormat="true" ht="12.75" hidden="false" customHeight="false" outlineLevel="0" collapsed="false">
      <c r="C55" s="2" t="s">
        <v>19</v>
      </c>
      <c r="D55" s="2" t="s">
        <v>17</v>
      </c>
      <c r="E55" s="48" t="n">
        <v>52</v>
      </c>
      <c r="F55" s="22"/>
      <c r="G55" s="22" t="n">
        <v>0</v>
      </c>
      <c r="H55" s="22"/>
      <c r="I55" s="22" t="n">
        <v>0</v>
      </c>
      <c r="J55" s="62" t="n">
        <v>27.9</v>
      </c>
      <c r="K55" s="62" t="n">
        <v>27.9</v>
      </c>
      <c r="L55" s="62" t="n">
        <v>27.9</v>
      </c>
      <c r="M55" s="23" t="n">
        <v>0</v>
      </c>
      <c r="N55" s="62" t="n">
        <v>27.9</v>
      </c>
    </row>
    <row r="56" s="10" customFormat="true" ht="12.75" hidden="false" customHeight="false" outlineLevel="0" collapsed="false">
      <c r="C56" s="2" t="s">
        <v>17</v>
      </c>
      <c r="D56" s="2" t="s">
        <v>17</v>
      </c>
      <c r="E56" s="48" t="n">
        <v>53</v>
      </c>
      <c r="F56" s="22"/>
      <c r="G56" s="22" t="n">
        <v>0</v>
      </c>
      <c r="H56" s="22"/>
      <c r="I56" s="22" t="n">
        <v>0</v>
      </c>
      <c r="J56" s="62" t="n">
        <v>68.9</v>
      </c>
      <c r="K56" s="62" t="n">
        <v>68.9</v>
      </c>
      <c r="L56" s="62" t="n">
        <v>60</v>
      </c>
      <c r="M56" s="23" t="n">
        <v>0</v>
      </c>
      <c r="N56" s="62" t="n">
        <v>68.9</v>
      </c>
    </row>
    <row r="57" s="10" customFormat="true" ht="12.75" hidden="false" customHeight="false" outlineLevel="0" collapsed="false">
      <c r="C57" s="2" t="s">
        <v>17</v>
      </c>
      <c r="D57" s="2" t="s">
        <v>17</v>
      </c>
      <c r="E57" s="48" t="n">
        <v>54</v>
      </c>
      <c r="F57" s="22"/>
      <c r="G57" s="22" t="n">
        <v>0</v>
      </c>
      <c r="H57" s="22"/>
      <c r="I57" s="22" t="n">
        <v>0</v>
      </c>
      <c r="J57" s="62" t="n">
        <v>11.9666666666667</v>
      </c>
      <c r="K57" s="62" t="n">
        <v>11.9666666666667</v>
      </c>
      <c r="L57" s="62" t="n">
        <v>11.9666666666667</v>
      </c>
      <c r="M57" s="23" t="n">
        <v>0</v>
      </c>
      <c r="N57" s="62" t="n">
        <v>11.9666666666667</v>
      </c>
    </row>
    <row r="58" s="10" customFormat="true" ht="12.75" hidden="false" customHeight="false" outlineLevel="0" collapsed="false">
      <c r="C58" s="2" t="s">
        <v>17</v>
      </c>
      <c r="D58" s="2" t="s">
        <v>17</v>
      </c>
      <c r="E58" s="48" t="n">
        <v>55</v>
      </c>
      <c r="F58" s="22"/>
      <c r="G58" s="22" t="n">
        <v>0</v>
      </c>
      <c r="H58" s="22"/>
      <c r="I58" s="22" t="n">
        <v>0</v>
      </c>
      <c r="J58" s="62" t="n">
        <v>8.63333333333333</v>
      </c>
      <c r="K58" s="62" t="n">
        <v>8.63333333333333</v>
      </c>
      <c r="L58" s="62" t="n">
        <v>8.63333333333333</v>
      </c>
      <c r="M58" s="23" t="n">
        <v>0</v>
      </c>
      <c r="N58" s="62" t="n">
        <v>8.63333333333333</v>
      </c>
    </row>
    <row r="59" s="10" customFormat="true" ht="12.75" hidden="false" customHeight="false" outlineLevel="0" collapsed="false">
      <c r="C59" s="2" t="s">
        <v>19</v>
      </c>
      <c r="D59" s="2" t="s">
        <v>19</v>
      </c>
      <c r="E59" s="48" t="n">
        <v>56</v>
      </c>
      <c r="F59" s="64"/>
      <c r="G59" s="22" t="n">
        <v>0</v>
      </c>
      <c r="H59" s="64"/>
      <c r="I59" s="22" t="n">
        <v>0</v>
      </c>
      <c r="J59" s="62" t="n">
        <v>18.3666666666667</v>
      </c>
      <c r="K59" s="62" t="n">
        <v>18.3666666666667</v>
      </c>
      <c r="L59" s="62" t="n">
        <v>18.3666666666667</v>
      </c>
      <c r="M59" s="23" t="n">
        <v>0</v>
      </c>
      <c r="N59" s="62" t="n">
        <v>18.3666666666667</v>
      </c>
    </row>
    <row r="60" s="10" customFormat="true" ht="12.75" hidden="false" customHeight="false" outlineLevel="0" collapsed="false">
      <c r="C60" s="2" t="s">
        <v>17</v>
      </c>
      <c r="D60" s="2" t="s">
        <v>17</v>
      </c>
      <c r="E60" s="48" t="n">
        <v>57</v>
      </c>
      <c r="F60" s="63"/>
      <c r="G60" s="22" t="n">
        <v>0</v>
      </c>
      <c r="H60" s="63" t="s">
        <v>114</v>
      </c>
      <c r="I60" s="22" t="n">
        <v>1</v>
      </c>
      <c r="J60" s="62" t="n">
        <v>6.1</v>
      </c>
      <c r="K60" s="62" t="n">
        <v>6.1</v>
      </c>
      <c r="L60" s="62" t="n">
        <v>6.1</v>
      </c>
      <c r="M60" s="23" t="n">
        <v>0</v>
      </c>
      <c r="N60" s="62" t="n">
        <v>59.9333333333333</v>
      </c>
    </row>
    <row r="61" s="10" customFormat="true" ht="12.75" hidden="false" customHeight="false" outlineLevel="0" collapsed="false">
      <c r="C61" s="2" t="s">
        <v>19</v>
      </c>
      <c r="D61" s="2" t="s">
        <v>17</v>
      </c>
      <c r="E61" s="48" t="n">
        <v>58</v>
      </c>
      <c r="F61" s="22"/>
      <c r="G61" s="22" t="n">
        <v>0</v>
      </c>
      <c r="H61" s="22"/>
      <c r="I61" s="22" t="n">
        <v>0</v>
      </c>
      <c r="J61" s="62" t="n">
        <v>3.7</v>
      </c>
      <c r="K61" s="62" t="n">
        <v>3.7</v>
      </c>
      <c r="L61" s="62" t="n">
        <v>3.7</v>
      </c>
      <c r="M61" s="38" t="n">
        <v>0</v>
      </c>
      <c r="N61" s="62" t="n">
        <v>3.7</v>
      </c>
    </row>
    <row r="62" s="10" customFormat="true" ht="12.75" hidden="false" customHeight="false" outlineLevel="0" collapsed="false">
      <c r="C62" s="2" t="s">
        <v>17</v>
      </c>
      <c r="D62" s="2" t="s">
        <v>17</v>
      </c>
      <c r="E62" s="48" t="n">
        <v>59</v>
      </c>
      <c r="F62" s="22"/>
      <c r="G62" s="22" t="n">
        <v>0</v>
      </c>
      <c r="H62" s="22"/>
      <c r="I62" s="22" t="n">
        <v>0</v>
      </c>
      <c r="J62" s="62" t="n">
        <v>52.2333333333333</v>
      </c>
      <c r="K62" s="62" t="n">
        <v>52.2333333333333</v>
      </c>
      <c r="L62" s="62" t="n">
        <v>52.2333333333333</v>
      </c>
      <c r="M62" s="23" t="n">
        <v>0</v>
      </c>
      <c r="N62" s="62" t="n">
        <v>52.2333333333333</v>
      </c>
    </row>
    <row r="63" s="10" customFormat="true" ht="12.75" hidden="false" customHeight="false" outlineLevel="0" collapsed="false">
      <c r="C63" s="2" t="s">
        <v>17</v>
      </c>
      <c r="D63" s="2" t="s">
        <v>17</v>
      </c>
      <c r="E63" s="48" t="n">
        <v>60</v>
      </c>
      <c r="F63" s="63" t="s">
        <v>114</v>
      </c>
      <c r="G63" s="22" t="n">
        <v>1</v>
      </c>
      <c r="H63" s="63" t="s">
        <v>114</v>
      </c>
      <c r="I63" s="22" t="n">
        <v>1</v>
      </c>
      <c r="J63" s="62" t="n">
        <v>0.3</v>
      </c>
      <c r="K63" s="62" t="n">
        <v>0.3</v>
      </c>
      <c r="L63" s="62" t="n">
        <v>0.3</v>
      </c>
      <c r="M63" s="38" t="n">
        <v>0</v>
      </c>
      <c r="N63" s="62" t="n">
        <v>70.7</v>
      </c>
    </row>
    <row r="64" s="10" customFormat="true" ht="12.75" hidden="false" customHeight="false" outlineLevel="0" collapsed="false">
      <c r="C64" s="2" t="s">
        <v>19</v>
      </c>
      <c r="D64" s="2" t="s">
        <v>19</v>
      </c>
      <c r="E64" s="48" t="n">
        <v>61</v>
      </c>
      <c r="F64" s="22"/>
      <c r="G64" s="22" t="n">
        <v>0</v>
      </c>
      <c r="H64" s="22"/>
      <c r="I64" s="22" t="n">
        <v>0</v>
      </c>
      <c r="J64" s="62" t="n">
        <v>53.7333333333333</v>
      </c>
      <c r="K64" s="62" t="n">
        <v>53.7333333333333</v>
      </c>
      <c r="L64" s="62" t="n">
        <v>53.7333333333333</v>
      </c>
      <c r="M64" s="23" t="n">
        <v>0</v>
      </c>
      <c r="N64" s="62" t="n">
        <v>53.7333333333333</v>
      </c>
    </row>
    <row r="65" s="10" customFormat="true" ht="12.75" hidden="false" customHeight="false" outlineLevel="0" collapsed="false">
      <c r="C65" s="2" t="s">
        <v>19</v>
      </c>
      <c r="D65" s="2" t="s">
        <v>19</v>
      </c>
      <c r="E65" s="48" t="n">
        <v>62</v>
      </c>
      <c r="F65" s="22"/>
      <c r="G65" s="22" t="n">
        <v>0</v>
      </c>
      <c r="H65" s="22"/>
      <c r="I65" s="22" t="n">
        <v>0</v>
      </c>
      <c r="J65" s="62" t="n">
        <v>71.1333333333333</v>
      </c>
      <c r="K65" s="62" t="n">
        <v>71.1333333333333</v>
      </c>
      <c r="L65" s="62" t="n">
        <v>60</v>
      </c>
      <c r="M65" s="23" t="n">
        <v>0</v>
      </c>
      <c r="N65" s="62" t="n">
        <v>71.1333333333333</v>
      </c>
    </row>
    <row r="66" s="10" customFormat="true" ht="12.75" hidden="false" customHeight="false" outlineLevel="0" collapsed="false">
      <c r="C66" s="2" t="s">
        <v>19</v>
      </c>
      <c r="D66" s="2" t="s">
        <v>19</v>
      </c>
      <c r="E66" s="48" t="n">
        <v>63</v>
      </c>
      <c r="F66" s="65" t="s">
        <v>116</v>
      </c>
      <c r="G66" s="22" t="n">
        <v>1</v>
      </c>
      <c r="H66" s="65" t="s">
        <v>116</v>
      </c>
      <c r="I66" s="22" t="n">
        <v>1</v>
      </c>
      <c r="J66" s="62" t="n">
        <v>9.36666666666667</v>
      </c>
      <c r="K66" s="62" t="n">
        <v>9.36666666666667</v>
      </c>
      <c r="L66" s="62" t="n">
        <v>9.36666666666667</v>
      </c>
      <c r="M66" s="23" t="n">
        <v>0</v>
      </c>
      <c r="N66" s="62" t="n">
        <v>57.1666666666667</v>
      </c>
    </row>
    <row r="67" s="10" customFormat="true" ht="12.75" hidden="false" customHeight="false" outlineLevel="0" collapsed="false">
      <c r="C67" s="2" t="s">
        <v>17</v>
      </c>
      <c r="D67" s="2" t="s">
        <v>17</v>
      </c>
      <c r="E67" s="48" t="n">
        <v>64</v>
      </c>
      <c r="F67" s="22"/>
      <c r="G67" s="22" t="n">
        <v>0</v>
      </c>
      <c r="H67" s="22"/>
      <c r="I67" s="22" t="n">
        <v>0</v>
      </c>
      <c r="J67" s="62" t="n">
        <v>72.8</v>
      </c>
      <c r="K67" s="62" t="n">
        <v>72.8</v>
      </c>
      <c r="L67" s="62" t="n">
        <v>60</v>
      </c>
      <c r="M67" s="23" t="n">
        <v>0</v>
      </c>
      <c r="N67" s="62" t="n">
        <v>72.8</v>
      </c>
    </row>
    <row r="68" s="10" customFormat="true" ht="12.75" hidden="false" customHeight="false" outlineLevel="0" collapsed="false">
      <c r="C68" s="2" t="s">
        <v>19</v>
      </c>
      <c r="D68" s="2" t="s">
        <v>17</v>
      </c>
      <c r="E68" s="48" t="n">
        <v>65</v>
      </c>
      <c r="F68" s="63"/>
      <c r="G68" s="22" t="n">
        <v>0</v>
      </c>
      <c r="H68" s="63" t="s">
        <v>114</v>
      </c>
      <c r="I68" s="22" t="n">
        <v>1</v>
      </c>
      <c r="J68" s="62" t="n">
        <v>7.86666666666667</v>
      </c>
      <c r="K68" s="62" t="n">
        <v>7.86666666666667</v>
      </c>
      <c r="L68" s="62" t="n">
        <v>7.86666666666667</v>
      </c>
      <c r="M68" s="23" t="n">
        <v>0</v>
      </c>
      <c r="N68" s="62" t="n">
        <v>74.7666666666667</v>
      </c>
    </row>
    <row r="69" s="10" customFormat="true" ht="12.75" hidden="false" customHeight="false" outlineLevel="0" collapsed="false">
      <c r="C69" s="2" t="s">
        <v>17</v>
      </c>
      <c r="D69" s="2" t="s">
        <v>17</v>
      </c>
      <c r="E69" s="48" t="n">
        <v>66</v>
      </c>
      <c r="F69" s="22"/>
      <c r="G69" s="22" t="n">
        <v>0</v>
      </c>
      <c r="H69" s="22"/>
      <c r="I69" s="22" t="n">
        <v>0</v>
      </c>
      <c r="J69" s="62" t="n">
        <v>72.5666666666667</v>
      </c>
      <c r="K69" s="62" t="n">
        <v>72.5666666666667</v>
      </c>
      <c r="L69" s="62" t="n">
        <v>60</v>
      </c>
      <c r="M69" s="23" t="n">
        <v>0</v>
      </c>
      <c r="N69" s="62" t="n">
        <v>72.5666666666667</v>
      </c>
    </row>
    <row r="70" s="10" customFormat="true" ht="12.75" hidden="false" customHeight="false" outlineLevel="0" collapsed="false">
      <c r="C70" s="2" t="s">
        <v>17</v>
      </c>
      <c r="D70" s="2" t="s">
        <v>17</v>
      </c>
      <c r="E70" s="48" t="n">
        <v>67</v>
      </c>
      <c r="F70" s="22"/>
      <c r="G70" s="22" t="n">
        <v>0</v>
      </c>
      <c r="H70" s="22"/>
      <c r="I70" s="22" t="n">
        <v>0</v>
      </c>
      <c r="J70" s="62" t="n">
        <v>49.4666666666667</v>
      </c>
      <c r="K70" s="62" t="n">
        <v>49.4666666666667</v>
      </c>
      <c r="L70" s="62" t="n">
        <v>49.4666666666667</v>
      </c>
      <c r="M70" s="23" t="n">
        <v>0</v>
      </c>
      <c r="N70" s="62" t="n">
        <v>49.4666666666667</v>
      </c>
    </row>
    <row r="71" s="10" customFormat="true" ht="12.75" hidden="false" customHeight="false" outlineLevel="0" collapsed="false">
      <c r="C71" s="2" t="s">
        <v>19</v>
      </c>
      <c r="D71" s="2" t="s">
        <v>19</v>
      </c>
      <c r="E71" s="48" t="n">
        <v>68</v>
      </c>
      <c r="F71" s="22"/>
      <c r="G71" s="22" t="n">
        <v>0</v>
      </c>
      <c r="H71" s="22"/>
      <c r="I71" s="22" t="n">
        <v>0</v>
      </c>
      <c r="J71" s="62" t="n">
        <v>58.5666666666667</v>
      </c>
      <c r="K71" s="62" t="n">
        <v>58.5666666666667</v>
      </c>
      <c r="L71" s="62" t="n">
        <v>58.5666666666667</v>
      </c>
      <c r="M71" s="23" t="n">
        <v>0</v>
      </c>
      <c r="N71" s="62" t="n">
        <v>58.5666666666667</v>
      </c>
    </row>
    <row r="72" s="10" customFormat="true" ht="12.75" hidden="false" customHeight="false" outlineLevel="0" collapsed="false">
      <c r="C72" s="2" t="s">
        <v>17</v>
      </c>
      <c r="D72" s="2" t="s">
        <v>17</v>
      </c>
      <c r="E72" s="48" t="n">
        <v>69</v>
      </c>
      <c r="F72" s="63"/>
      <c r="G72" s="22" t="n">
        <v>0</v>
      </c>
      <c r="H72" s="63" t="s">
        <v>115</v>
      </c>
      <c r="I72" s="22" t="n">
        <v>1</v>
      </c>
      <c r="J72" s="62" t="n">
        <v>18.9333333333333</v>
      </c>
      <c r="K72" s="62" t="n">
        <v>18.9333333333333</v>
      </c>
      <c r="L72" s="62" t="n">
        <v>18.9333333333333</v>
      </c>
      <c r="M72" s="23" t="n">
        <v>0</v>
      </c>
      <c r="N72" s="62" t="n">
        <v>77.7333333333333</v>
      </c>
    </row>
    <row r="73" s="10" customFormat="true" ht="12.75" hidden="false" customHeight="false" outlineLevel="0" collapsed="false">
      <c r="C73" s="2" t="s">
        <v>19</v>
      </c>
      <c r="D73" s="2" t="s">
        <v>19</v>
      </c>
      <c r="E73" s="48" t="n">
        <v>70</v>
      </c>
      <c r="F73" s="22"/>
      <c r="G73" s="22" t="n">
        <v>0</v>
      </c>
      <c r="H73" s="22"/>
      <c r="I73" s="22" t="n">
        <v>0</v>
      </c>
      <c r="J73" s="62" t="n">
        <v>48.3</v>
      </c>
      <c r="K73" s="62" t="n">
        <v>48.3</v>
      </c>
      <c r="L73" s="62" t="n">
        <v>48.3</v>
      </c>
      <c r="M73" s="23" t="n">
        <v>0</v>
      </c>
      <c r="N73" s="62" t="n">
        <v>48.3</v>
      </c>
    </row>
    <row r="74" s="10" customFormat="true" ht="12.75" hidden="false" customHeight="false" outlineLevel="0" collapsed="false">
      <c r="C74" s="2" t="s">
        <v>17</v>
      </c>
      <c r="D74" s="2" t="s">
        <v>17</v>
      </c>
      <c r="E74" s="48" t="n">
        <v>71</v>
      </c>
      <c r="F74" s="22"/>
      <c r="G74" s="22" t="n">
        <v>0</v>
      </c>
      <c r="H74" s="22"/>
      <c r="I74" s="22" t="n">
        <v>0</v>
      </c>
      <c r="J74" s="62" t="n">
        <v>27.6666666666667</v>
      </c>
      <c r="K74" s="62" t="n">
        <v>27.6666666666667</v>
      </c>
      <c r="L74" s="62" t="n">
        <v>27.6666666666667</v>
      </c>
      <c r="M74" s="23" t="n">
        <v>1</v>
      </c>
      <c r="N74" s="62" t="n">
        <v>27.6666666666667</v>
      </c>
    </row>
    <row r="75" s="10" customFormat="true" ht="12.75" hidden="false" customHeight="false" outlineLevel="0" collapsed="false">
      <c r="C75" s="2" t="s">
        <v>17</v>
      </c>
      <c r="D75" s="2" t="s">
        <v>17</v>
      </c>
      <c r="E75" s="48" t="n">
        <v>72</v>
      </c>
      <c r="F75" s="22"/>
      <c r="G75" s="22" t="n">
        <v>0</v>
      </c>
      <c r="H75" s="22"/>
      <c r="I75" s="22" t="n">
        <v>0</v>
      </c>
      <c r="J75" s="62" t="n">
        <v>48.0666666666667</v>
      </c>
      <c r="K75" s="62" t="n">
        <v>48.0666666666667</v>
      </c>
      <c r="L75" s="62" t="n">
        <v>48.0666666666667</v>
      </c>
      <c r="M75" s="23" t="n">
        <v>0</v>
      </c>
      <c r="N75" s="62" t="n">
        <v>48.0666666666667</v>
      </c>
    </row>
    <row r="76" s="10" customFormat="true" ht="12.75" hidden="false" customHeight="false" outlineLevel="0" collapsed="false">
      <c r="C76" s="2" t="s">
        <v>19</v>
      </c>
      <c r="D76" s="2" t="s">
        <v>17</v>
      </c>
      <c r="E76" s="48" t="n">
        <v>73</v>
      </c>
      <c r="F76" s="22"/>
      <c r="G76" s="22" t="n">
        <v>0</v>
      </c>
      <c r="H76" s="22"/>
      <c r="I76" s="22" t="n">
        <v>0</v>
      </c>
      <c r="J76" s="62" t="n">
        <v>68.7</v>
      </c>
      <c r="K76" s="62" t="n">
        <v>68.7</v>
      </c>
      <c r="L76" s="62" t="n">
        <v>60</v>
      </c>
      <c r="M76" s="23" t="n">
        <v>0</v>
      </c>
      <c r="N76" s="62" t="n">
        <v>68.7</v>
      </c>
    </row>
    <row r="77" s="10" customFormat="true" ht="12.75" hidden="false" customHeight="false" outlineLevel="0" collapsed="false">
      <c r="C77" s="2" t="s">
        <v>17</v>
      </c>
      <c r="D77" s="2" t="s">
        <v>17</v>
      </c>
      <c r="E77" s="48" t="n">
        <v>74</v>
      </c>
      <c r="F77" s="22"/>
      <c r="G77" s="22" t="n">
        <v>0</v>
      </c>
      <c r="H77" s="22"/>
      <c r="I77" s="22" t="n">
        <v>0</v>
      </c>
      <c r="J77" s="62" t="n">
        <v>77.7</v>
      </c>
      <c r="K77" s="62" t="n">
        <v>77.7</v>
      </c>
      <c r="L77" s="62" t="n">
        <v>60</v>
      </c>
      <c r="M77" s="23" t="n">
        <v>0</v>
      </c>
      <c r="N77" s="62" t="n">
        <v>77.7</v>
      </c>
    </row>
    <row r="78" s="10" customFormat="true" ht="12.75" hidden="false" customHeight="false" outlineLevel="0" collapsed="false">
      <c r="C78" s="2" t="s">
        <v>17</v>
      </c>
      <c r="D78" s="2" t="s">
        <v>17</v>
      </c>
      <c r="E78" s="48" t="n">
        <v>75</v>
      </c>
      <c r="F78" s="22"/>
      <c r="G78" s="22" t="n">
        <v>0</v>
      </c>
      <c r="H78" s="22"/>
      <c r="I78" s="22" t="n">
        <v>0</v>
      </c>
      <c r="J78" s="62" t="n">
        <v>71.3666666666667</v>
      </c>
      <c r="K78" s="62" t="n">
        <v>71.3666666666667</v>
      </c>
      <c r="L78" s="62" t="n">
        <v>60</v>
      </c>
      <c r="M78" s="23" t="n">
        <v>0</v>
      </c>
      <c r="N78" s="62" t="n">
        <v>71.3666666666667</v>
      </c>
    </row>
    <row r="79" s="10" customFormat="true" ht="12.75" hidden="false" customHeight="false" outlineLevel="0" collapsed="false">
      <c r="C79" s="2" t="s">
        <v>19</v>
      </c>
      <c r="D79" s="2" t="s">
        <v>19</v>
      </c>
      <c r="E79" s="48" t="n">
        <v>76</v>
      </c>
      <c r="F79" s="22"/>
      <c r="G79" s="22" t="n">
        <v>0</v>
      </c>
      <c r="H79" s="22"/>
      <c r="I79" s="22" t="n">
        <v>0</v>
      </c>
      <c r="J79" s="62" t="n">
        <v>34.7333333333333</v>
      </c>
      <c r="K79" s="62" t="n">
        <v>34.7333333333333</v>
      </c>
      <c r="L79" s="62" t="n">
        <v>34.7333333333333</v>
      </c>
      <c r="M79" s="23" t="n">
        <v>0</v>
      </c>
      <c r="N79" s="62" t="n">
        <v>34.7333333333333</v>
      </c>
    </row>
    <row r="80" s="10" customFormat="true" ht="12.75" hidden="false" customHeight="false" outlineLevel="0" collapsed="false">
      <c r="C80" s="2" t="s">
        <v>17</v>
      </c>
      <c r="D80" s="2" t="s">
        <v>17</v>
      </c>
      <c r="E80" s="48" t="n">
        <v>77</v>
      </c>
      <c r="F80" s="22"/>
      <c r="G80" s="22" t="n">
        <v>0</v>
      </c>
      <c r="H80" s="22"/>
      <c r="I80" s="22" t="n">
        <v>0</v>
      </c>
      <c r="J80" s="62" t="n">
        <v>29.8333333333333</v>
      </c>
      <c r="K80" s="62" t="n">
        <v>29.8333333333333</v>
      </c>
      <c r="L80" s="62" t="n">
        <v>29.8333333333333</v>
      </c>
      <c r="M80" s="23" t="n">
        <v>0</v>
      </c>
      <c r="N80" s="62" t="n">
        <v>29.8333333333333</v>
      </c>
    </row>
    <row r="81" s="10" customFormat="true" ht="12.75" hidden="false" customHeight="false" outlineLevel="0" collapsed="false">
      <c r="C81" s="2" t="s">
        <v>17</v>
      </c>
      <c r="D81" s="2" t="s">
        <v>17</v>
      </c>
      <c r="E81" s="48" t="n">
        <v>78</v>
      </c>
      <c r="F81" s="22"/>
      <c r="G81" s="22" t="n">
        <v>0</v>
      </c>
      <c r="H81" s="22"/>
      <c r="I81" s="22" t="n">
        <v>0</v>
      </c>
      <c r="J81" s="62" t="n">
        <v>21.8666666666667</v>
      </c>
      <c r="K81" s="62" t="n">
        <v>21.8666666666667</v>
      </c>
      <c r="L81" s="62" t="n">
        <v>21.8666666666667</v>
      </c>
      <c r="M81" s="23" t="n">
        <v>0</v>
      </c>
      <c r="N81" s="62" t="n">
        <v>21.8666666666667</v>
      </c>
    </row>
    <row r="82" s="10" customFormat="true" ht="12.75" hidden="false" customHeight="false" outlineLevel="0" collapsed="false">
      <c r="C82" s="2" t="s">
        <v>17</v>
      </c>
      <c r="D82" s="2" t="s">
        <v>17</v>
      </c>
      <c r="E82" s="48" t="n">
        <v>79</v>
      </c>
      <c r="F82" s="22"/>
      <c r="G82" s="22" t="n">
        <v>0</v>
      </c>
      <c r="H82" s="22"/>
      <c r="I82" s="22" t="n">
        <v>0</v>
      </c>
      <c r="J82" s="62" t="n">
        <v>52.7333333333333</v>
      </c>
      <c r="K82" s="62" t="n">
        <v>52.7333333333333</v>
      </c>
      <c r="L82" s="62" t="n">
        <v>52.7333333333333</v>
      </c>
      <c r="M82" s="23" t="n">
        <v>0</v>
      </c>
      <c r="N82" s="62" t="n">
        <v>52.7333333333333</v>
      </c>
    </row>
    <row r="83" s="10" customFormat="true" ht="12.75" hidden="false" customHeight="false" outlineLevel="0" collapsed="false">
      <c r="C83" s="2" t="s">
        <v>19</v>
      </c>
      <c r="D83" s="2" t="s">
        <v>17</v>
      </c>
      <c r="E83" s="48" t="n">
        <v>80</v>
      </c>
      <c r="F83" s="22"/>
      <c r="G83" s="22" t="n">
        <v>0</v>
      </c>
      <c r="H83" s="22"/>
      <c r="I83" s="22" t="n">
        <v>0</v>
      </c>
      <c r="J83" s="62" t="n">
        <v>4.53333333333333</v>
      </c>
      <c r="K83" s="62" t="n">
        <v>4.53333333333333</v>
      </c>
      <c r="L83" s="62" t="n">
        <v>4.53333333333333</v>
      </c>
      <c r="M83" s="23" t="n">
        <v>0</v>
      </c>
      <c r="N83" s="62" t="n">
        <v>4.53333333333333</v>
      </c>
    </row>
    <row r="84" s="10" customFormat="true" ht="12.75" hidden="false" customHeight="false" outlineLevel="0" collapsed="false">
      <c r="C84" s="2" t="s">
        <v>19</v>
      </c>
      <c r="D84" s="2" t="s">
        <v>17</v>
      </c>
      <c r="E84" s="48" t="n">
        <v>81</v>
      </c>
      <c r="F84" s="22"/>
      <c r="G84" s="22" t="n">
        <v>0</v>
      </c>
      <c r="H84" s="22"/>
      <c r="I84" s="22" t="n">
        <v>0</v>
      </c>
      <c r="J84" s="62" t="n">
        <v>74.8666666666667</v>
      </c>
      <c r="K84" s="62" t="n">
        <v>74.8666666666667</v>
      </c>
      <c r="L84" s="62" t="n">
        <v>60</v>
      </c>
      <c r="M84" s="23" t="n">
        <v>0</v>
      </c>
      <c r="N84" s="62" t="n">
        <v>74.8666666666667</v>
      </c>
    </row>
    <row r="85" s="10" customFormat="true" ht="12.75" hidden="false" customHeight="false" outlineLevel="0" collapsed="false">
      <c r="C85" s="2" t="s">
        <v>19</v>
      </c>
      <c r="D85" s="2" t="s">
        <v>19</v>
      </c>
      <c r="E85" s="48" t="n">
        <v>82</v>
      </c>
      <c r="F85" s="22"/>
      <c r="G85" s="22" t="n">
        <v>0</v>
      </c>
      <c r="H85" s="22"/>
      <c r="I85" s="22" t="n">
        <v>0</v>
      </c>
      <c r="J85" s="62" t="n">
        <v>77.4666666666667</v>
      </c>
      <c r="K85" s="62" t="n">
        <v>77.4666666666667</v>
      </c>
      <c r="L85" s="62" t="n">
        <v>60</v>
      </c>
      <c r="M85" s="23" t="n">
        <v>0</v>
      </c>
      <c r="N85" s="62" t="n">
        <v>77.4666666666667</v>
      </c>
    </row>
    <row r="86" s="10" customFormat="true" ht="12.75" hidden="false" customHeight="false" outlineLevel="0" collapsed="false">
      <c r="C86" s="2" t="s">
        <v>19</v>
      </c>
      <c r="D86" s="2" t="s">
        <v>19</v>
      </c>
      <c r="E86" s="48" t="n">
        <v>83</v>
      </c>
      <c r="F86" s="22"/>
      <c r="G86" s="22" t="n">
        <v>0</v>
      </c>
      <c r="H86" s="22"/>
      <c r="I86" s="22" t="n">
        <v>0</v>
      </c>
      <c r="J86" s="62" t="n">
        <v>77.4666666666667</v>
      </c>
      <c r="K86" s="62" t="n">
        <v>77.4666666666667</v>
      </c>
      <c r="L86" s="62" t="n">
        <v>60</v>
      </c>
      <c r="M86" s="23" t="n">
        <v>0</v>
      </c>
      <c r="N86" s="62" t="n">
        <v>77.4666666666667</v>
      </c>
    </row>
    <row r="87" s="10" customFormat="true" ht="12.75" hidden="false" customHeight="false" outlineLevel="0" collapsed="false">
      <c r="C87" s="2" t="s">
        <v>17</v>
      </c>
      <c r="D87" s="2" t="s">
        <v>17</v>
      </c>
      <c r="E87" s="48" t="n">
        <v>84</v>
      </c>
      <c r="F87" s="22"/>
      <c r="G87" s="22" t="n">
        <v>0</v>
      </c>
      <c r="H87" s="22"/>
      <c r="I87" s="22" t="n">
        <v>0</v>
      </c>
      <c r="J87" s="62" t="n">
        <v>62.3666666666667</v>
      </c>
      <c r="K87" s="62" t="n">
        <v>62.3666666666667</v>
      </c>
      <c r="L87" s="62" t="n">
        <v>60</v>
      </c>
      <c r="M87" s="23" t="n">
        <v>0</v>
      </c>
      <c r="N87" s="62" t="n">
        <v>62.3666666666667</v>
      </c>
    </row>
    <row r="88" s="10" customFormat="true" ht="12.75" hidden="false" customHeight="false" outlineLevel="0" collapsed="false">
      <c r="C88" s="2" t="s">
        <v>17</v>
      </c>
      <c r="D88" s="2" t="s">
        <v>17</v>
      </c>
      <c r="E88" s="48" t="n">
        <v>85</v>
      </c>
      <c r="F88" s="22"/>
      <c r="G88" s="22" t="n">
        <v>0</v>
      </c>
      <c r="H88" s="22"/>
      <c r="I88" s="22" t="n">
        <v>0</v>
      </c>
      <c r="J88" s="62" t="n">
        <v>51.2666666666667</v>
      </c>
      <c r="K88" s="62" t="n">
        <v>51.2666666666667</v>
      </c>
      <c r="L88" s="62" t="n">
        <v>51.2666666666667</v>
      </c>
      <c r="M88" s="23" t="n">
        <v>0</v>
      </c>
      <c r="N88" s="62" t="n">
        <v>51.2666666666667</v>
      </c>
    </row>
    <row r="89" s="10" customFormat="true" ht="12.75" hidden="false" customHeight="false" outlineLevel="0" collapsed="false">
      <c r="C89" s="2" t="s">
        <v>17</v>
      </c>
      <c r="D89" s="2" t="s">
        <v>17</v>
      </c>
      <c r="E89" s="48" t="n">
        <v>86</v>
      </c>
      <c r="F89" s="22"/>
      <c r="G89" s="22" t="n">
        <v>0</v>
      </c>
      <c r="H89" s="22"/>
      <c r="I89" s="22" t="n">
        <v>0</v>
      </c>
      <c r="J89" s="62" t="n">
        <v>67.2</v>
      </c>
      <c r="K89" s="62" t="n">
        <v>67.2</v>
      </c>
      <c r="L89" s="62" t="n">
        <v>60</v>
      </c>
      <c r="M89" s="23" t="n">
        <v>0</v>
      </c>
      <c r="N89" s="62" t="n">
        <v>67.2</v>
      </c>
    </row>
    <row r="90" s="10" customFormat="true" ht="12.75" hidden="false" customHeight="false" outlineLevel="0" collapsed="false">
      <c r="C90" s="2" t="s">
        <v>19</v>
      </c>
      <c r="D90" s="2" t="s">
        <v>19</v>
      </c>
      <c r="E90" s="48" t="n">
        <v>87</v>
      </c>
      <c r="F90" s="22"/>
      <c r="G90" s="22" t="n">
        <v>0</v>
      </c>
      <c r="H90" s="22"/>
      <c r="I90" s="22" t="n">
        <v>0</v>
      </c>
      <c r="J90" s="62" t="n">
        <v>68.2</v>
      </c>
      <c r="K90" s="62" t="n">
        <v>68.2</v>
      </c>
      <c r="L90" s="62" t="n">
        <v>60</v>
      </c>
      <c r="M90" s="23" t="n">
        <v>0</v>
      </c>
      <c r="N90" s="62" t="n">
        <v>68.2</v>
      </c>
    </row>
    <row r="91" s="10" customFormat="true" ht="12.75" hidden="false" customHeight="false" outlineLevel="0" collapsed="false">
      <c r="C91" s="2" t="s">
        <v>17</v>
      </c>
      <c r="D91" s="2" t="s">
        <v>17</v>
      </c>
      <c r="E91" s="48" t="n">
        <v>88</v>
      </c>
      <c r="F91" s="22"/>
      <c r="G91" s="22" t="n">
        <v>0</v>
      </c>
      <c r="H91" s="22"/>
      <c r="I91" s="22" t="n">
        <v>0</v>
      </c>
      <c r="J91" s="62" t="n">
        <v>64.7666666666667</v>
      </c>
      <c r="K91" s="62" t="n">
        <v>64.7666666666667</v>
      </c>
      <c r="L91" s="62" t="n">
        <v>60</v>
      </c>
      <c r="M91" s="23" t="n">
        <v>0</v>
      </c>
      <c r="N91" s="62" t="n">
        <v>64.7666666666667</v>
      </c>
    </row>
    <row r="92" s="10" customFormat="true" ht="12.75" hidden="false" customHeight="false" outlineLevel="0" collapsed="false">
      <c r="C92" s="2" t="s">
        <v>17</v>
      </c>
      <c r="D92" s="2" t="s">
        <v>17</v>
      </c>
      <c r="E92" s="48" t="n">
        <v>89</v>
      </c>
      <c r="F92" s="22"/>
      <c r="G92" s="22" t="n">
        <v>0</v>
      </c>
      <c r="H92" s="22"/>
      <c r="I92" s="22" t="n">
        <v>0</v>
      </c>
      <c r="J92" s="62" t="n">
        <v>2.16666666666667</v>
      </c>
      <c r="K92" s="62" t="n">
        <v>2.16666666666667</v>
      </c>
      <c r="L92" s="62" t="n">
        <v>2.16666666666667</v>
      </c>
      <c r="M92" s="23" t="n">
        <v>0</v>
      </c>
      <c r="N92" s="62" t="n">
        <v>2.16666666666667</v>
      </c>
    </row>
    <row r="93" s="10" customFormat="true" ht="12.75" hidden="false" customHeight="false" outlineLevel="0" collapsed="false">
      <c r="C93" s="2" t="s">
        <v>17</v>
      </c>
      <c r="D93" s="2" t="s">
        <v>17</v>
      </c>
      <c r="E93" s="48" t="n">
        <v>90</v>
      </c>
      <c r="F93" s="22"/>
      <c r="G93" s="22" t="n">
        <v>0</v>
      </c>
      <c r="H93" s="22"/>
      <c r="I93" s="22" t="n">
        <v>0</v>
      </c>
      <c r="J93" s="62" t="n">
        <v>6.9</v>
      </c>
      <c r="K93" s="62" t="n">
        <v>6.9</v>
      </c>
      <c r="L93" s="62" t="n">
        <v>6.9</v>
      </c>
      <c r="M93" s="23" t="n">
        <v>0</v>
      </c>
      <c r="N93" s="62" t="n">
        <v>6.9</v>
      </c>
    </row>
    <row r="94" s="10" customFormat="true" ht="12.75" hidden="false" customHeight="false" outlineLevel="0" collapsed="false">
      <c r="C94" s="2" t="s">
        <v>19</v>
      </c>
      <c r="D94" s="2" t="s">
        <v>19</v>
      </c>
      <c r="E94" s="48" t="n">
        <v>91</v>
      </c>
      <c r="F94" s="22"/>
      <c r="G94" s="22" t="n">
        <v>0</v>
      </c>
      <c r="H94" s="22"/>
      <c r="I94" s="22" t="n">
        <v>0</v>
      </c>
      <c r="J94" s="62" t="n">
        <v>68.7666666666667</v>
      </c>
      <c r="K94" s="62" t="n">
        <v>68.7666666666667</v>
      </c>
      <c r="L94" s="62" t="n">
        <v>60</v>
      </c>
      <c r="M94" s="23" t="n">
        <v>0</v>
      </c>
      <c r="N94" s="62" t="n">
        <v>68.7666666666667</v>
      </c>
    </row>
    <row r="95" s="10" customFormat="true" ht="12.75" hidden="false" customHeight="false" outlineLevel="0" collapsed="false">
      <c r="C95" s="2" t="s">
        <v>17</v>
      </c>
      <c r="D95" s="2" t="s">
        <v>17</v>
      </c>
      <c r="E95" s="48" t="n">
        <v>92</v>
      </c>
      <c r="F95" s="22"/>
      <c r="G95" s="22" t="n">
        <v>0</v>
      </c>
      <c r="H95" s="22"/>
      <c r="I95" s="22" t="n">
        <v>0</v>
      </c>
      <c r="J95" s="62" t="n">
        <v>32.1666666666667</v>
      </c>
      <c r="K95" s="62" t="n">
        <v>32.1666666666667</v>
      </c>
      <c r="L95" s="62" t="n">
        <v>32.1666666666667</v>
      </c>
      <c r="M95" s="23" t="n">
        <v>1</v>
      </c>
      <c r="N95" s="62" t="n">
        <v>32.1666666666667</v>
      </c>
    </row>
    <row r="96" s="10" customFormat="true" ht="12.75" hidden="false" customHeight="false" outlineLevel="0" collapsed="false">
      <c r="C96" s="2" t="s">
        <v>17</v>
      </c>
      <c r="D96" s="2" t="s">
        <v>17</v>
      </c>
      <c r="E96" s="48" t="n">
        <v>93</v>
      </c>
      <c r="F96" s="22"/>
      <c r="G96" s="22" t="n">
        <v>0</v>
      </c>
      <c r="H96" s="22"/>
      <c r="I96" s="22" t="n">
        <v>0</v>
      </c>
      <c r="J96" s="62" t="n">
        <v>61.1333333333333</v>
      </c>
      <c r="K96" s="62" t="n">
        <v>61.1333333333333</v>
      </c>
      <c r="L96" s="62" t="n">
        <v>60</v>
      </c>
      <c r="M96" s="23" t="n">
        <v>0</v>
      </c>
      <c r="N96" s="62" t="n">
        <v>61.1333333333333</v>
      </c>
    </row>
    <row r="97" s="10" customFormat="true" ht="12.75" hidden="false" customHeight="false" outlineLevel="0" collapsed="false">
      <c r="C97" s="2" t="s">
        <v>19</v>
      </c>
      <c r="D97" s="2" t="s">
        <v>19</v>
      </c>
      <c r="E97" s="48" t="n">
        <v>94</v>
      </c>
      <c r="F97" s="22"/>
      <c r="G97" s="22" t="n">
        <v>0</v>
      </c>
      <c r="H97" s="22"/>
      <c r="I97" s="22" t="n">
        <v>0</v>
      </c>
      <c r="J97" s="62" t="n">
        <v>12.0666666666667</v>
      </c>
      <c r="K97" s="62" t="n">
        <v>12.0666666666667</v>
      </c>
      <c r="L97" s="62" t="n">
        <v>12.0666666666667</v>
      </c>
      <c r="M97" s="23" t="n">
        <v>0</v>
      </c>
      <c r="N97" s="62" t="n">
        <v>12.0666666666667</v>
      </c>
    </row>
    <row r="98" s="10" customFormat="true" ht="12.75" hidden="false" customHeight="false" outlineLevel="0" collapsed="false">
      <c r="C98" s="2" t="s">
        <v>19</v>
      </c>
      <c r="D98" s="2" t="s">
        <v>17</v>
      </c>
      <c r="E98" s="48" t="n">
        <v>95</v>
      </c>
      <c r="F98" s="22"/>
      <c r="G98" s="22" t="n">
        <v>0</v>
      </c>
      <c r="H98" s="22"/>
      <c r="I98" s="22" t="n">
        <v>0</v>
      </c>
      <c r="J98" s="62" t="n">
        <v>48.5</v>
      </c>
      <c r="K98" s="62" t="n">
        <v>48.5</v>
      </c>
      <c r="L98" s="62" t="n">
        <v>48.5</v>
      </c>
      <c r="M98" s="23" t="n">
        <v>0</v>
      </c>
      <c r="N98" s="62" t="n">
        <v>48.5</v>
      </c>
    </row>
    <row r="99" s="10" customFormat="true" ht="12.75" hidden="false" customHeight="false" outlineLevel="0" collapsed="false">
      <c r="C99" s="2" t="s">
        <v>19</v>
      </c>
      <c r="D99" s="2" t="s">
        <v>17</v>
      </c>
      <c r="E99" s="48" t="n">
        <v>96</v>
      </c>
      <c r="F99" s="22"/>
      <c r="G99" s="22" t="n">
        <v>0</v>
      </c>
      <c r="H99" s="22"/>
      <c r="I99" s="22" t="n">
        <v>0</v>
      </c>
      <c r="J99" s="62" t="n">
        <v>4.7</v>
      </c>
      <c r="K99" s="62" t="n">
        <v>4.7</v>
      </c>
      <c r="L99" s="62" t="n">
        <v>4.7</v>
      </c>
      <c r="M99" s="23" t="n">
        <v>0</v>
      </c>
      <c r="N99" s="62" t="n">
        <v>4.7</v>
      </c>
    </row>
    <row r="100" s="10" customFormat="true" ht="12.75" hidden="false" customHeight="false" outlineLevel="0" collapsed="false">
      <c r="C100" s="2" t="s">
        <v>19</v>
      </c>
      <c r="D100" s="2" t="s">
        <v>17</v>
      </c>
      <c r="E100" s="48" t="n">
        <v>97</v>
      </c>
      <c r="F100" s="22"/>
      <c r="G100" s="22" t="n">
        <v>0</v>
      </c>
      <c r="H100" s="22"/>
      <c r="I100" s="22" t="n">
        <v>0</v>
      </c>
      <c r="J100" s="62" t="n">
        <v>4.43333333333333</v>
      </c>
      <c r="K100" s="62" t="n">
        <v>4.43333333333333</v>
      </c>
      <c r="L100" s="62" t="n">
        <v>4.43333333333333</v>
      </c>
      <c r="M100" s="23" t="n">
        <v>0</v>
      </c>
      <c r="N100" s="62" t="n">
        <v>4.43333333333333</v>
      </c>
    </row>
    <row r="101" s="10" customFormat="true" ht="12.75" hidden="false" customHeight="false" outlineLevel="0" collapsed="false">
      <c r="C101" s="2" t="s">
        <v>19</v>
      </c>
      <c r="D101" s="2" t="s">
        <v>19</v>
      </c>
      <c r="E101" s="48" t="n">
        <v>98</v>
      </c>
      <c r="F101" s="22"/>
      <c r="G101" s="22" t="n">
        <v>0</v>
      </c>
      <c r="H101" s="22"/>
      <c r="I101" s="22" t="n">
        <v>0</v>
      </c>
      <c r="J101" s="62" t="n">
        <v>48.2333333333333</v>
      </c>
      <c r="K101" s="62" t="n">
        <v>48.2333333333333</v>
      </c>
      <c r="L101" s="62" t="n">
        <v>48.2333333333333</v>
      </c>
      <c r="M101" s="23" t="n">
        <v>0</v>
      </c>
      <c r="N101" s="62" t="n">
        <v>48.2333333333333</v>
      </c>
    </row>
    <row r="102" s="10" customFormat="true" ht="12.75" hidden="false" customHeight="false" outlineLevel="0" collapsed="false">
      <c r="C102" s="2" t="s">
        <v>19</v>
      </c>
      <c r="D102" s="2" t="s">
        <v>19</v>
      </c>
      <c r="E102" s="48" t="n">
        <v>99</v>
      </c>
      <c r="F102" s="22"/>
      <c r="G102" s="22" t="n">
        <v>0</v>
      </c>
      <c r="H102" s="22"/>
      <c r="I102" s="22" t="n">
        <v>0</v>
      </c>
      <c r="J102" s="62" t="n">
        <v>49.6666666666667</v>
      </c>
      <c r="K102" s="62" t="n">
        <v>49.6666666666667</v>
      </c>
      <c r="L102" s="62" t="n">
        <v>49.6666666666667</v>
      </c>
      <c r="M102" s="23" t="n">
        <v>0</v>
      </c>
      <c r="N102" s="62" t="n">
        <v>49.6666666666667</v>
      </c>
    </row>
    <row r="103" s="10" customFormat="true" ht="12.75" hidden="false" customHeight="false" outlineLevel="0" collapsed="false">
      <c r="C103" s="2" t="s">
        <v>19</v>
      </c>
      <c r="D103" s="2" t="s">
        <v>19</v>
      </c>
      <c r="E103" s="48" t="n">
        <v>100</v>
      </c>
      <c r="F103" s="22"/>
      <c r="G103" s="22" t="n">
        <v>0</v>
      </c>
      <c r="H103" s="22"/>
      <c r="I103" s="22" t="n">
        <v>0</v>
      </c>
      <c r="J103" s="62" t="n">
        <v>72.1</v>
      </c>
      <c r="K103" s="62" t="n">
        <v>72.1</v>
      </c>
      <c r="L103" s="62" t="n">
        <v>60</v>
      </c>
      <c r="M103" s="23" t="n">
        <v>0</v>
      </c>
      <c r="N103" s="62" t="n">
        <v>72.1</v>
      </c>
    </row>
    <row r="104" s="10" customFormat="true" ht="12.75" hidden="false" customHeight="false" outlineLevel="0" collapsed="false">
      <c r="C104" s="2" t="s">
        <v>17</v>
      </c>
      <c r="D104" s="2" t="s">
        <v>17</v>
      </c>
      <c r="E104" s="48" t="n">
        <v>101</v>
      </c>
      <c r="F104" s="22"/>
      <c r="G104" s="22" t="n">
        <v>0</v>
      </c>
      <c r="H104" s="22"/>
      <c r="I104" s="22" t="n">
        <v>0</v>
      </c>
      <c r="J104" s="62" t="n">
        <v>49.8</v>
      </c>
      <c r="K104" s="62" t="n">
        <v>49.8</v>
      </c>
      <c r="L104" s="62" t="n">
        <v>49.8</v>
      </c>
      <c r="M104" s="23" t="n">
        <v>0</v>
      </c>
      <c r="N104" s="62" t="n">
        <v>49.8</v>
      </c>
    </row>
    <row r="105" s="10" customFormat="true" ht="12.75" hidden="false" customHeight="false" outlineLevel="0" collapsed="false">
      <c r="C105" s="2" t="s">
        <v>19</v>
      </c>
      <c r="D105" s="2" t="s">
        <v>17</v>
      </c>
      <c r="E105" s="48" t="n">
        <v>102</v>
      </c>
      <c r="F105" s="63" t="s">
        <v>114</v>
      </c>
      <c r="G105" s="22" t="n">
        <v>1</v>
      </c>
      <c r="H105" s="63" t="s">
        <v>114</v>
      </c>
      <c r="I105" s="22" t="n">
        <v>1</v>
      </c>
      <c r="J105" s="62" t="n">
        <v>5.66666666666667</v>
      </c>
      <c r="K105" s="62" t="n">
        <v>5.66666666666667</v>
      </c>
      <c r="L105" s="62" t="n">
        <v>5.66666666666667</v>
      </c>
      <c r="M105" s="23" t="n">
        <v>0</v>
      </c>
      <c r="N105" s="62" t="n">
        <v>35.1</v>
      </c>
    </row>
    <row r="106" s="10" customFormat="true" ht="12.75" hidden="false" customHeight="false" outlineLevel="0" collapsed="false">
      <c r="C106" s="2" t="s">
        <v>19</v>
      </c>
      <c r="D106" s="2" t="s">
        <v>17</v>
      </c>
      <c r="E106" s="48" t="n">
        <v>103</v>
      </c>
      <c r="F106" s="22"/>
      <c r="G106" s="22" t="n">
        <v>0</v>
      </c>
      <c r="H106" s="22"/>
      <c r="I106" s="22" t="n">
        <v>0</v>
      </c>
      <c r="J106" s="62" t="n">
        <v>74.4333333333333</v>
      </c>
      <c r="K106" s="62" t="n">
        <v>74.4333333333333</v>
      </c>
      <c r="L106" s="62" t="n">
        <v>60</v>
      </c>
      <c r="M106" s="38" t="n">
        <v>0</v>
      </c>
      <c r="N106" s="62" t="n">
        <v>74.4333333333333</v>
      </c>
    </row>
    <row r="107" s="10" customFormat="true" ht="12.75" hidden="false" customHeight="false" outlineLevel="0" collapsed="false">
      <c r="C107" s="2" t="s">
        <v>19</v>
      </c>
      <c r="D107" s="2" t="s">
        <v>19</v>
      </c>
      <c r="E107" s="48" t="n">
        <v>104</v>
      </c>
      <c r="F107" s="22"/>
      <c r="G107" s="22" t="n">
        <v>0</v>
      </c>
      <c r="H107" s="22"/>
      <c r="I107" s="22" t="n">
        <v>0</v>
      </c>
      <c r="J107" s="62" t="n">
        <v>55.9</v>
      </c>
      <c r="K107" s="62" t="n">
        <v>55.9</v>
      </c>
      <c r="L107" s="62" t="n">
        <v>55.9</v>
      </c>
      <c r="M107" s="23" t="n">
        <v>0</v>
      </c>
      <c r="N107" s="62" t="n">
        <v>55.9</v>
      </c>
    </row>
    <row r="108" s="10" customFormat="true" ht="12.75" hidden="false" customHeight="false" outlineLevel="0" collapsed="false">
      <c r="C108" s="2" t="s">
        <v>17</v>
      </c>
      <c r="D108" s="2" t="s">
        <v>17</v>
      </c>
      <c r="E108" s="48" t="n">
        <v>105</v>
      </c>
      <c r="F108" s="22"/>
      <c r="G108" s="22" t="n">
        <v>0</v>
      </c>
      <c r="H108" s="22"/>
      <c r="I108" s="22" t="n">
        <v>0</v>
      </c>
      <c r="J108" s="62" t="n">
        <v>1.33333333333333</v>
      </c>
      <c r="K108" s="62" t="n">
        <v>1.33333333333333</v>
      </c>
      <c r="L108" s="62" t="n">
        <v>1.33333333333333</v>
      </c>
      <c r="M108" s="23" t="n">
        <v>1</v>
      </c>
      <c r="N108" s="62" t="n">
        <v>1.33333333333333</v>
      </c>
    </row>
    <row r="109" s="10" customFormat="true" ht="12.75" hidden="false" customHeight="false" outlineLevel="0" collapsed="false">
      <c r="C109" s="2" t="s">
        <v>19</v>
      </c>
      <c r="D109" s="2" t="s">
        <v>19</v>
      </c>
      <c r="E109" s="48" t="n">
        <v>106</v>
      </c>
      <c r="F109" s="22"/>
      <c r="G109" s="22" t="n">
        <v>0</v>
      </c>
      <c r="H109" s="22"/>
      <c r="I109" s="22" t="n">
        <v>0</v>
      </c>
      <c r="J109" s="62" t="n">
        <v>54.6</v>
      </c>
      <c r="K109" s="62" t="n">
        <v>54.6</v>
      </c>
      <c r="L109" s="62" t="n">
        <v>54.6</v>
      </c>
      <c r="M109" s="23" t="n">
        <v>0</v>
      </c>
      <c r="N109" s="62" t="n">
        <v>54.6</v>
      </c>
    </row>
    <row r="110" s="10" customFormat="true" ht="12.75" hidden="false" customHeight="false" outlineLevel="0" collapsed="false">
      <c r="C110" s="2" t="s">
        <v>19</v>
      </c>
      <c r="D110" s="2" t="s">
        <v>19</v>
      </c>
      <c r="E110" s="48" t="n">
        <v>107</v>
      </c>
      <c r="F110" s="63" t="s">
        <v>115</v>
      </c>
      <c r="G110" s="22" t="n">
        <v>1</v>
      </c>
      <c r="H110" s="63" t="s">
        <v>115</v>
      </c>
      <c r="I110" s="22" t="n">
        <v>1</v>
      </c>
      <c r="J110" s="62" t="n">
        <v>21.3</v>
      </c>
      <c r="K110" s="62" t="n">
        <v>21.3</v>
      </c>
      <c r="L110" s="62" t="n">
        <v>21.3</v>
      </c>
      <c r="M110" s="23" t="n">
        <v>1</v>
      </c>
      <c r="N110" s="62" t="n">
        <v>56.6333333333333</v>
      </c>
    </row>
    <row r="111" s="10" customFormat="true" ht="12.75" hidden="false" customHeight="false" outlineLevel="0" collapsed="false">
      <c r="C111" s="2" t="s">
        <v>17</v>
      </c>
      <c r="D111" s="2" t="s">
        <v>17</v>
      </c>
      <c r="E111" s="48" t="n">
        <v>108</v>
      </c>
      <c r="F111" s="22"/>
      <c r="G111" s="22" t="n">
        <v>0</v>
      </c>
      <c r="H111" s="22"/>
      <c r="I111" s="22" t="n">
        <v>0</v>
      </c>
      <c r="J111" s="62" t="n">
        <v>73.2333333333333</v>
      </c>
      <c r="K111" s="62" t="n">
        <v>73.2333333333333</v>
      </c>
      <c r="L111" s="62" t="n">
        <v>60</v>
      </c>
      <c r="M111" s="23" t="n">
        <v>0</v>
      </c>
      <c r="N111" s="62" t="n">
        <v>73.2333333333333</v>
      </c>
    </row>
    <row r="112" s="10" customFormat="true" ht="12.75" hidden="false" customHeight="false" outlineLevel="0" collapsed="false">
      <c r="C112" s="2" t="s">
        <v>17</v>
      </c>
      <c r="D112" s="2" t="s">
        <v>17</v>
      </c>
      <c r="E112" s="48" t="n">
        <v>109</v>
      </c>
      <c r="F112" s="65" t="s">
        <v>115</v>
      </c>
      <c r="G112" s="22" t="n">
        <v>1</v>
      </c>
      <c r="H112" s="65" t="s">
        <v>115</v>
      </c>
      <c r="I112" s="22" t="n">
        <v>1</v>
      </c>
      <c r="J112" s="62" t="n">
        <v>7.46666666666667</v>
      </c>
      <c r="K112" s="62" t="n">
        <v>7.46666666666667</v>
      </c>
      <c r="L112" s="62" t="n">
        <v>7.46666666666667</v>
      </c>
      <c r="M112" s="23" t="n">
        <v>0</v>
      </c>
      <c r="N112" s="62" t="n">
        <v>24.3</v>
      </c>
    </row>
    <row r="113" s="10" customFormat="true" ht="12.75" hidden="false" customHeight="false" outlineLevel="0" collapsed="false">
      <c r="C113" s="2" t="s">
        <v>19</v>
      </c>
      <c r="D113" s="2" t="s">
        <v>17</v>
      </c>
      <c r="E113" s="48" t="n">
        <v>110</v>
      </c>
      <c r="F113" s="22"/>
      <c r="G113" s="22" t="n">
        <v>0</v>
      </c>
      <c r="H113" s="63" t="s">
        <v>114</v>
      </c>
      <c r="I113" s="22" t="n">
        <v>1</v>
      </c>
      <c r="J113" s="62" t="n">
        <v>8.5</v>
      </c>
      <c r="K113" s="62" t="n">
        <v>8.5</v>
      </c>
      <c r="L113" s="62" t="n">
        <v>8.5</v>
      </c>
      <c r="M113" s="23" t="n">
        <v>0</v>
      </c>
      <c r="N113" s="62" t="n">
        <v>64.5333333333333</v>
      </c>
    </row>
    <row r="114" s="10" customFormat="true" ht="12.75" hidden="false" customHeight="false" outlineLevel="0" collapsed="false">
      <c r="C114" s="2" t="s">
        <v>17</v>
      </c>
      <c r="D114" s="2" t="s">
        <v>17</v>
      </c>
      <c r="E114" s="48" t="n">
        <v>111</v>
      </c>
      <c r="F114" s="63" t="s">
        <v>115</v>
      </c>
      <c r="G114" s="22" t="n">
        <v>1</v>
      </c>
      <c r="H114" s="63" t="s">
        <v>115</v>
      </c>
      <c r="I114" s="22" t="n">
        <v>1</v>
      </c>
      <c r="J114" s="62" t="n">
        <v>17.6666666666667</v>
      </c>
      <c r="K114" s="62" t="n">
        <v>17.6666666666667</v>
      </c>
      <c r="L114" s="62" t="n">
        <v>17.6666666666667</v>
      </c>
      <c r="M114" s="23" t="n">
        <v>0</v>
      </c>
      <c r="N114" s="62" t="n">
        <v>35.0666666666667</v>
      </c>
    </row>
    <row r="115" s="10" customFormat="true" ht="12.75" hidden="false" customHeight="false" outlineLevel="0" collapsed="false">
      <c r="C115" s="2" t="s">
        <v>17</v>
      </c>
      <c r="D115" s="2" t="s">
        <v>17</v>
      </c>
      <c r="E115" s="48" t="n">
        <v>112</v>
      </c>
      <c r="F115" s="22"/>
      <c r="G115" s="22" t="n">
        <v>0</v>
      </c>
      <c r="H115" s="22"/>
      <c r="I115" s="22" t="n">
        <v>0</v>
      </c>
      <c r="J115" s="62" t="n">
        <v>67.4333333333333</v>
      </c>
      <c r="K115" s="62" t="n">
        <v>67.4333333333333</v>
      </c>
      <c r="L115" s="62" t="n">
        <v>60</v>
      </c>
      <c r="M115" s="23" t="n">
        <v>0</v>
      </c>
      <c r="N115" s="62" t="n">
        <v>67.4333333333333</v>
      </c>
    </row>
    <row r="116" s="10" customFormat="true" ht="12.75" hidden="false" customHeight="false" outlineLevel="0" collapsed="false">
      <c r="C116" s="2" t="s">
        <v>19</v>
      </c>
      <c r="D116" s="2" t="s">
        <v>19</v>
      </c>
      <c r="E116" s="48" t="n">
        <v>113</v>
      </c>
      <c r="F116" s="22"/>
      <c r="G116" s="22" t="n">
        <v>0</v>
      </c>
      <c r="H116" s="22"/>
      <c r="I116" s="22" t="n">
        <v>0</v>
      </c>
      <c r="J116" s="62" t="n">
        <v>71.6333333333333</v>
      </c>
      <c r="K116" s="62" t="n">
        <v>71.6333333333333</v>
      </c>
      <c r="L116" s="62" t="n">
        <v>60</v>
      </c>
      <c r="M116" s="23" t="n">
        <v>0</v>
      </c>
      <c r="N116" s="62" t="n">
        <v>71.6333333333333</v>
      </c>
    </row>
    <row r="117" s="10" customFormat="true" ht="12.75" hidden="false" customHeight="false" outlineLevel="0" collapsed="false">
      <c r="C117" s="2" t="s">
        <v>19</v>
      </c>
      <c r="D117" s="2" t="s">
        <v>19</v>
      </c>
      <c r="E117" s="48" t="n">
        <v>114</v>
      </c>
      <c r="F117" s="22"/>
      <c r="G117" s="22" t="n">
        <v>0</v>
      </c>
      <c r="H117" s="22"/>
      <c r="I117" s="22" t="n">
        <v>0</v>
      </c>
      <c r="J117" s="62" t="n">
        <v>73.9666666666667</v>
      </c>
      <c r="K117" s="62" t="n">
        <v>73.9666666666667</v>
      </c>
      <c r="L117" s="62" t="n">
        <v>60</v>
      </c>
      <c r="M117" s="23" t="n">
        <v>0</v>
      </c>
      <c r="N117" s="62" t="n">
        <v>73.9666666666667</v>
      </c>
    </row>
    <row r="118" s="10" customFormat="true" ht="12.75" hidden="false" customHeight="false" outlineLevel="0" collapsed="false">
      <c r="C118" s="2" t="s">
        <v>17</v>
      </c>
      <c r="D118" s="2" t="s">
        <v>17</v>
      </c>
      <c r="E118" s="48" t="n">
        <v>115</v>
      </c>
      <c r="F118" s="22"/>
      <c r="G118" s="22" t="n">
        <v>0</v>
      </c>
      <c r="H118" s="22"/>
      <c r="I118" s="22" t="n">
        <v>0</v>
      </c>
      <c r="J118" s="62" t="n">
        <v>70.4666666666667</v>
      </c>
      <c r="K118" s="62" t="n">
        <v>70.4666666666667</v>
      </c>
      <c r="L118" s="62" t="n">
        <v>60</v>
      </c>
      <c r="M118" s="23" t="n">
        <v>0</v>
      </c>
      <c r="N118" s="62" t="n">
        <v>70.4666666666667</v>
      </c>
    </row>
    <row r="119" s="10" customFormat="true" ht="12.75" hidden="false" customHeight="false" outlineLevel="0" collapsed="false">
      <c r="C119" s="2" t="s">
        <v>17</v>
      </c>
      <c r="D119" s="2" t="s">
        <v>17</v>
      </c>
      <c r="E119" s="48" t="n">
        <v>116</v>
      </c>
      <c r="F119" s="22"/>
      <c r="G119" s="22" t="n">
        <v>0</v>
      </c>
      <c r="H119" s="22"/>
      <c r="I119" s="22" t="n">
        <v>0</v>
      </c>
      <c r="J119" s="62" t="n">
        <v>41.0333333333333</v>
      </c>
      <c r="K119" s="62" t="n">
        <v>41.0333333333333</v>
      </c>
      <c r="L119" s="62" t="n">
        <v>41.0333333333333</v>
      </c>
      <c r="M119" s="23" t="n">
        <v>0</v>
      </c>
      <c r="N119" s="62" t="n">
        <v>41.0333333333333</v>
      </c>
    </row>
    <row r="120" s="10" customFormat="true" ht="12.75" hidden="false" customHeight="false" outlineLevel="0" collapsed="false">
      <c r="C120" s="2" t="s">
        <v>17</v>
      </c>
      <c r="D120" s="2" t="s">
        <v>17</v>
      </c>
      <c r="E120" s="48" t="n">
        <v>117</v>
      </c>
      <c r="F120" s="63" t="s">
        <v>114</v>
      </c>
      <c r="G120" s="22" t="n">
        <v>1</v>
      </c>
      <c r="H120" s="63" t="s">
        <v>114</v>
      </c>
      <c r="I120" s="22" t="n">
        <v>1</v>
      </c>
      <c r="J120" s="62" t="n">
        <v>0.566666666666667</v>
      </c>
      <c r="K120" s="62" t="n">
        <v>0.566666666666667</v>
      </c>
      <c r="L120" s="62" t="n">
        <v>0.566666666666667</v>
      </c>
      <c r="M120" s="23" t="n">
        <v>0</v>
      </c>
      <c r="N120" s="62" t="n">
        <v>48.7333333333333</v>
      </c>
    </row>
    <row r="121" s="10" customFormat="true" ht="12.75" hidden="false" customHeight="false" outlineLevel="0" collapsed="false">
      <c r="C121" s="2" t="s">
        <v>19</v>
      </c>
      <c r="D121" s="2" t="s">
        <v>19</v>
      </c>
      <c r="E121" s="48" t="n">
        <v>118</v>
      </c>
      <c r="F121" s="22"/>
      <c r="G121" s="22" t="n">
        <v>0</v>
      </c>
      <c r="H121" s="22"/>
      <c r="I121" s="22" t="n">
        <v>0</v>
      </c>
      <c r="J121" s="62" t="n">
        <v>64.4</v>
      </c>
      <c r="K121" s="62" t="n">
        <v>64.4</v>
      </c>
      <c r="L121" s="62" t="n">
        <v>60</v>
      </c>
      <c r="M121" s="23" t="n">
        <v>0</v>
      </c>
      <c r="N121" s="62" t="n">
        <v>64.4</v>
      </c>
    </row>
    <row r="122" s="10" customFormat="true" ht="12.75" hidden="false" customHeight="false" outlineLevel="0" collapsed="false">
      <c r="C122" s="2" t="s">
        <v>19</v>
      </c>
      <c r="D122" s="2" t="s">
        <v>19</v>
      </c>
      <c r="E122" s="48" t="n">
        <v>119</v>
      </c>
      <c r="F122" s="22"/>
      <c r="G122" s="22" t="n">
        <v>0</v>
      </c>
      <c r="H122" s="22"/>
      <c r="I122" s="22" t="n">
        <v>0</v>
      </c>
      <c r="J122" s="62" t="n">
        <v>71.1666666666667</v>
      </c>
      <c r="K122" s="62" t="n">
        <v>71.1666666666667</v>
      </c>
      <c r="L122" s="62" t="n">
        <v>60</v>
      </c>
      <c r="M122" s="23" t="n">
        <v>0</v>
      </c>
      <c r="N122" s="62" t="n">
        <v>71.1666666666667</v>
      </c>
    </row>
    <row r="123" s="10" customFormat="true" ht="12.75" hidden="false" customHeight="false" outlineLevel="0" collapsed="false">
      <c r="C123" s="2" t="s">
        <v>19</v>
      </c>
      <c r="D123" s="2" t="s">
        <v>19</v>
      </c>
      <c r="E123" s="48" t="n">
        <v>120</v>
      </c>
      <c r="F123" s="22"/>
      <c r="G123" s="22" t="n">
        <v>0</v>
      </c>
      <c r="H123" s="22"/>
      <c r="I123" s="22" t="n">
        <v>0</v>
      </c>
      <c r="J123" s="62" t="n">
        <v>48.7</v>
      </c>
      <c r="K123" s="62" t="n">
        <v>48.7</v>
      </c>
      <c r="L123" s="62" t="n">
        <v>48.7</v>
      </c>
      <c r="M123" s="23" t="n">
        <v>0</v>
      </c>
      <c r="N123" s="62" t="n">
        <v>48.7</v>
      </c>
    </row>
    <row r="124" s="10" customFormat="true" ht="12.75" hidden="false" customHeight="false" outlineLevel="0" collapsed="false">
      <c r="C124" s="2" t="s">
        <v>17</v>
      </c>
      <c r="D124" s="2" t="s">
        <v>17</v>
      </c>
      <c r="E124" s="48" t="n">
        <v>121</v>
      </c>
      <c r="F124" s="63" t="s">
        <v>115</v>
      </c>
      <c r="G124" s="22" t="n">
        <v>1</v>
      </c>
      <c r="H124" s="63" t="s">
        <v>115</v>
      </c>
      <c r="I124" s="22" t="n">
        <v>1</v>
      </c>
      <c r="J124" s="62" t="n">
        <v>0.666666666666667</v>
      </c>
      <c r="K124" s="62" t="n">
        <v>0.666666666666667</v>
      </c>
      <c r="L124" s="62" t="n">
        <v>0.666666666666667</v>
      </c>
      <c r="M124" s="23" t="n">
        <v>1</v>
      </c>
      <c r="N124" s="62" t="n">
        <v>34.9666666666667</v>
      </c>
    </row>
    <row r="125" s="10" customFormat="true" ht="12.75" hidden="false" customHeight="false" outlineLevel="0" collapsed="false">
      <c r="C125" s="2" t="s">
        <v>17</v>
      </c>
      <c r="D125" s="2" t="s">
        <v>17</v>
      </c>
      <c r="E125" s="48" t="n">
        <v>122</v>
      </c>
      <c r="F125" s="22"/>
      <c r="G125" s="22" t="n">
        <v>0</v>
      </c>
      <c r="H125" s="22"/>
      <c r="I125" s="22" t="n">
        <v>0</v>
      </c>
      <c r="J125" s="62" t="n">
        <v>67.7333333333333</v>
      </c>
      <c r="K125" s="62" t="n">
        <v>67.7333333333333</v>
      </c>
      <c r="L125" s="62" t="n">
        <v>60</v>
      </c>
      <c r="M125" s="23" t="n">
        <v>0</v>
      </c>
      <c r="N125" s="62" t="n">
        <v>67.7333333333333</v>
      </c>
    </row>
    <row r="126" s="10" customFormat="true" ht="12.75" hidden="false" customHeight="false" outlineLevel="0" collapsed="false">
      <c r="C126" s="2" t="s">
        <v>17</v>
      </c>
      <c r="D126" s="2" t="s">
        <v>17</v>
      </c>
      <c r="E126" s="48" t="n">
        <v>123</v>
      </c>
      <c r="F126" s="22"/>
      <c r="G126" s="22" t="n">
        <v>0</v>
      </c>
      <c r="H126" s="22"/>
      <c r="I126" s="22" t="n">
        <v>0</v>
      </c>
      <c r="J126" s="62" t="n">
        <v>64.3666666666667</v>
      </c>
      <c r="K126" s="62" t="n">
        <v>64.3666666666667</v>
      </c>
      <c r="L126" s="62" t="n">
        <v>60</v>
      </c>
      <c r="M126" s="23" t="n">
        <v>0</v>
      </c>
      <c r="N126" s="62" t="n">
        <v>64.3666666666667</v>
      </c>
    </row>
    <row r="127" s="10" customFormat="true" ht="12.75" hidden="false" customHeight="false" outlineLevel="0" collapsed="false">
      <c r="C127" s="2" t="s">
        <v>19</v>
      </c>
      <c r="D127" s="2" t="s">
        <v>19</v>
      </c>
      <c r="E127" s="48" t="n">
        <v>124</v>
      </c>
      <c r="F127" s="63"/>
      <c r="G127" s="22" t="n">
        <v>0</v>
      </c>
      <c r="H127" s="63" t="s">
        <v>114</v>
      </c>
      <c r="I127" s="22" t="n">
        <v>1</v>
      </c>
      <c r="J127" s="62" t="n">
        <v>11.2666666666667</v>
      </c>
      <c r="K127" s="62" t="n">
        <v>11.2666666666667</v>
      </c>
      <c r="L127" s="62" t="n">
        <v>11.2666666666667</v>
      </c>
      <c r="M127" s="23" t="n">
        <v>0</v>
      </c>
      <c r="N127" s="62" t="n">
        <v>46.5333333333333</v>
      </c>
    </row>
    <row r="128" s="10" customFormat="true" ht="12.75" hidden="false" customHeight="false" outlineLevel="0" collapsed="false">
      <c r="C128" s="2" t="s">
        <v>19</v>
      </c>
      <c r="D128" s="2" t="s">
        <v>17</v>
      </c>
      <c r="E128" s="48" t="n">
        <v>125</v>
      </c>
      <c r="F128" s="22"/>
      <c r="G128" s="22" t="n">
        <v>0</v>
      </c>
      <c r="H128" s="22"/>
      <c r="I128" s="22" t="n">
        <v>0</v>
      </c>
      <c r="J128" s="62" t="n">
        <v>7.36666666666667</v>
      </c>
      <c r="K128" s="62" t="n">
        <v>7.36666666666667</v>
      </c>
      <c r="L128" s="62" t="n">
        <v>7.36666666666667</v>
      </c>
      <c r="M128" s="23" t="n">
        <v>1</v>
      </c>
      <c r="N128" s="62" t="n">
        <v>7.36666666666667</v>
      </c>
    </row>
    <row r="129" s="10" customFormat="true" ht="12.75" hidden="false" customHeight="false" outlineLevel="0" collapsed="false">
      <c r="C129" s="2" t="s">
        <v>17</v>
      </c>
      <c r="D129" s="2" t="s">
        <v>17</v>
      </c>
      <c r="E129" s="48" t="n">
        <v>126</v>
      </c>
      <c r="F129" s="22"/>
      <c r="G129" s="22" t="n">
        <v>0</v>
      </c>
      <c r="H129" s="22"/>
      <c r="I129" s="22" t="n">
        <v>0</v>
      </c>
      <c r="J129" s="62" t="n">
        <v>59.4666666666667</v>
      </c>
      <c r="K129" s="62" t="n">
        <v>59.4666666666667</v>
      </c>
      <c r="L129" s="62" t="n">
        <v>59.4666666666667</v>
      </c>
      <c r="M129" s="23" t="n">
        <v>0</v>
      </c>
      <c r="N129" s="62" t="n">
        <v>59.4666666666667</v>
      </c>
    </row>
    <row r="130" s="10" customFormat="true" ht="12.75" hidden="false" customHeight="false" outlineLevel="0" collapsed="false">
      <c r="C130" s="2" t="s">
        <v>19</v>
      </c>
      <c r="D130" s="2" t="s">
        <v>19</v>
      </c>
      <c r="E130" s="48" t="n">
        <v>127</v>
      </c>
      <c r="F130" s="22"/>
      <c r="G130" s="22" t="n">
        <v>0</v>
      </c>
      <c r="H130" s="22"/>
      <c r="I130" s="22" t="n">
        <v>0</v>
      </c>
      <c r="J130" s="62" t="n">
        <v>59.2666666666667</v>
      </c>
      <c r="K130" s="62" t="n">
        <v>59.2666666666667</v>
      </c>
      <c r="L130" s="62" t="n">
        <v>59.2666666666667</v>
      </c>
      <c r="M130" s="23" t="n">
        <v>0</v>
      </c>
      <c r="N130" s="62" t="n">
        <v>59.2666666666667</v>
      </c>
    </row>
    <row r="131" s="10" customFormat="true" ht="12.75" hidden="false" customHeight="false" outlineLevel="0" collapsed="false">
      <c r="C131" s="2" t="s">
        <v>17</v>
      </c>
      <c r="D131" s="2" t="s">
        <v>17</v>
      </c>
      <c r="E131" s="48" t="n">
        <v>128</v>
      </c>
      <c r="F131" s="22"/>
      <c r="G131" s="22" t="n">
        <v>0</v>
      </c>
      <c r="H131" s="22"/>
      <c r="I131" s="22" t="n">
        <v>0</v>
      </c>
      <c r="J131" s="62" t="n">
        <v>55.4</v>
      </c>
      <c r="K131" s="62" t="n">
        <v>6.03333333333333</v>
      </c>
      <c r="L131" s="62" t="n">
        <v>55.4</v>
      </c>
      <c r="M131" s="23" t="n">
        <v>0</v>
      </c>
      <c r="N131" s="62" t="n">
        <v>55.4</v>
      </c>
    </row>
    <row r="132" s="10" customFormat="true" ht="12.75" hidden="false" customHeight="false" outlineLevel="0" collapsed="false">
      <c r="C132" s="2" t="s">
        <v>19</v>
      </c>
      <c r="D132" s="2" t="s">
        <v>17</v>
      </c>
      <c r="E132" s="48" t="n">
        <v>129</v>
      </c>
      <c r="F132" s="63"/>
      <c r="G132" s="22" t="n">
        <v>0</v>
      </c>
      <c r="H132" s="63" t="s">
        <v>114</v>
      </c>
      <c r="I132" s="22" t="n">
        <v>1</v>
      </c>
      <c r="J132" s="62" t="n">
        <v>6.03333333333333</v>
      </c>
      <c r="K132" s="62" t="n">
        <v>6</v>
      </c>
      <c r="L132" s="62" t="n">
        <v>6.03333333333333</v>
      </c>
      <c r="M132" s="23" t="n">
        <v>0</v>
      </c>
      <c r="N132" s="62" t="n">
        <v>59.5</v>
      </c>
    </row>
    <row r="133" s="10" customFormat="true" ht="12.75" hidden="false" customHeight="false" outlineLevel="0" collapsed="false">
      <c r="C133" s="2" t="s">
        <v>19</v>
      </c>
      <c r="D133" s="2" t="s">
        <v>19</v>
      </c>
      <c r="E133" s="48" t="n">
        <v>130</v>
      </c>
      <c r="F133" s="63" t="s">
        <v>114</v>
      </c>
      <c r="G133" s="22" t="n">
        <v>1</v>
      </c>
      <c r="H133" s="63" t="s">
        <v>114</v>
      </c>
      <c r="I133" s="22" t="n">
        <v>1</v>
      </c>
      <c r="J133" s="62" t="n">
        <v>9</v>
      </c>
      <c r="K133" s="62" t="n">
        <v>9</v>
      </c>
      <c r="L133" s="62" t="n">
        <v>9</v>
      </c>
      <c r="M133" s="23" t="n">
        <v>0</v>
      </c>
      <c r="N133" s="62" t="n">
        <v>11.6333333333333</v>
      </c>
    </row>
    <row r="134" s="10" customFormat="true" ht="12.75" hidden="false" customHeight="false" outlineLevel="0" collapsed="false">
      <c r="C134" s="2" t="s">
        <v>19</v>
      </c>
      <c r="D134" s="2" t="s">
        <v>19</v>
      </c>
      <c r="E134" s="48" t="n">
        <v>131</v>
      </c>
      <c r="F134" s="22"/>
      <c r="G134" s="22" t="n">
        <v>0</v>
      </c>
      <c r="H134" s="22"/>
      <c r="I134" s="22" t="n">
        <v>0</v>
      </c>
      <c r="J134" s="62" t="n">
        <v>63.9333333333333</v>
      </c>
      <c r="K134" s="62" t="n">
        <v>63.9333333333333</v>
      </c>
      <c r="L134" s="62" t="n">
        <v>60</v>
      </c>
      <c r="M134" s="23" t="n">
        <v>0</v>
      </c>
      <c r="N134" s="62" t="n">
        <v>63.9333333333333</v>
      </c>
    </row>
    <row r="135" s="10" customFormat="true" ht="12.75" hidden="false" customHeight="false" outlineLevel="0" collapsed="false">
      <c r="C135" s="2" t="s">
        <v>17</v>
      </c>
      <c r="D135" s="2" t="s">
        <v>17</v>
      </c>
      <c r="E135" s="48" t="n">
        <v>132</v>
      </c>
      <c r="F135" s="22"/>
      <c r="G135" s="22" t="n">
        <v>0</v>
      </c>
      <c r="H135" s="22"/>
      <c r="I135" s="22" t="n">
        <v>0</v>
      </c>
      <c r="J135" s="62" t="n">
        <v>53.4</v>
      </c>
      <c r="K135" s="62" t="n">
        <v>53.4</v>
      </c>
      <c r="L135" s="62" t="n">
        <v>53.4</v>
      </c>
      <c r="M135" s="23" t="n">
        <v>0</v>
      </c>
      <c r="N135" s="62" t="n">
        <v>53.4</v>
      </c>
    </row>
    <row r="136" s="10" customFormat="true" ht="12.75" hidden="false" customHeight="false" outlineLevel="0" collapsed="false">
      <c r="C136" s="2" t="s">
        <v>17</v>
      </c>
      <c r="D136" s="2" t="s">
        <v>17</v>
      </c>
      <c r="E136" s="48" t="n">
        <v>133</v>
      </c>
      <c r="F136" s="22"/>
      <c r="G136" s="22" t="n">
        <v>0</v>
      </c>
      <c r="H136" s="22"/>
      <c r="I136" s="22" t="n">
        <v>0</v>
      </c>
      <c r="J136" s="62" t="n">
        <v>52.2</v>
      </c>
      <c r="K136" s="62" t="n">
        <v>52.2</v>
      </c>
      <c r="L136" s="62" t="n">
        <v>52.2</v>
      </c>
      <c r="M136" s="23" t="n">
        <v>0</v>
      </c>
      <c r="N136" s="62" t="n">
        <v>52.2</v>
      </c>
    </row>
    <row r="137" s="10" customFormat="true" ht="12.75" hidden="false" customHeight="false" outlineLevel="0" collapsed="false">
      <c r="C137" s="2" t="s">
        <v>17</v>
      </c>
      <c r="D137" s="2" t="s">
        <v>17</v>
      </c>
      <c r="E137" s="48" t="n">
        <v>134</v>
      </c>
      <c r="F137" s="63"/>
      <c r="G137" s="22" t="n">
        <v>0</v>
      </c>
      <c r="H137" s="63" t="s">
        <v>115</v>
      </c>
      <c r="I137" s="22" t="n">
        <v>1</v>
      </c>
      <c r="J137" s="62" t="n">
        <v>5.9</v>
      </c>
      <c r="K137" s="62" t="n">
        <v>5.9</v>
      </c>
      <c r="L137" s="62" t="n">
        <v>5.9</v>
      </c>
      <c r="M137" s="23" t="n">
        <v>0</v>
      </c>
      <c r="N137" s="62" t="n">
        <v>50.1666666666667</v>
      </c>
    </row>
    <row r="138" s="10" customFormat="true" ht="12.75" hidden="false" customHeight="false" outlineLevel="0" collapsed="false">
      <c r="C138" s="2" t="s">
        <v>19</v>
      </c>
      <c r="D138" s="2" t="s">
        <v>19</v>
      </c>
      <c r="E138" s="48" t="n">
        <v>135</v>
      </c>
      <c r="F138" s="22"/>
      <c r="G138" s="22" t="n">
        <v>0</v>
      </c>
      <c r="H138" s="22"/>
      <c r="I138" s="22" t="n">
        <v>0</v>
      </c>
      <c r="J138" s="62" t="n">
        <v>58.3333333333333</v>
      </c>
      <c r="K138" s="62" t="n">
        <v>58.3333333333333</v>
      </c>
      <c r="L138" s="62" t="n">
        <v>58.3333333333333</v>
      </c>
      <c r="M138" s="23" t="n">
        <v>0</v>
      </c>
      <c r="N138" s="62" t="n">
        <v>58.3333333333333</v>
      </c>
    </row>
    <row r="139" s="10" customFormat="true" ht="12.75" hidden="false" customHeight="false" outlineLevel="0" collapsed="false">
      <c r="C139" s="2" t="s">
        <v>17</v>
      </c>
      <c r="D139" s="2" t="s">
        <v>17</v>
      </c>
      <c r="E139" s="48" t="n">
        <v>136</v>
      </c>
      <c r="F139" s="22"/>
      <c r="G139" s="22" t="n">
        <v>0</v>
      </c>
      <c r="H139" s="22"/>
      <c r="I139" s="22" t="n">
        <v>0</v>
      </c>
      <c r="J139" s="62" t="n">
        <v>4</v>
      </c>
      <c r="K139" s="62" t="n">
        <v>4</v>
      </c>
      <c r="L139" s="62" t="n">
        <v>4</v>
      </c>
      <c r="M139" s="23" t="n">
        <v>0</v>
      </c>
      <c r="N139" s="62" t="n">
        <v>4</v>
      </c>
    </row>
    <row r="140" s="10" customFormat="true" ht="12.75" hidden="false" customHeight="false" outlineLevel="0" collapsed="false">
      <c r="C140" s="2" t="s">
        <v>19</v>
      </c>
      <c r="D140" s="2" t="s">
        <v>19</v>
      </c>
      <c r="E140" s="48" t="n">
        <v>137</v>
      </c>
      <c r="F140" s="22"/>
      <c r="G140" s="22" t="n">
        <v>0</v>
      </c>
      <c r="H140" s="22"/>
      <c r="I140" s="22" t="n">
        <v>0</v>
      </c>
      <c r="J140" s="62" t="n">
        <v>57.6</v>
      </c>
      <c r="K140" s="62" t="n">
        <v>57.6</v>
      </c>
      <c r="L140" s="62" t="n">
        <v>57.6</v>
      </c>
      <c r="M140" s="23" t="n">
        <v>0</v>
      </c>
      <c r="N140" s="62" t="n">
        <v>57.6</v>
      </c>
    </row>
    <row r="141" s="10" customFormat="true" ht="12.75" hidden="false" customHeight="false" outlineLevel="0" collapsed="false">
      <c r="C141" s="2" t="s">
        <v>17</v>
      </c>
      <c r="D141" s="2" t="s">
        <v>17</v>
      </c>
      <c r="E141" s="48" t="n">
        <v>138</v>
      </c>
      <c r="F141" s="22"/>
      <c r="G141" s="22" t="n">
        <v>0</v>
      </c>
      <c r="H141" s="22"/>
      <c r="I141" s="22" t="n">
        <v>0</v>
      </c>
      <c r="J141" s="62" t="n">
        <v>52.6666666666667</v>
      </c>
      <c r="K141" s="62" t="n">
        <v>52.6666666666667</v>
      </c>
      <c r="L141" s="62" t="n">
        <v>52.6666666666667</v>
      </c>
      <c r="M141" s="23" t="n">
        <v>0</v>
      </c>
      <c r="N141" s="62" t="n">
        <v>52.6666666666667</v>
      </c>
    </row>
    <row r="142" s="10" customFormat="true" ht="12.75" hidden="false" customHeight="false" outlineLevel="0" collapsed="false">
      <c r="C142" s="2" t="s">
        <v>17</v>
      </c>
      <c r="D142" s="2" t="s">
        <v>17</v>
      </c>
      <c r="E142" s="48" t="n">
        <v>139</v>
      </c>
      <c r="F142" s="22"/>
      <c r="G142" s="22" t="n">
        <v>0</v>
      </c>
      <c r="H142" s="22"/>
      <c r="I142" s="22" t="n">
        <v>0</v>
      </c>
      <c r="J142" s="62" t="n">
        <v>58.7666666666667</v>
      </c>
      <c r="K142" s="62" t="n">
        <v>58.7666666666667</v>
      </c>
      <c r="L142" s="62" t="n">
        <v>58.7666666666667</v>
      </c>
      <c r="M142" s="23" t="n">
        <v>0</v>
      </c>
      <c r="N142" s="62" t="n">
        <v>58.7666666666667</v>
      </c>
    </row>
    <row r="143" s="10" customFormat="true" ht="12.75" hidden="false" customHeight="false" outlineLevel="0" collapsed="false">
      <c r="C143" s="2" t="s">
        <v>19</v>
      </c>
      <c r="D143" s="2" t="s">
        <v>19</v>
      </c>
      <c r="E143" s="48" t="n">
        <v>140</v>
      </c>
      <c r="F143" s="22"/>
      <c r="G143" s="22" t="n">
        <v>0</v>
      </c>
      <c r="H143" s="22"/>
      <c r="I143" s="22" t="n">
        <v>0</v>
      </c>
      <c r="J143" s="62" t="n">
        <v>58.8</v>
      </c>
      <c r="K143" s="62" t="n">
        <v>58.8</v>
      </c>
      <c r="L143" s="62" t="n">
        <v>58.8</v>
      </c>
      <c r="M143" s="23" t="n">
        <v>0</v>
      </c>
      <c r="N143" s="62" t="n">
        <v>58.8</v>
      </c>
    </row>
    <row r="144" s="10" customFormat="true" ht="12.75" hidden="false" customHeight="false" outlineLevel="0" collapsed="false">
      <c r="C144" s="2" t="s">
        <v>17</v>
      </c>
      <c r="D144" s="2" t="s">
        <v>17</v>
      </c>
      <c r="E144" s="48" t="n">
        <v>141</v>
      </c>
      <c r="F144" s="22"/>
      <c r="G144" s="22" t="n">
        <v>0</v>
      </c>
      <c r="H144" s="22"/>
      <c r="I144" s="22" t="n">
        <v>0</v>
      </c>
      <c r="J144" s="62" t="n">
        <v>28.5666666666667</v>
      </c>
      <c r="K144" s="62" t="n">
        <v>28.5666666666667</v>
      </c>
      <c r="L144" s="62" t="n">
        <v>28.5666666666667</v>
      </c>
      <c r="M144" s="23" t="n">
        <v>0</v>
      </c>
      <c r="N144" s="62" t="n">
        <v>28.5666666666667</v>
      </c>
    </row>
    <row r="145" s="10" customFormat="true" ht="12.75" hidden="false" customHeight="false" outlineLevel="0" collapsed="false">
      <c r="C145" s="2" t="s">
        <v>17</v>
      </c>
      <c r="D145" s="2" t="s">
        <v>17</v>
      </c>
      <c r="E145" s="48" t="n">
        <v>142</v>
      </c>
      <c r="F145" s="22"/>
      <c r="G145" s="22" t="n">
        <v>0</v>
      </c>
      <c r="H145" s="22"/>
      <c r="I145" s="22" t="n">
        <v>0</v>
      </c>
      <c r="J145" s="62" t="n">
        <v>9.76666666666667</v>
      </c>
      <c r="K145" s="62" t="n">
        <v>9.76666666666667</v>
      </c>
      <c r="L145" s="62" t="n">
        <v>9.76666666666667</v>
      </c>
      <c r="M145" s="23" t="n">
        <v>0</v>
      </c>
      <c r="N145" s="62" t="n">
        <v>9.76666666666667</v>
      </c>
    </row>
    <row r="146" s="10" customFormat="true" ht="12.75" hidden="false" customHeight="false" outlineLevel="0" collapsed="false">
      <c r="C146" s="2" t="s">
        <v>17</v>
      </c>
      <c r="D146" s="2" t="s">
        <v>17</v>
      </c>
      <c r="E146" s="48" t="n">
        <v>143</v>
      </c>
      <c r="F146" s="22"/>
      <c r="G146" s="22" t="n">
        <v>0</v>
      </c>
      <c r="H146" s="22"/>
      <c r="I146" s="22" t="n">
        <v>0</v>
      </c>
      <c r="J146" s="62" t="n">
        <v>49.0666666666667</v>
      </c>
      <c r="K146" s="62" t="n">
        <v>49.0666666666667</v>
      </c>
      <c r="L146" s="62" t="n">
        <v>49.0666666666667</v>
      </c>
      <c r="M146" s="23" t="n">
        <v>0</v>
      </c>
      <c r="N146" s="62" t="n">
        <v>49.0666666666667</v>
      </c>
    </row>
    <row r="147" s="10" customFormat="true" ht="12.75" hidden="false" customHeight="false" outlineLevel="0" collapsed="false">
      <c r="C147" s="2" t="s">
        <v>19</v>
      </c>
      <c r="D147" s="2" t="s">
        <v>19</v>
      </c>
      <c r="E147" s="48" t="n">
        <v>144</v>
      </c>
      <c r="F147" s="63" t="s">
        <v>115</v>
      </c>
      <c r="G147" s="22" t="n">
        <v>1</v>
      </c>
      <c r="H147" s="63" t="s">
        <v>115</v>
      </c>
      <c r="I147" s="22" t="n">
        <v>1</v>
      </c>
      <c r="J147" s="62" t="n">
        <v>10.6666666666667</v>
      </c>
      <c r="K147" s="62" t="n">
        <v>10.6666666666667</v>
      </c>
      <c r="L147" s="62" t="n">
        <v>10.6666666666667</v>
      </c>
      <c r="M147" s="23" t="n">
        <v>0</v>
      </c>
      <c r="N147" s="62" t="n">
        <v>57.3666666666667</v>
      </c>
    </row>
    <row r="148" s="10" customFormat="true" ht="12.75" hidden="false" customHeight="false" outlineLevel="0" collapsed="false">
      <c r="C148" s="2" t="s">
        <v>19</v>
      </c>
      <c r="D148" s="2" t="s">
        <v>17</v>
      </c>
      <c r="E148" s="48" t="n">
        <v>145</v>
      </c>
      <c r="F148" s="22"/>
      <c r="G148" s="22" t="n">
        <v>0</v>
      </c>
      <c r="H148" s="22"/>
      <c r="I148" s="22" t="n">
        <v>0</v>
      </c>
      <c r="J148" s="62" t="n">
        <v>18.3666666666667</v>
      </c>
      <c r="K148" s="62" t="n">
        <v>18.3666666666667</v>
      </c>
      <c r="L148" s="62" t="n">
        <v>18.3666666666667</v>
      </c>
      <c r="M148" s="23" t="n">
        <v>0</v>
      </c>
      <c r="N148" s="62" t="n">
        <v>18.3666666666667</v>
      </c>
    </row>
    <row r="149" s="10" customFormat="true" ht="12.75" hidden="false" customHeight="false" outlineLevel="0" collapsed="false">
      <c r="C149" s="2" t="s">
        <v>17</v>
      </c>
      <c r="D149" s="2" t="s">
        <v>17</v>
      </c>
      <c r="E149" s="48" t="n">
        <v>146</v>
      </c>
      <c r="F149" s="22"/>
      <c r="G149" s="22" t="n">
        <v>0</v>
      </c>
      <c r="H149" s="22"/>
      <c r="I149" s="22" t="n">
        <v>0</v>
      </c>
      <c r="J149" s="62" t="n">
        <v>53.6666666666667</v>
      </c>
      <c r="K149" s="62" t="n">
        <v>53.6666666666667</v>
      </c>
      <c r="L149" s="62" t="n">
        <v>53.6666666666667</v>
      </c>
      <c r="M149" s="23" t="n">
        <v>0</v>
      </c>
      <c r="N149" s="62" t="n">
        <v>53.6666666666667</v>
      </c>
    </row>
    <row r="150" s="10" customFormat="true" ht="12.75" hidden="false" customHeight="false" outlineLevel="0" collapsed="false">
      <c r="C150" s="2" t="s">
        <v>19</v>
      </c>
      <c r="D150" s="2" t="s">
        <v>19</v>
      </c>
      <c r="E150" s="48" t="n">
        <v>147</v>
      </c>
      <c r="F150" s="22"/>
      <c r="G150" s="22" t="n">
        <v>0</v>
      </c>
      <c r="H150" s="22"/>
      <c r="I150" s="22" t="n">
        <v>0</v>
      </c>
      <c r="J150" s="62" t="n">
        <v>48.0666666666667</v>
      </c>
      <c r="K150" s="62" t="n">
        <v>48.0666666666667</v>
      </c>
      <c r="L150" s="62" t="n">
        <v>48.0666666666667</v>
      </c>
      <c r="M150" s="23" t="n">
        <v>0</v>
      </c>
      <c r="N150" s="62" t="n">
        <v>48.0666666666667</v>
      </c>
    </row>
    <row r="151" s="10" customFormat="true" ht="12.75" hidden="false" customHeight="false" outlineLevel="0" collapsed="false">
      <c r="C151" s="2" t="s">
        <v>19</v>
      </c>
      <c r="D151" s="2" t="s">
        <v>17</v>
      </c>
      <c r="E151" s="48" t="n">
        <v>148</v>
      </c>
      <c r="F151" s="22"/>
      <c r="G151" s="22" t="n">
        <v>0</v>
      </c>
      <c r="H151" s="22"/>
      <c r="I151" s="22" t="n">
        <v>0</v>
      </c>
      <c r="J151" s="62" t="n">
        <v>2.9</v>
      </c>
      <c r="K151" s="62" t="n">
        <v>2.9</v>
      </c>
      <c r="L151" s="62" t="n">
        <v>2.9</v>
      </c>
      <c r="M151" s="23" t="n">
        <v>0</v>
      </c>
      <c r="N151" s="62" t="n">
        <v>2.9</v>
      </c>
    </row>
    <row r="152" s="10" customFormat="true" ht="12.75" hidden="false" customHeight="false" outlineLevel="0" collapsed="false">
      <c r="C152" s="2" t="s">
        <v>17</v>
      </c>
      <c r="D152" s="2" t="s">
        <v>17</v>
      </c>
      <c r="E152" s="48" t="n">
        <v>149</v>
      </c>
      <c r="F152" s="22"/>
      <c r="G152" s="22" t="n">
        <v>0</v>
      </c>
      <c r="H152" s="22"/>
      <c r="I152" s="22" t="n">
        <v>0</v>
      </c>
      <c r="J152" s="62" t="n">
        <v>35.7</v>
      </c>
      <c r="K152" s="62" t="n">
        <v>35.7</v>
      </c>
      <c r="L152" s="62" t="n">
        <v>35.7</v>
      </c>
      <c r="M152" s="23" t="n">
        <v>0</v>
      </c>
      <c r="N152" s="62" t="n">
        <v>35.7</v>
      </c>
    </row>
    <row r="153" s="10" customFormat="true" ht="12.75" hidden="false" customHeight="false" outlineLevel="0" collapsed="false">
      <c r="C153" s="2" t="s">
        <v>17</v>
      </c>
      <c r="D153" s="2" t="s">
        <v>17</v>
      </c>
      <c r="E153" s="48" t="n">
        <v>150</v>
      </c>
      <c r="F153" s="63"/>
      <c r="G153" s="22" t="n">
        <v>0</v>
      </c>
      <c r="H153" s="63" t="s">
        <v>114</v>
      </c>
      <c r="I153" s="22" t="n">
        <v>1</v>
      </c>
      <c r="J153" s="62" t="n">
        <v>14.3</v>
      </c>
      <c r="K153" s="62" t="n">
        <v>14.3</v>
      </c>
      <c r="L153" s="62" t="n">
        <v>14.3</v>
      </c>
      <c r="M153" s="23" t="n">
        <v>0</v>
      </c>
      <c r="N153" s="62" t="n">
        <v>49.4333333333333</v>
      </c>
    </row>
    <row r="154" s="10" customFormat="true" ht="12.75" hidden="false" customHeight="false" outlineLevel="0" collapsed="false">
      <c r="C154" s="2" t="s">
        <v>19</v>
      </c>
      <c r="D154" s="2" t="s">
        <v>19</v>
      </c>
      <c r="E154" s="48" t="n">
        <v>151</v>
      </c>
      <c r="F154" s="22"/>
      <c r="G154" s="22" t="n">
        <v>0</v>
      </c>
      <c r="H154" s="22"/>
      <c r="I154" s="22" t="n">
        <v>0</v>
      </c>
      <c r="J154" s="62" t="n">
        <v>43.8</v>
      </c>
      <c r="K154" s="62" t="n">
        <v>43.8</v>
      </c>
      <c r="L154" s="62" t="n">
        <v>43.8</v>
      </c>
      <c r="M154" s="23" t="n">
        <v>0</v>
      </c>
      <c r="N154" s="62" t="n">
        <v>43.8</v>
      </c>
    </row>
    <row r="155" s="10" customFormat="true" ht="12.75" hidden="false" customHeight="false" outlineLevel="0" collapsed="false">
      <c r="C155" s="2" t="s">
        <v>19</v>
      </c>
      <c r="D155" s="2" t="s">
        <v>17</v>
      </c>
      <c r="E155" s="48" t="n">
        <v>152</v>
      </c>
      <c r="F155" s="63"/>
      <c r="G155" s="22" t="n">
        <v>0</v>
      </c>
      <c r="H155" s="63" t="s">
        <v>114</v>
      </c>
      <c r="I155" s="22" t="n">
        <v>1</v>
      </c>
      <c r="J155" s="62" t="n">
        <v>5.93333333333333</v>
      </c>
      <c r="K155" s="62" t="n">
        <v>5.93333333333333</v>
      </c>
      <c r="L155" s="62" t="n">
        <v>5.93333333333333</v>
      </c>
      <c r="M155" s="23" t="n">
        <v>0</v>
      </c>
      <c r="N155" s="62" t="n">
        <v>24.7</v>
      </c>
    </row>
    <row r="156" s="10" customFormat="true" ht="12.75" hidden="false" customHeight="false" outlineLevel="0" collapsed="false">
      <c r="C156" s="2" t="s">
        <v>19</v>
      </c>
      <c r="D156" s="2" t="s">
        <v>19</v>
      </c>
      <c r="E156" s="48" t="n">
        <v>153</v>
      </c>
      <c r="F156" s="22"/>
      <c r="G156" s="22" t="n">
        <v>0</v>
      </c>
      <c r="H156" s="22"/>
      <c r="I156" s="22" t="n">
        <v>0</v>
      </c>
      <c r="J156" s="62" t="n">
        <v>46.6666666666667</v>
      </c>
      <c r="K156" s="62" t="n">
        <v>46.6666666666667</v>
      </c>
      <c r="L156" s="62" t="n">
        <v>46.6666666666667</v>
      </c>
      <c r="M156" s="23" t="n">
        <v>0</v>
      </c>
      <c r="N156" s="62" t="n">
        <v>46.6666666666667</v>
      </c>
    </row>
    <row r="157" s="10" customFormat="true" ht="12.75" hidden="false" customHeight="false" outlineLevel="0" collapsed="false">
      <c r="C157" s="2" t="s">
        <v>19</v>
      </c>
      <c r="D157" s="2" t="s">
        <v>19</v>
      </c>
      <c r="E157" s="48" t="n">
        <v>154</v>
      </c>
      <c r="F157" s="22"/>
      <c r="G157" s="22" t="n">
        <v>0</v>
      </c>
      <c r="H157" s="22"/>
      <c r="I157" s="22" t="n">
        <v>0</v>
      </c>
      <c r="J157" s="62" t="n">
        <v>42.7</v>
      </c>
      <c r="K157" s="62" t="n">
        <v>42.7</v>
      </c>
      <c r="L157" s="62" t="n">
        <v>42.7</v>
      </c>
      <c r="M157" s="23" t="n">
        <v>0</v>
      </c>
      <c r="N157" s="62" t="n">
        <v>42.7</v>
      </c>
    </row>
    <row r="158" s="10" customFormat="true" ht="12.75" hidden="false" customHeight="false" outlineLevel="0" collapsed="false">
      <c r="C158" s="2" t="s">
        <v>19</v>
      </c>
      <c r="D158" s="2" t="s">
        <v>17</v>
      </c>
      <c r="E158" s="48" t="n">
        <v>155</v>
      </c>
      <c r="F158" s="22"/>
      <c r="G158" s="22" t="n">
        <v>0</v>
      </c>
      <c r="H158" s="22"/>
      <c r="I158" s="22" t="n">
        <v>0</v>
      </c>
      <c r="J158" s="62" t="n">
        <v>47.5666666666667</v>
      </c>
      <c r="K158" s="62" t="n">
        <v>47.5666666666667</v>
      </c>
      <c r="L158" s="62" t="n">
        <v>47.5666666666667</v>
      </c>
      <c r="M158" s="23" t="n">
        <v>0</v>
      </c>
      <c r="N158" s="62" t="n">
        <v>47.5666666666667</v>
      </c>
    </row>
    <row r="159" s="10" customFormat="true" ht="12.75" hidden="false" customHeight="false" outlineLevel="0" collapsed="false">
      <c r="C159" s="2" t="s">
        <v>17</v>
      </c>
      <c r="D159" s="2" t="s">
        <v>17</v>
      </c>
      <c r="E159" s="48" t="n">
        <v>156</v>
      </c>
      <c r="F159" s="22"/>
      <c r="G159" s="22" t="n">
        <v>0</v>
      </c>
      <c r="H159" s="22"/>
      <c r="I159" s="22" t="n">
        <v>0</v>
      </c>
      <c r="J159" s="62" t="n">
        <v>6.36666666666667</v>
      </c>
      <c r="K159" s="62" t="n">
        <v>6.36666666666667</v>
      </c>
      <c r="L159" s="62" t="n">
        <v>6.36666666666667</v>
      </c>
      <c r="M159" s="23" t="n">
        <v>0</v>
      </c>
      <c r="N159" s="62" t="n">
        <v>6.36666666666667</v>
      </c>
    </row>
    <row r="160" s="10" customFormat="true" ht="12.75" hidden="false" customHeight="false" outlineLevel="0" collapsed="false">
      <c r="C160" s="2" t="s">
        <v>17</v>
      </c>
      <c r="D160" s="2" t="s">
        <v>17</v>
      </c>
      <c r="E160" s="48" t="n">
        <v>157</v>
      </c>
      <c r="F160" s="22"/>
      <c r="G160" s="22" t="n">
        <v>0</v>
      </c>
      <c r="H160" s="22"/>
      <c r="I160" s="22" t="n">
        <v>0</v>
      </c>
      <c r="J160" s="62" t="n">
        <v>40.3333333333333</v>
      </c>
      <c r="K160" s="62" t="n">
        <v>40.3333333333333</v>
      </c>
      <c r="L160" s="62" t="n">
        <v>40.3333333333333</v>
      </c>
      <c r="M160" s="23" t="n">
        <v>0</v>
      </c>
      <c r="N160" s="62" t="n">
        <v>40.3333333333333</v>
      </c>
    </row>
    <row r="161" s="10" customFormat="true" ht="12.75" hidden="false" customHeight="false" outlineLevel="0" collapsed="false">
      <c r="C161" s="2" t="s">
        <v>19</v>
      </c>
      <c r="D161" s="2" t="s">
        <v>19</v>
      </c>
      <c r="E161" s="48" t="n">
        <v>158</v>
      </c>
      <c r="F161" s="22"/>
      <c r="G161" s="22" t="n">
        <v>0</v>
      </c>
      <c r="H161" s="22"/>
      <c r="I161" s="22" t="n">
        <v>0</v>
      </c>
      <c r="J161" s="62" t="n">
        <v>39.6666666666667</v>
      </c>
      <c r="K161" s="62" t="n">
        <v>39.6666666666667</v>
      </c>
      <c r="L161" s="62" t="n">
        <v>39.6666666666667</v>
      </c>
      <c r="M161" s="23" t="n">
        <v>0</v>
      </c>
      <c r="N161" s="62" t="n">
        <v>39.6666666666667</v>
      </c>
    </row>
    <row r="162" s="10" customFormat="true" ht="12.75" hidden="false" customHeight="false" outlineLevel="0" collapsed="false">
      <c r="C162" s="2" t="s">
        <v>17</v>
      </c>
      <c r="D162" s="2" t="s">
        <v>17</v>
      </c>
      <c r="E162" s="48" t="n">
        <v>159</v>
      </c>
      <c r="F162" s="22"/>
      <c r="G162" s="22" t="n">
        <v>0</v>
      </c>
      <c r="H162" s="22"/>
      <c r="I162" s="22" t="n">
        <v>0</v>
      </c>
      <c r="J162" s="62" t="n">
        <v>43.1666666666667</v>
      </c>
      <c r="K162" s="62" t="n">
        <v>43.1666666666667</v>
      </c>
      <c r="L162" s="62" t="n">
        <v>43.1666666666667</v>
      </c>
      <c r="M162" s="23" t="n">
        <v>0</v>
      </c>
      <c r="N162" s="62" t="n">
        <v>43.1666666666667</v>
      </c>
    </row>
    <row r="163" s="10" customFormat="true" ht="12.75" hidden="false" customHeight="false" outlineLevel="0" collapsed="false">
      <c r="C163" s="2" t="s">
        <v>19</v>
      </c>
      <c r="D163" s="2" t="s">
        <v>17</v>
      </c>
      <c r="E163" s="48" t="n">
        <v>160</v>
      </c>
      <c r="F163" s="22"/>
      <c r="G163" s="22" t="n">
        <v>0</v>
      </c>
      <c r="H163" s="63" t="s">
        <v>114</v>
      </c>
      <c r="I163" s="22" t="n">
        <v>1</v>
      </c>
      <c r="J163" s="62" t="n">
        <v>8.5</v>
      </c>
      <c r="K163" s="62" t="n">
        <v>8.5</v>
      </c>
      <c r="L163" s="62" t="n">
        <v>8.5</v>
      </c>
      <c r="M163" s="23" t="n">
        <v>0</v>
      </c>
      <c r="N163" s="62" t="n">
        <v>12.1666666666667</v>
      </c>
    </row>
    <row r="164" s="10" customFormat="true" ht="12.75" hidden="false" customHeight="false" outlineLevel="0" collapsed="false">
      <c r="C164" s="2" t="s">
        <v>17</v>
      </c>
      <c r="D164" s="2" t="s">
        <v>17</v>
      </c>
      <c r="E164" s="48" t="n">
        <v>161</v>
      </c>
      <c r="F164" s="22"/>
      <c r="G164" s="22" t="n">
        <v>0</v>
      </c>
      <c r="H164" s="22"/>
      <c r="I164" s="22" t="n">
        <v>0</v>
      </c>
      <c r="J164" s="62" t="n">
        <v>27.5333333333333</v>
      </c>
      <c r="K164" s="62" t="n">
        <v>27.5333333333333</v>
      </c>
      <c r="L164" s="62" t="n">
        <v>27.5333333333333</v>
      </c>
      <c r="M164" s="23" t="n">
        <v>0</v>
      </c>
      <c r="N164" s="62" t="n">
        <v>27.5333333333333</v>
      </c>
    </row>
    <row r="165" s="10" customFormat="true" ht="12.75" hidden="false" customHeight="false" outlineLevel="0" collapsed="false">
      <c r="C165" s="2" t="s">
        <v>17</v>
      </c>
      <c r="D165" s="2" t="s">
        <v>17</v>
      </c>
      <c r="E165" s="48" t="n">
        <v>162</v>
      </c>
      <c r="F165" s="12"/>
      <c r="G165" s="22" t="n">
        <v>0</v>
      </c>
      <c r="H165" s="12"/>
      <c r="I165" s="22" t="n">
        <v>0</v>
      </c>
      <c r="J165" s="62" t="n">
        <v>38.9666666666667</v>
      </c>
      <c r="K165" s="62" t="n">
        <v>38.9666666666667</v>
      </c>
      <c r="L165" s="62" t="n">
        <v>38.9666666666667</v>
      </c>
      <c r="M165" s="38" t="n">
        <v>0</v>
      </c>
      <c r="N165" s="62" t="n">
        <v>38.9666666666667</v>
      </c>
    </row>
    <row r="166" s="10" customFormat="true" ht="12.75" hidden="false" customHeight="false" outlineLevel="0" collapsed="false">
      <c r="C166" s="2" t="s">
        <v>19</v>
      </c>
      <c r="D166" s="2" t="s">
        <v>19</v>
      </c>
      <c r="E166" s="48" t="n">
        <v>163</v>
      </c>
      <c r="F166" s="22"/>
      <c r="G166" s="22" t="n">
        <v>0</v>
      </c>
      <c r="H166" s="22"/>
      <c r="I166" s="22" t="n">
        <v>0</v>
      </c>
      <c r="J166" s="62" t="n">
        <v>22.8333333333333</v>
      </c>
      <c r="K166" s="62" t="n">
        <v>22.8333333333333</v>
      </c>
      <c r="L166" s="62" t="n">
        <v>22.8333333333333</v>
      </c>
      <c r="M166" s="23" t="n">
        <v>0</v>
      </c>
      <c r="N166" s="62" t="n">
        <v>22.8333333333333</v>
      </c>
    </row>
    <row r="167" s="10" customFormat="true" ht="12.75" hidden="false" customHeight="false" outlineLevel="0" collapsed="false">
      <c r="C167" s="2" t="s">
        <v>17</v>
      </c>
      <c r="D167" s="2" t="s">
        <v>17</v>
      </c>
      <c r="E167" s="48" t="n">
        <v>164</v>
      </c>
      <c r="F167" s="22"/>
      <c r="G167" s="22" t="n">
        <v>0</v>
      </c>
      <c r="H167" s="22"/>
      <c r="I167" s="22" t="n">
        <v>0</v>
      </c>
      <c r="J167" s="62" t="n">
        <v>45</v>
      </c>
      <c r="K167" s="62" t="n">
        <v>45</v>
      </c>
      <c r="L167" s="62" t="n">
        <v>45</v>
      </c>
      <c r="M167" s="23" t="n">
        <v>0</v>
      </c>
      <c r="N167" s="62" t="n">
        <v>45</v>
      </c>
    </row>
    <row r="168" s="10" customFormat="true" ht="12.75" hidden="false" customHeight="false" outlineLevel="0" collapsed="false">
      <c r="C168" s="2" t="s">
        <v>17</v>
      </c>
      <c r="D168" s="2" t="s">
        <v>17</v>
      </c>
      <c r="E168" s="48" t="n">
        <v>165</v>
      </c>
      <c r="F168" s="22"/>
      <c r="G168" s="22" t="n">
        <v>0</v>
      </c>
      <c r="H168" s="22"/>
      <c r="I168" s="22" t="n">
        <v>0</v>
      </c>
      <c r="J168" s="62" t="n">
        <v>39.8666666666667</v>
      </c>
      <c r="K168" s="62" t="n">
        <v>39.8666666666667</v>
      </c>
      <c r="L168" s="62" t="n">
        <v>39.8666666666667</v>
      </c>
      <c r="M168" s="23" t="n">
        <v>0</v>
      </c>
      <c r="N168" s="62" t="n">
        <v>39.8666666666667</v>
      </c>
    </row>
    <row r="169" s="10" customFormat="true" ht="12.75" hidden="false" customHeight="false" outlineLevel="0" collapsed="false">
      <c r="C169" s="2" t="s">
        <v>19</v>
      </c>
      <c r="D169" s="2" t="s">
        <v>19</v>
      </c>
      <c r="E169" s="48" t="n">
        <v>166</v>
      </c>
      <c r="F169" s="22"/>
      <c r="G169" s="22" t="n">
        <v>0</v>
      </c>
      <c r="H169" s="22"/>
      <c r="I169" s="22" t="n">
        <v>0</v>
      </c>
      <c r="J169" s="62" t="n">
        <v>37.8666666666667</v>
      </c>
      <c r="K169" s="62" t="n">
        <v>37.8666666666667</v>
      </c>
      <c r="L169" s="62" t="n">
        <v>37.8666666666667</v>
      </c>
      <c r="M169" s="23" t="n">
        <v>0</v>
      </c>
      <c r="N169" s="62" t="n">
        <v>37.8666666666667</v>
      </c>
    </row>
    <row r="170" s="10" customFormat="true" ht="12.75" hidden="false" customHeight="false" outlineLevel="0" collapsed="false">
      <c r="C170" s="2" t="s">
        <v>17</v>
      </c>
      <c r="D170" s="2" t="s">
        <v>17</v>
      </c>
      <c r="E170" s="48" t="n">
        <v>167</v>
      </c>
      <c r="F170" s="22"/>
      <c r="G170" s="22" t="n">
        <v>0</v>
      </c>
      <c r="H170" s="22"/>
      <c r="I170" s="22" t="n">
        <v>0</v>
      </c>
      <c r="J170" s="62" t="n">
        <v>38.7</v>
      </c>
      <c r="K170" s="62" t="n">
        <v>38.7</v>
      </c>
      <c r="L170" s="62" t="n">
        <v>38.7</v>
      </c>
      <c r="M170" s="23" t="n">
        <v>0</v>
      </c>
      <c r="N170" s="62" t="n">
        <v>38.7</v>
      </c>
    </row>
    <row r="171" s="10" customFormat="true" ht="12.75" hidden="false" customHeight="false" outlineLevel="0" collapsed="false">
      <c r="C171" s="2" t="s">
        <v>17</v>
      </c>
      <c r="D171" s="2" t="s">
        <v>17</v>
      </c>
      <c r="E171" s="48" t="n">
        <v>168</v>
      </c>
      <c r="F171" s="22"/>
      <c r="G171" s="22" t="n">
        <v>0</v>
      </c>
      <c r="H171" s="22"/>
      <c r="I171" s="22" t="n">
        <v>0</v>
      </c>
      <c r="J171" s="62" t="n">
        <v>32.8666666666667</v>
      </c>
      <c r="K171" s="62" t="n">
        <v>32.8666666666667</v>
      </c>
      <c r="L171" s="62" t="n">
        <v>32.8666666666667</v>
      </c>
      <c r="M171" s="23" t="n">
        <v>0</v>
      </c>
      <c r="N171" s="62" t="n">
        <v>32.8666666666667</v>
      </c>
    </row>
    <row r="172" s="10" customFormat="true" ht="12.75" hidden="false" customHeight="false" outlineLevel="0" collapsed="false">
      <c r="C172" s="2" t="s">
        <v>17</v>
      </c>
      <c r="D172" s="2" t="s">
        <v>17</v>
      </c>
      <c r="E172" s="48" t="n">
        <v>169</v>
      </c>
      <c r="F172" s="22"/>
      <c r="G172" s="22" t="n">
        <v>0</v>
      </c>
      <c r="H172" s="22"/>
      <c r="I172" s="22" t="n">
        <v>0</v>
      </c>
      <c r="J172" s="62" t="n">
        <v>34.3</v>
      </c>
      <c r="K172" s="62" t="n">
        <v>34.3</v>
      </c>
      <c r="L172" s="62" t="n">
        <v>34.3</v>
      </c>
      <c r="M172" s="23" t="n">
        <v>0</v>
      </c>
      <c r="N172" s="62" t="n">
        <v>34.3</v>
      </c>
    </row>
    <row r="173" s="10" customFormat="true" ht="12.75" hidden="false" customHeight="false" outlineLevel="0" collapsed="false">
      <c r="C173" s="2" t="s">
        <v>19</v>
      </c>
      <c r="D173" s="2" t="s">
        <v>19</v>
      </c>
      <c r="E173" s="48" t="n">
        <v>170</v>
      </c>
      <c r="F173" s="22"/>
      <c r="G173" s="22" t="n">
        <v>0</v>
      </c>
      <c r="H173" s="22"/>
      <c r="I173" s="22" t="n">
        <v>0</v>
      </c>
      <c r="J173" s="62" t="n">
        <v>34.9666666666667</v>
      </c>
      <c r="K173" s="62" t="n">
        <v>34.9666666666667</v>
      </c>
      <c r="L173" s="62" t="n">
        <v>34.9666666666667</v>
      </c>
      <c r="M173" s="23" t="n">
        <v>0</v>
      </c>
      <c r="N173" s="62" t="n">
        <v>34.9666666666667</v>
      </c>
    </row>
    <row r="174" s="10" customFormat="true" ht="12.75" hidden="false" customHeight="false" outlineLevel="0" collapsed="false">
      <c r="C174" s="2" t="s">
        <v>19</v>
      </c>
      <c r="D174" s="2" t="s">
        <v>19</v>
      </c>
      <c r="E174" s="48" t="n">
        <v>171</v>
      </c>
      <c r="F174" s="22"/>
      <c r="G174" s="22" t="n">
        <v>0</v>
      </c>
      <c r="H174" s="22"/>
      <c r="I174" s="22" t="n">
        <v>0</v>
      </c>
      <c r="J174" s="62" t="n">
        <v>33.3333333333333</v>
      </c>
      <c r="K174" s="62" t="n">
        <v>33.3333333333333</v>
      </c>
      <c r="L174" s="62" t="n">
        <v>33.3333333333333</v>
      </c>
      <c r="M174" s="23" t="n">
        <v>0</v>
      </c>
      <c r="N174" s="62" t="n">
        <v>33.3333333333333</v>
      </c>
    </row>
    <row r="175" s="10" customFormat="true" ht="12.75" hidden="false" customHeight="false" outlineLevel="0" collapsed="false">
      <c r="C175" s="2" t="s">
        <v>17</v>
      </c>
      <c r="D175" s="2" t="s">
        <v>17</v>
      </c>
      <c r="E175" s="48" t="n">
        <v>172</v>
      </c>
      <c r="F175" s="63" t="s">
        <v>114</v>
      </c>
      <c r="G175" s="22" t="n">
        <v>1</v>
      </c>
      <c r="H175" s="63" t="s">
        <v>114</v>
      </c>
      <c r="I175" s="22" t="n">
        <v>1</v>
      </c>
      <c r="J175" s="62" t="n">
        <v>0.8</v>
      </c>
      <c r="K175" s="62" t="n">
        <v>0.8</v>
      </c>
      <c r="L175" s="62" t="n">
        <v>0.8</v>
      </c>
      <c r="M175" s="23" t="n">
        <v>0</v>
      </c>
      <c r="N175" s="62" t="n">
        <v>22.8666666666667</v>
      </c>
    </row>
    <row r="176" s="10" customFormat="true" ht="12.75" hidden="false" customHeight="false" outlineLevel="0" collapsed="false">
      <c r="C176" s="2" t="s">
        <v>17</v>
      </c>
      <c r="D176" s="2" t="s">
        <v>17</v>
      </c>
      <c r="E176" s="48" t="n">
        <v>173</v>
      </c>
      <c r="F176" s="22"/>
      <c r="G176" s="22" t="n">
        <v>0</v>
      </c>
      <c r="H176" s="22"/>
      <c r="I176" s="22" t="n">
        <v>0</v>
      </c>
      <c r="J176" s="62" t="n">
        <v>1.3</v>
      </c>
      <c r="K176" s="62" t="n">
        <v>1.3</v>
      </c>
      <c r="L176" s="62" t="n">
        <v>1.3</v>
      </c>
      <c r="M176" s="23" t="n">
        <v>0</v>
      </c>
      <c r="N176" s="62" t="n">
        <v>1.3</v>
      </c>
    </row>
    <row r="177" s="10" customFormat="true" ht="12.75" hidden="false" customHeight="false" outlineLevel="0" collapsed="false">
      <c r="C177" s="2" t="s">
        <v>17</v>
      </c>
      <c r="D177" s="2" t="s">
        <v>17</v>
      </c>
      <c r="E177" s="48" t="n">
        <v>174</v>
      </c>
      <c r="F177" s="22"/>
      <c r="G177" s="22" t="n">
        <v>0</v>
      </c>
      <c r="H177" s="22"/>
      <c r="I177" s="22" t="n">
        <v>0</v>
      </c>
      <c r="J177" s="62" t="n">
        <v>20.3</v>
      </c>
      <c r="K177" s="62" t="n">
        <v>20.3</v>
      </c>
      <c r="L177" s="62" t="n">
        <v>20.3</v>
      </c>
      <c r="M177" s="23" t="n">
        <v>0</v>
      </c>
      <c r="N177" s="62" t="n">
        <v>20.3</v>
      </c>
    </row>
    <row r="178" s="10" customFormat="true" ht="12.75" hidden="false" customHeight="false" outlineLevel="0" collapsed="false">
      <c r="C178" s="2" t="s">
        <v>19</v>
      </c>
      <c r="D178" s="2" t="s">
        <v>17</v>
      </c>
      <c r="E178" s="48" t="n">
        <v>175</v>
      </c>
      <c r="F178" s="22"/>
      <c r="G178" s="22" t="n">
        <v>0</v>
      </c>
      <c r="H178" s="22"/>
      <c r="I178" s="22" t="n">
        <v>0</v>
      </c>
      <c r="J178" s="62" t="n">
        <v>27.7666666666667</v>
      </c>
      <c r="K178" s="62" t="n">
        <v>27.7666666666667</v>
      </c>
      <c r="L178" s="62" t="n">
        <v>27.7666666666667</v>
      </c>
      <c r="M178" s="23" t="n">
        <v>0</v>
      </c>
      <c r="N178" s="62" t="n">
        <v>27.7666666666667</v>
      </c>
    </row>
    <row r="179" s="10" customFormat="true" ht="12.75" hidden="false" customHeight="false" outlineLevel="0" collapsed="false">
      <c r="C179" s="2" t="s">
        <v>19</v>
      </c>
      <c r="D179" s="2" t="s">
        <v>19</v>
      </c>
      <c r="E179" s="48" t="n">
        <v>176</v>
      </c>
      <c r="F179" s="22"/>
      <c r="G179" s="22" t="n">
        <v>0</v>
      </c>
      <c r="H179" s="22"/>
      <c r="I179" s="22" t="n">
        <v>0</v>
      </c>
      <c r="J179" s="62" t="n">
        <v>31.7333333333333</v>
      </c>
      <c r="K179" s="62" t="n">
        <v>31.7333333333333</v>
      </c>
      <c r="L179" s="62" t="n">
        <v>31.7333333333333</v>
      </c>
      <c r="M179" s="23" t="n">
        <v>0</v>
      </c>
      <c r="N179" s="62" t="n">
        <v>31.7333333333333</v>
      </c>
    </row>
    <row r="180" s="10" customFormat="true" ht="12.75" hidden="false" customHeight="false" outlineLevel="0" collapsed="false">
      <c r="C180" s="2" t="s">
        <v>19</v>
      </c>
      <c r="D180" s="2" t="s">
        <v>19</v>
      </c>
      <c r="E180" s="48" t="n">
        <v>177</v>
      </c>
      <c r="F180" s="22"/>
      <c r="G180" s="22" t="n">
        <v>0</v>
      </c>
      <c r="H180" s="22"/>
      <c r="I180" s="22" t="n">
        <v>0</v>
      </c>
      <c r="J180" s="62" t="n">
        <v>28.7</v>
      </c>
      <c r="K180" s="62" t="n">
        <v>28.7</v>
      </c>
      <c r="L180" s="62" t="n">
        <v>28.7</v>
      </c>
      <c r="M180" s="23" t="n">
        <v>0</v>
      </c>
      <c r="N180" s="62" t="n">
        <v>28.7</v>
      </c>
    </row>
    <row r="181" s="10" customFormat="true" ht="12.75" hidden="false" customHeight="false" outlineLevel="0" collapsed="false">
      <c r="C181" s="2" t="s">
        <v>19</v>
      </c>
      <c r="D181" s="2" t="s">
        <v>19</v>
      </c>
      <c r="E181" s="48" t="n">
        <v>178</v>
      </c>
      <c r="F181" s="63"/>
      <c r="G181" s="22" t="n">
        <v>0</v>
      </c>
      <c r="H181" s="63" t="s">
        <v>114</v>
      </c>
      <c r="I181" s="22" t="n">
        <v>1</v>
      </c>
      <c r="J181" s="62" t="n">
        <v>7.96666666666667</v>
      </c>
      <c r="K181" s="62" t="n">
        <v>7.96666666666667</v>
      </c>
      <c r="L181" s="62" t="n">
        <v>7.96666666666667</v>
      </c>
      <c r="M181" s="23" t="n">
        <v>0</v>
      </c>
      <c r="N181" s="62" t="n">
        <v>51.966666666666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F18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" activeCellId="0" sqref="E3:F3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56" width="7.85"/>
    <col collapsed="false" customWidth="false" hidden="false" outlineLevel="0" max="3" min="3" style="56" width="9.14"/>
    <col collapsed="false" customWidth="true" hidden="false" outlineLevel="0" max="4" min="4" style="1" width="10.56"/>
    <col collapsed="false" customWidth="true" hidden="false" outlineLevel="0" max="5" min="5" style="1" width="11.56"/>
    <col collapsed="false" customWidth="true" hidden="false" outlineLevel="0" max="6" min="6" style="1" width="10.99"/>
    <col collapsed="false" customWidth="false" hidden="false" outlineLevel="0" max="257" min="7" style="1" width="9.14"/>
  </cols>
  <sheetData>
    <row r="1" s="58" customFormat="true" ht="12.75" hidden="false" customHeight="false" outlineLevel="0" collapsed="false">
      <c r="B1" s="59"/>
      <c r="C1" s="59"/>
    </row>
    <row r="2" s="58" customFormat="true" ht="12.75" hidden="false" customHeight="false" outlineLevel="0" collapsed="false">
      <c r="B2" s="59"/>
      <c r="C2" s="59"/>
    </row>
    <row r="3" s="18" customFormat="true" ht="63.75" hidden="false" customHeight="true" outlineLevel="0" collapsed="false">
      <c r="B3" s="19" t="s">
        <v>1</v>
      </c>
      <c r="C3" s="19" t="s">
        <v>117</v>
      </c>
      <c r="D3" s="19" t="s">
        <v>118</v>
      </c>
      <c r="E3" s="6" t="s">
        <v>2</v>
      </c>
      <c r="F3" s="6" t="s">
        <v>3</v>
      </c>
    </row>
    <row r="4" s="10" customFormat="true" ht="12.75" hidden="false" customHeight="false" outlineLevel="0" collapsed="false">
      <c r="B4" s="22" t="n">
        <v>1</v>
      </c>
      <c r="C4" s="22" t="n">
        <v>0</v>
      </c>
      <c r="D4" s="62" t="n">
        <v>36.6666666666667</v>
      </c>
      <c r="E4" s="2" t="s">
        <v>17</v>
      </c>
      <c r="F4" s="2" t="s">
        <v>17</v>
      </c>
    </row>
    <row r="5" s="10" customFormat="true" ht="12.75" hidden="false" customHeight="false" outlineLevel="0" collapsed="false">
      <c r="B5" s="22" t="n">
        <v>2</v>
      </c>
      <c r="C5" s="22" t="n">
        <v>0</v>
      </c>
      <c r="D5" s="62" t="n">
        <v>73.8333333333333</v>
      </c>
      <c r="E5" s="2" t="s">
        <v>17</v>
      </c>
      <c r="F5" s="2" t="s">
        <v>17</v>
      </c>
    </row>
    <row r="6" s="10" customFormat="true" ht="12.75" hidden="false" customHeight="false" outlineLevel="0" collapsed="false">
      <c r="B6" s="22" t="n">
        <v>3</v>
      </c>
      <c r="C6" s="22" t="n">
        <v>0</v>
      </c>
      <c r="D6" s="62" t="n">
        <v>50.2666666666667</v>
      </c>
      <c r="E6" s="2" t="s">
        <v>19</v>
      </c>
      <c r="F6" s="2" t="s">
        <v>19</v>
      </c>
    </row>
    <row r="7" s="10" customFormat="true" ht="12.75" hidden="false" customHeight="false" outlineLevel="0" collapsed="false">
      <c r="B7" s="22" t="n">
        <v>4</v>
      </c>
      <c r="C7" s="22" t="n">
        <v>0</v>
      </c>
      <c r="D7" s="62" t="n">
        <v>25.4666666666667</v>
      </c>
      <c r="E7" s="2" t="s">
        <v>19</v>
      </c>
      <c r="F7" s="2" t="s">
        <v>19</v>
      </c>
    </row>
    <row r="8" s="10" customFormat="true" ht="12.75" hidden="false" customHeight="false" outlineLevel="0" collapsed="false">
      <c r="B8" s="22" t="n">
        <v>5</v>
      </c>
      <c r="C8" s="22" t="n">
        <v>0</v>
      </c>
      <c r="D8" s="62" t="n">
        <v>46.2</v>
      </c>
      <c r="E8" s="2" t="s">
        <v>17</v>
      </c>
      <c r="F8" s="2" t="s">
        <v>17</v>
      </c>
    </row>
    <row r="9" s="10" customFormat="true" ht="12.75" hidden="false" customHeight="false" outlineLevel="0" collapsed="false">
      <c r="B9" s="22" t="n">
        <v>6</v>
      </c>
      <c r="C9" s="22" t="n">
        <v>0</v>
      </c>
      <c r="D9" s="62" t="n">
        <v>43</v>
      </c>
      <c r="E9" s="2" t="s">
        <v>17</v>
      </c>
      <c r="F9" s="2" t="s">
        <v>17</v>
      </c>
    </row>
    <row r="10" s="10" customFormat="true" ht="12.75" hidden="false" customHeight="false" outlineLevel="0" collapsed="false">
      <c r="B10" s="22" t="n">
        <v>7</v>
      </c>
      <c r="C10" s="22" t="n">
        <v>0</v>
      </c>
      <c r="D10" s="62" t="n">
        <v>60.2333333333333</v>
      </c>
      <c r="E10" s="2" t="s">
        <v>19</v>
      </c>
      <c r="F10" s="2" t="s">
        <v>19</v>
      </c>
    </row>
    <row r="11" s="10" customFormat="true" ht="12.75" hidden="false" customHeight="false" outlineLevel="0" collapsed="false">
      <c r="B11" s="22" t="n">
        <v>8</v>
      </c>
      <c r="C11" s="22" t="n">
        <v>0</v>
      </c>
      <c r="D11" s="62" t="n">
        <v>56.9333333333333</v>
      </c>
      <c r="E11" s="2" t="s">
        <v>19</v>
      </c>
      <c r="F11" s="2" t="s">
        <v>19</v>
      </c>
    </row>
    <row r="12" s="10" customFormat="true" ht="12.75" hidden="false" customHeight="false" outlineLevel="0" collapsed="false">
      <c r="B12" s="22" t="n">
        <v>9</v>
      </c>
      <c r="C12" s="22" t="n">
        <v>0</v>
      </c>
      <c r="D12" s="62" t="n">
        <v>55.5</v>
      </c>
      <c r="E12" s="2" t="s">
        <v>19</v>
      </c>
      <c r="F12" s="2" t="s">
        <v>19</v>
      </c>
    </row>
    <row r="13" s="10" customFormat="true" ht="12.75" hidden="false" customHeight="false" outlineLevel="0" collapsed="false">
      <c r="B13" s="22" t="n">
        <v>10</v>
      </c>
      <c r="C13" s="22" t="n">
        <v>0</v>
      </c>
      <c r="D13" s="62" t="n">
        <v>44.8</v>
      </c>
      <c r="E13" s="2" t="s">
        <v>19</v>
      </c>
      <c r="F13" s="2" t="s">
        <v>17</v>
      </c>
    </row>
    <row r="14" s="10" customFormat="true" ht="12.75" hidden="false" customHeight="false" outlineLevel="0" collapsed="false">
      <c r="B14" s="22" t="n">
        <v>11</v>
      </c>
      <c r="C14" s="22" t="n">
        <v>0</v>
      </c>
      <c r="D14" s="62" t="n">
        <v>70.1333333333333</v>
      </c>
      <c r="E14" s="2" t="s">
        <v>19</v>
      </c>
      <c r="F14" s="2" t="s">
        <v>19</v>
      </c>
    </row>
    <row r="15" s="10" customFormat="true" ht="12.75" hidden="false" customHeight="false" outlineLevel="0" collapsed="false">
      <c r="B15" s="22" t="n">
        <v>12</v>
      </c>
      <c r="C15" s="22" t="n">
        <v>0</v>
      </c>
      <c r="D15" s="62" t="n">
        <v>42.5</v>
      </c>
      <c r="E15" s="2" t="s">
        <v>19</v>
      </c>
      <c r="F15" s="2" t="s">
        <v>19</v>
      </c>
    </row>
    <row r="16" s="10" customFormat="true" ht="12.75" hidden="false" customHeight="false" outlineLevel="0" collapsed="false">
      <c r="B16" s="22" t="n">
        <v>13</v>
      </c>
      <c r="C16" s="22" t="n">
        <v>0</v>
      </c>
      <c r="D16" s="62" t="n">
        <v>69.7333333333333</v>
      </c>
      <c r="E16" s="2" t="s">
        <v>19</v>
      </c>
      <c r="F16" s="2" t="s">
        <v>19</v>
      </c>
    </row>
    <row r="17" s="10" customFormat="true" ht="12.75" hidden="false" customHeight="false" outlineLevel="0" collapsed="false">
      <c r="B17" s="22" t="n">
        <v>14</v>
      </c>
      <c r="C17" s="22" t="n">
        <v>0</v>
      </c>
      <c r="D17" s="62" t="n">
        <v>71.9333333333333</v>
      </c>
      <c r="E17" s="2" t="s">
        <v>19</v>
      </c>
      <c r="F17" s="2" t="s">
        <v>17</v>
      </c>
    </row>
    <row r="18" s="10" customFormat="true" ht="12.75" hidden="false" customHeight="false" outlineLevel="0" collapsed="false">
      <c r="B18" s="22" t="n">
        <v>15</v>
      </c>
      <c r="C18" s="22" t="n">
        <v>0</v>
      </c>
      <c r="D18" s="62" t="n">
        <v>58.3</v>
      </c>
      <c r="E18" s="2" t="s">
        <v>17</v>
      </c>
      <c r="F18" s="2" t="s">
        <v>17</v>
      </c>
    </row>
    <row r="19" s="10" customFormat="true" ht="12.75" hidden="false" customHeight="false" outlineLevel="0" collapsed="false">
      <c r="B19" s="22" t="n">
        <v>16</v>
      </c>
      <c r="C19" s="22" t="n">
        <v>0</v>
      </c>
      <c r="D19" s="62" t="n">
        <v>53.2666666666667</v>
      </c>
      <c r="E19" s="2" t="s">
        <v>17</v>
      </c>
      <c r="F19" s="2" t="s">
        <v>17</v>
      </c>
    </row>
    <row r="20" s="10" customFormat="true" ht="12.75" hidden="false" customHeight="false" outlineLevel="0" collapsed="false">
      <c r="B20" s="22" t="n">
        <v>17</v>
      </c>
      <c r="C20" s="22" t="n">
        <v>0</v>
      </c>
      <c r="D20" s="62" t="n">
        <v>44.3333333333333</v>
      </c>
      <c r="E20" s="2" t="s">
        <v>17</v>
      </c>
      <c r="F20" s="2" t="s">
        <v>17</v>
      </c>
    </row>
    <row r="21" s="10" customFormat="true" ht="12.75" hidden="false" customHeight="false" outlineLevel="0" collapsed="false">
      <c r="B21" s="22" t="n">
        <v>18</v>
      </c>
      <c r="C21" s="22" t="n">
        <v>0</v>
      </c>
      <c r="D21" s="62" t="n">
        <v>57.8333333333333</v>
      </c>
      <c r="E21" s="2" t="s">
        <v>17</v>
      </c>
      <c r="F21" s="2" t="s">
        <v>17</v>
      </c>
    </row>
    <row r="22" s="10" customFormat="true" ht="12.75" hidden="false" customHeight="false" outlineLevel="0" collapsed="false">
      <c r="B22" s="22" t="n">
        <v>19</v>
      </c>
      <c r="C22" s="22" t="n">
        <v>0</v>
      </c>
      <c r="D22" s="62" t="n">
        <v>39.6333333333333</v>
      </c>
      <c r="E22" s="2" t="s">
        <v>19</v>
      </c>
      <c r="F22" s="2" t="s">
        <v>19</v>
      </c>
    </row>
    <row r="23" s="10" customFormat="true" ht="12.75" hidden="false" customHeight="false" outlineLevel="0" collapsed="false">
      <c r="B23" s="22" t="n">
        <v>20</v>
      </c>
      <c r="C23" s="22" t="n">
        <v>0</v>
      </c>
      <c r="D23" s="62" t="n">
        <v>58.1</v>
      </c>
      <c r="E23" s="2" t="s">
        <v>19</v>
      </c>
      <c r="F23" s="2" t="s">
        <v>19</v>
      </c>
    </row>
    <row r="24" s="10" customFormat="true" ht="12.75" hidden="false" customHeight="false" outlineLevel="0" collapsed="false">
      <c r="B24" s="22" t="n">
        <v>21</v>
      </c>
      <c r="C24" s="22" t="n">
        <v>0</v>
      </c>
      <c r="D24" s="62" t="n">
        <v>18.1666666666667</v>
      </c>
      <c r="E24" s="2" t="s">
        <v>17</v>
      </c>
      <c r="F24" s="2" t="s">
        <v>17</v>
      </c>
    </row>
    <row r="25" s="10" customFormat="true" ht="12.75" hidden="false" customHeight="false" outlineLevel="0" collapsed="false">
      <c r="B25" s="22" t="n">
        <v>22</v>
      </c>
      <c r="C25" s="22" t="n">
        <v>0</v>
      </c>
      <c r="D25" s="62" t="n">
        <v>51.5333333333333</v>
      </c>
      <c r="E25" s="2" t="s">
        <v>17</v>
      </c>
      <c r="F25" s="2" t="s">
        <v>17</v>
      </c>
    </row>
    <row r="26" s="10" customFormat="true" ht="12.75" hidden="false" customHeight="false" outlineLevel="0" collapsed="false">
      <c r="B26" s="22" t="n">
        <v>23</v>
      </c>
      <c r="C26" s="22" t="n">
        <v>0</v>
      </c>
      <c r="D26" s="62" t="n">
        <v>49.0333333333333</v>
      </c>
      <c r="E26" s="2" t="s">
        <v>19</v>
      </c>
      <c r="F26" s="2" t="s">
        <v>19</v>
      </c>
    </row>
    <row r="27" s="10" customFormat="true" ht="12.75" hidden="false" customHeight="false" outlineLevel="0" collapsed="false">
      <c r="B27" s="22" t="n">
        <v>24</v>
      </c>
      <c r="C27" s="22" t="n">
        <v>1</v>
      </c>
      <c r="D27" s="62" t="n">
        <v>31.5333333333333</v>
      </c>
      <c r="E27" s="2" t="s">
        <v>19</v>
      </c>
      <c r="F27" s="2" t="s">
        <v>19</v>
      </c>
    </row>
    <row r="28" s="10" customFormat="true" ht="12.75" hidden="false" customHeight="false" outlineLevel="0" collapsed="false">
      <c r="B28" s="22" t="n">
        <v>25</v>
      </c>
      <c r="C28" s="22" t="n">
        <v>0</v>
      </c>
      <c r="D28" s="62" t="n">
        <v>27.9666666666667</v>
      </c>
      <c r="E28" s="2" t="s">
        <v>19</v>
      </c>
      <c r="F28" s="2" t="s">
        <v>19</v>
      </c>
    </row>
    <row r="29" s="10" customFormat="true" ht="12.75" hidden="false" customHeight="false" outlineLevel="0" collapsed="false">
      <c r="B29" s="22" t="n">
        <v>26</v>
      </c>
      <c r="C29" s="22" t="n">
        <v>0</v>
      </c>
      <c r="D29" s="62" t="n">
        <v>66.9666666666667</v>
      </c>
      <c r="E29" s="2" t="s">
        <v>19</v>
      </c>
      <c r="F29" s="2" t="s">
        <v>19</v>
      </c>
    </row>
    <row r="30" s="10" customFormat="true" ht="12.75" hidden="false" customHeight="false" outlineLevel="0" collapsed="false">
      <c r="B30" s="22" t="n">
        <v>27</v>
      </c>
      <c r="C30" s="22" t="n">
        <v>0</v>
      </c>
      <c r="D30" s="62" t="n">
        <v>21.2333333333333</v>
      </c>
      <c r="E30" s="2" t="s">
        <v>17</v>
      </c>
      <c r="F30" s="2" t="s">
        <v>17</v>
      </c>
    </row>
    <row r="31" s="10" customFormat="true" ht="12.75" hidden="false" customHeight="false" outlineLevel="0" collapsed="false">
      <c r="B31" s="22" t="n">
        <v>28</v>
      </c>
      <c r="C31" s="22" t="n">
        <v>0</v>
      </c>
      <c r="D31" s="62" t="n">
        <v>22.4</v>
      </c>
      <c r="E31" s="2" t="s">
        <v>17</v>
      </c>
      <c r="F31" s="2" t="s">
        <v>17</v>
      </c>
    </row>
    <row r="32" s="10" customFormat="true" ht="12.75" hidden="false" customHeight="false" outlineLevel="0" collapsed="false">
      <c r="B32" s="22" t="n">
        <v>29</v>
      </c>
      <c r="C32" s="22" t="n">
        <v>0</v>
      </c>
      <c r="D32" s="62" t="n">
        <v>22.6333333333333</v>
      </c>
      <c r="E32" s="2" t="s">
        <v>19</v>
      </c>
      <c r="F32" s="2" t="s">
        <v>19</v>
      </c>
    </row>
    <row r="33" s="10" customFormat="true" ht="12.75" hidden="false" customHeight="false" outlineLevel="0" collapsed="false">
      <c r="B33" s="22" t="n">
        <v>30</v>
      </c>
      <c r="C33" s="22" t="n">
        <v>1</v>
      </c>
      <c r="D33" s="62" t="n">
        <v>37.5</v>
      </c>
      <c r="E33" s="2" t="s">
        <v>17</v>
      </c>
      <c r="F33" s="2" t="s">
        <v>17</v>
      </c>
    </row>
    <row r="34" s="10" customFormat="true" ht="12.75" hidden="false" customHeight="false" outlineLevel="0" collapsed="false">
      <c r="B34" s="22" t="n">
        <v>31</v>
      </c>
      <c r="C34" s="22" t="n">
        <v>0</v>
      </c>
      <c r="D34" s="62" t="n">
        <v>52.4333333333333</v>
      </c>
      <c r="E34" s="2" t="s">
        <v>19</v>
      </c>
      <c r="F34" s="2" t="s">
        <v>19</v>
      </c>
    </row>
    <row r="35" s="10" customFormat="true" ht="12.75" hidden="false" customHeight="false" outlineLevel="0" collapsed="false">
      <c r="B35" s="22" t="n">
        <v>32</v>
      </c>
      <c r="C35" s="22" t="n">
        <v>0</v>
      </c>
      <c r="D35" s="62" t="n">
        <v>35.5333333333333</v>
      </c>
      <c r="E35" s="2" t="s">
        <v>19</v>
      </c>
      <c r="F35" s="2" t="s">
        <v>19</v>
      </c>
    </row>
    <row r="36" s="10" customFormat="true" ht="12.75" hidden="false" customHeight="false" outlineLevel="0" collapsed="false">
      <c r="B36" s="22" t="n">
        <v>33</v>
      </c>
      <c r="C36" s="22" t="n">
        <v>0</v>
      </c>
      <c r="D36" s="62" t="n">
        <v>55.0333333333333</v>
      </c>
      <c r="E36" s="2" t="s">
        <v>17</v>
      </c>
      <c r="F36" s="2" t="s">
        <v>17</v>
      </c>
    </row>
    <row r="37" s="10" customFormat="true" ht="12.75" hidden="false" customHeight="false" outlineLevel="0" collapsed="false">
      <c r="B37" s="22" t="n">
        <v>34</v>
      </c>
      <c r="C37" s="22" t="n">
        <v>0</v>
      </c>
      <c r="D37" s="62" t="n">
        <v>41.3</v>
      </c>
      <c r="E37" s="2" t="s">
        <v>19</v>
      </c>
      <c r="F37" s="2" t="s">
        <v>19</v>
      </c>
    </row>
    <row r="38" s="10" customFormat="true" ht="12.75" hidden="false" customHeight="false" outlineLevel="0" collapsed="false">
      <c r="B38" s="22" t="n">
        <v>35</v>
      </c>
      <c r="C38" s="22" t="n">
        <v>0</v>
      </c>
      <c r="D38" s="62" t="n">
        <v>45.0333333333333</v>
      </c>
      <c r="E38" s="2" t="s">
        <v>17</v>
      </c>
      <c r="F38" s="2" t="s">
        <v>17</v>
      </c>
    </row>
    <row r="39" s="10" customFormat="true" ht="12.75" hidden="false" customHeight="false" outlineLevel="0" collapsed="false">
      <c r="B39" s="22" t="n">
        <v>36</v>
      </c>
      <c r="C39" s="22" t="n">
        <v>0</v>
      </c>
      <c r="D39" s="62" t="n">
        <v>60.8666666666667</v>
      </c>
      <c r="E39" s="2" t="s">
        <v>17</v>
      </c>
      <c r="F39" s="2" t="s">
        <v>17</v>
      </c>
    </row>
    <row r="40" s="10" customFormat="true" ht="12.75" hidden="false" customHeight="false" outlineLevel="0" collapsed="false">
      <c r="B40" s="22" t="n">
        <v>37</v>
      </c>
      <c r="C40" s="22" t="n">
        <v>0</v>
      </c>
      <c r="D40" s="62" t="n">
        <v>40.8333333333333</v>
      </c>
      <c r="E40" s="2" t="s">
        <v>19</v>
      </c>
      <c r="F40" s="2" t="s">
        <v>19</v>
      </c>
    </row>
    <row r="41" s="10" customFormat="true" ht="12.75" hidden="false" customHeight="false" outlineLevel="0" collapsed="false">
      <c r="B41" s="22" t="n">
        <v>38</v>
      </c>
      <c r="C41" s="22" t="n">
        <v>0</v>
      </c>
      <c r="D41" s="62" t="n">
        <v>48.5333333333333</v>
      </c>
      <c r="E41" s="2" t="s">
        <v>17</v>
      </c>
      <c r="F41" s="2" t="s">
        <v>17</v>
      </c>
    </row>
    <row r="42" s="10" customFormat="true" ht="12.75" hidden="false" customHeight="false" outlineLevel="0" collapsed="false">
      <c r="B42" s="22" t="n">
        <v>39</v>
      </c>
      <c r="C42" s="22" t="n">
        <v>0</v>
      </c>
      <c r="D42" s="62" t="n">
        <v>48.2666666666667</v>
      </c>
      <c r="E42" s="2" t="s">
        <v>19</v>
      </c>
      <c r="F42" s="2" t="s">
        <v>19</v>
      </c>
    </row>
    <row r="43" s="10" customFormat="true" ht="12.75" hidden="false" customHeight="false" outlineLevel="0" collapsed="false">
      <c r="B43" s="22" t="n">
        <v>40</v>
      </c>
      <c r="C43" s="22" t="n">
        <v>0</v>
      </c>
      <c r="D43" s="62" t="n">
        <v>53.4333333333333</v>
      </c>
      <c r="E43" s="2" t="s">
        <v>17</v>
      </c>
      <c r="F43" s="2" t="s">
        <v>17</v>
      </c>
    </row>
    <row r="44" s="10" customFormat="true" ht="12.75" hidden="false" customHeight="false" outlineLevel="0" collapsed="false">
      <c r="B44" s="22" t="n">
        <v>41</v>
      </c>
      <c r="C44" s="22" t="n">
        <v>0</v>
      </c>
      <c r="D44" s="62" t="n">
        <v>65.0666666666667</v>
      </c>
      <c r="E44" s="2" t="s">
        <v>19</v>
      </c>
      <c r="F44" s="2" t="s">
        <v>19</v>
      </c>
    </row>
    <row r="45" s="10" customFormat="true" ht="12.75" hidden="false" customHeight="false" outlineLevel="0" collapsed="false">
      <c r="B45" s="22" t="n">
        <v>42</v>
      </c>
      <c r="C45" s="22" t="n">
        <v>0</v>
      </c>
      <c r="D45" s="62" t="n">
        <v>49.8</v>
      </c>
      <c r="E45" s="2" t="s">
        <v>19</v>
      </c>
      <c r="F45" s="2" t="s">
        <v>19</v>
      </c>
    </row>
    <row r="46" s="10" customFormat="true" ht="12.75" hidden="false" customHeight="false" outlineLevel="0" collapsed="false">
      <c r="B46" s="22" t="n">
        <v>43</v>
      </c>
      <c r="C46" s="22" t="n">
        <v>0</v>
      </c>
      <c r="D46" s="62" t="n">
        <v>38.0333333333333</v>
      </c>
      <c r="E46" s="2" t="s">
        <v>17</v>
      </c>
      <c r="F46" s="2" t="s">
        <v>17</v>
      </c>
    </row>
    <row r="47" s="10" customFormat="true" ht="12.75" hidden="false" customHeight="false" outlineLevel="0" collapsed="false">
      <c r="B47" s="22" t="n">
        <v>44</v>
      </c>
      <c r="C47" s="22" t="n">
        <v>0</v>
      </c>
      <c r="D47" s="62" t="n">
        <v>66.8666666666667</v>
      </c>
      <c r="E47" s="2" t="s">
        <v>19</v>
      </c>
      <c r="F47" s="2" t="s">
        <v>19</v>
      </c>
    </row>
    <row r="48" s="10" customFormat="true" ht="12.75" hidden="false" customHeight="false" outlineLevel="0" collapsed="false">
      <c r="B48" s="22" t="n">
        <v>45</v>
      </c>
      <c r="C48" s="22" t="n">
        <v>0</v>
      </c>
      <c r="D48" s="62" t="n">
        <v>64.0666666666667</v>
      </c>
      <c r="E48" s="2" t="s">
        <v>17</v>
      </c>
      <c r="F48" s="2" t="s">
        <v>17</v>
      </c>
    </row>
    <row r="49" s="10" customFormat="true" ht="12.75" hidden="false" customHeight="false" outlineLevel="0" collapsed="false">
      <c r="B49" s="22" t="n">
        <v>46</v>
      </c>
      <c r="C49" s="22" t="n">
        <v>0</v>
      </c>
      <c r="D49" s="62" t="n">
        <v>56.6666666666667</v>
      </c>
      <c r="E49" s="2" t="s">
        <v>17</v>
      </c>
      <c r="F49" s="2" t="s">
        <v>17</v>
      </c>
    </row>
    <row r="50" s="10" customFormat="true" ht="12.75" hidden="false" customHeight="false" outlineLevel="0" collapsed="false">
      <c r="B50" s="22" t="n">
        <v>47</v>
      </c>
      <c r="C50" s="22" t="n">
        <v>0</v>
      </c>
      <c r="D50" s="62" t="n">
        <v>17.5</v>
      </c>
      <c r="E50" s="2" t="s">
        <v>19</v>
      </c>
      <c r="F50" s="2" t="s">
        <v>17</v>
      </c>
    </row>
    <row r="51" s="10" customFormat="true" ht="12.75" hidden="false" customHeight="false" outlineLevel="0" collapsed="false">
      <c r="B51" s="22" t="n">
        <v>48</v>
      </c>
      <c r="C51" s="22" t="n">
        <v>1</v>
      </c>
      <c r="D51" s="62" t="n">
        <v>22.9666666666667</v>
      </c>
      <c r="E51" s="2" t="s">
        <v>19</v>
      </c>
      <c r="F51" s="2" t="s">
        <v>17</v>
      </c>
    </row>
    <row r="52" s="10" customFormat="true" ht="12.75" hidden="false" customHeight="false" outlineLevel="0" collapsed="false">
      <c r="B52" s="22" t="n">
        <v>49</v>
      </c>
      <c r="C52" s="22" t="n">
        <v>0</v>
      </c>
      <c r="D52" s="62" t="n">
        <v>68.7666666666667</v>
      </c>
      <c r="E52" s="2" t="s">
        <v>17</v>
      </c>
      <c r="F52" s="2" t="s">
        <v>17</v>
      </c>
    </row>
    <row r="53" s="10" customFormat="true" ht="12.75" hidden="false" customHeight="false" outlineLevel="0" collapsed="false">
      <c r="B53" s="22" t="n">
        <v>50</v>
      </c>
      <c r="C53" s="22" t="n">
        <v>1</v>
      </c>
      <c r="D53" s="62" t="n">
        <v>0</v>
      </c>
      <c r="E53" s="2" t="s">
        <v>17</v>
      </c>
      <c r="F53" s="2" t="s">
        <v>17</v>
      </c>
    </row>
    <row r="54" s="10" customFormat="true" ht="12.75" hidden="false" customHeight="false" outlineLevel="0" collapsed="false">
      <c r="B54" s="22" t="n">
        <v>51</v>
      </c>
      <c r="C54" s="22" t="n">
        <v>0</v>
      </c>
      <c r="D54" s="62" t="n">
        <v>71.9333333333333</v>
      </c>
      <c r="E54" s="2" t="s">
        <v>17</v>
      </c>
      <c r="F54" s="2" t="s">
        <v>17</v>
      </c>
    </row>
    <row r="55" s="10" customFormat="true" ht="12.75" hidden="false" customHeight="false" outlineLevel="0" collapsed="false">
      <c r="B55" s="22" t="n">
        <v>52</v>
      </c>
      <c r="C55" s="22" t="n">
        <v>0</v>
      </c>
      <c r="D55" s="62" t="n">
        <v>27.9</v>
      </c>
      <c r="E55" s="2" t="s">
        <v>19</v>
      </c>
      <c r="F55" s="2" t="s">
        <v>17</v>
      </c>
    </row>
    <row r="56" s="10" customFormat="true" ht="12.75" hidden="false" customHeight="false" outlineLevel="0" collapsed="false">
      <c r="B56" s="22" t="n">
        <v>53</v>
      </c>
      <c r="C56" s="22" t="n">
        <v>0</v>
      </c>
      <c r="D56" s="62" t="n">
        <v>68.9</v>
      </c>
      <c r="E56" s="2" t="s">
        <v>17</v>
      </c>
      <c r="F56" s="2" t="s">
        <v>17</v>
      </c>
    </row>
    <row r="57" s="10" customFormat="true" ht="12.75" hidden="false" customHeight="false" outlineLevel="0" collapsed="false">
      <c r="B57" s="22" t="n">
        <v>54</v>
      </c>
      <c r="C57" s="22" t="n">
        <v>0</v>
      </c>
      <c r="D57" s="62" t="n">
        <v>11.9666666666667</v>
      </c>
      <c r="E57" s="2" t="s">
        <v>17</v>
      </c>
      <c r="F57" s="2" t="s">
        <v>17</v>
      </c>
    </row>
    <row r="58" s="10" customFormat="true" ht="12.75" hidden="false" customHeight="false" outlineLevel="0" collapsed="false">
      <c r="B58" s="22" t="n">
        <v>55</v>
      </c>
      <c r="C58" s="22" t="n">
        <v>0</v>
      </c>
      <c r="D58" s="62" t="n">
        <v>8.63333333333333</v>
      </c>
      <c r="E58" s="2" t="s">
        <v>17</v>
      </c>
      <c r="F58" s="2" t="s">
        <v>17</v>
      </c>
    </row>
    <row r="59" s="10" customFormat="true" ht="12.75" hidden="false" customHeight="false" outlineLevel="0" collapsed="false">
      <c r="B59" s="22" t="n">
        <v>56</v>
      </c>
      <c r="C59" s="22" t="n">
        <v>0</v>
      </c>
      <c r="D59" s="62" t="n">
        <v>18.3666666666667</v>
      </c>
      <c r="E59" s="2" t="s">
        <v>19</v>
      </c>
      <c r="F59" s="2" t="s">
        <v>19</v>
      </c>
    </row>
    <row r="60" s="10" customFormat="true" ht="12.75" hidden="false" customHeight="false" outlineLevel="0" collapsed="false">
      <c r="B60" s="22" t="n">
        <v>57</v>
      </c>
      <c r="C60" s="22" t="n">
        <v>1</v>
      </c>
      <c r="D60" s="62" t="n">
        <v>59.9333333333333</v>
      </c>
      <c r="E60" s="2" t="s">
        <v>17</v>
      </c>
      <c r="F60" s="2" t="s">
        <v>17</v>
      </c>
    </row>
    <row r="61" s="10" customFormat="true" ht="12.75" hidden="false" customHeight="false" outlineLevel="0" collapsed="false">
      <c r="B61" s="22" t="n">
        <v>58</v>
      </c>
      <c r="C61" s="22" t="n">
        <v>0</v>
      </c>
      <c r="D61" s="62" t="n">
        <v>3.7</v>
      </c>
      <c r="E61" s="2" t="s">
        <v>19</v>
      </c>
      <c r="F61" s="2" t="s">
        <v>17</v>
      </c>
    </row>
    <row r="62" s="10" customFormat="true" ht="12.75" hidden="false" customHeight="false" outlineLevel="0" collapsed="false">
      <c r="B62" s="22" t="n">
        <v>59</v>
      </c>
      <c r="C62" s="22" t="n">
        <v>0</v>
      </c>
      <c r="D62" s="62" t="n">
        <v>52.2333333333333</v>
      </c>
      <c r="E62" s="2" t="s">
        <v>17</v>
      </c>
      <c r="F62" s="2" t="s">
        <v>17</v>
      </c>
    </row>
    <row r="63" s="10" customFormat="true" ht="12.75" hidden="false" customHeight="false" outlineLevel="0" collapsed="false">
      <c r="B63" s="22" t="n">
        <v>60</v>
      </c>
      <c r="C63" s="22" t="n">
        <v>0</v>
      </c>
      <c r="D63" s="62" t="n">
        <v>70.7</v>
      </c>
      <c r="E63" s="2" t="s">
        <v>17</v>
      </c>
      <c r="F63" s="2" t="s">
        <v>17</v>
      </c>
    </row>
    <row r="64" s="10" customFormat="true" ht="12.75" hidden="false" customHeight="false" outlineLevel="0" collapsed="false">
      <c r="B64" s="22" t="n">
        <v>61</v>
      </c>
      <c r="C64" s="22" t="n">
        <v>0</v>
      </c>
      <c r="D64" s="62" t="n">
        <v>53.7333333333333</v>
      </c>
      <c r="E64" s="2" t="s">
        <v>19</v>
      </c>
      <c r="F64" s="2" t="s">
        <v>19</v>
      </c>
    </row>
    <row r="65" s="10" customFormat="true" ht="12.75" hidden="false" customHeight="false" outlineLevel="0" collapsed="false">
      <c r="B65" s="22" t="n">
        <v>62</v>
      </c>
      <c r="C65" s="22" t="n">
        <v>0</v>
      </c>
      <c r="D65" s="62" t="n">
        <v>71.1333333333333</v>
      </c>
      <c r="E65" s="2" t="s">
        <v>19</v>
      </c>
      <c r="F65" s="2" t="s">
        <v>19</v>
      </c>
    </row>
    <row r="66" s="10" customFormat="true" ht="12.75" hidden="false" customHeight="false" outlineLevel="0" collapsed="false">
      <c r="B66" s="22" t="n">
        <v>63</v>
      </c>
      <c r="C66" s="22" t="n">
        <v>0</v>
      </c>
      <c r="D66" s="62" t="n">
        <v>57.1666666666667</v>
      </c>
      <c r="E66" s="2" t="s">
        <v>19</v>
      </c>
      <c r="F66" s="2" t="s">
        <v>19</v>
      </c>
    </row>
    <row r="67" s="10" customFormat="true" ht="12.75" hidden="false" customHeight="false" outlineLevel="0" collapsed="false">
      <c r="B67" s="22" t="n">
        <v>64</v>
      </c>
      <c r="C67" s="22" t="n">
        <v>0</v>
      </c>
      <c r="D67" s="62" t="n">
        <v>72.8</v>
      </c>
      <c r="E67" s="2" t="s">
        <v>17</v>
      </c>
      <c r="F67" s="2" t="s">
        <v>17</v>
      </c>
    </row>
    <row r="68" s="10" customFormat="true" ht="12.75" hidden="false" customHeight="false" outlineLevel="0" collapsed="false">
      <c r="B68" s="22" t="n">
        <v>65</v>
      </c>
      <c r="C68" s="22" t="n">
        <v>0</v>
      </c>
      <c r="D68" s="62" t="n">
        <v>74.7666666666667</v>
      </c>
      <c r="E68" s="2" t="s">
        <v>19</v>
      </c>
      <c r="F68" s="2" t="s">
        <v>17</v>
      </c>
    </row>
    <row r="69" s="10" customFormat="true" ht="12.75" hidden="false" customHeight="false" outlineLevel="0" collapsed="false">
      <c r="B69" s="22" t="n">
        <v>66</v>
      </c>
      <c r="C69" s="22" t="n">
        <v>0</v>
      </c>
      <c r="D69" s="62" t="n">
        <v>72.5666666666667</v>
      </c>
      <c r="E69" s="2" t="s">
        <v>17</v>
      </c>
      <c r="F69" s="2" t="s">
        <v>17</v>
      </c>
    </row>
    <row r="70" s="10" customFormat="true" ht="12.75" hidden="false" customHeight="false" outlineLevel="0" collapsed="false">
      <c r="B70" s="22" t="n">
        <v>67</v>
      </c>
      <c r="C70" s="22" t="n">
        <v>0</v>
      </c>
      <c r="D70" s="62" t="n">
        <v>49.4666666666667</v>
      </c>
      <c r="E70" s="2" t="s">
        <v>17</v>
      </c>
      <c r="F70" s="2" t="s">
        <v>17</v>
      </c>
    </row>
    <row r="71" s="10" customFormat="true" ht="12.75" hidden="false" customHeight="false" outlineLevel="0" collapsed="false">
      <c r="B71" s="22" t="n">
        <v>68</v>
      </c>
      <c r="C71" s="22" t="n">
        <v>0</v>
      </c>
      <c r="D71" s="62" t="n">
        <v>58.5666666666667</v>
      </c>
      <c r="E71" s="2" t="s">
        <v>19</v>
      </c>
      <c r="F71" s="2" t="s">
        <v>19</v>
      </c>
    </row>
    <row r="72" s="10" customFormat="true" ht="12.75" hidden="false" customHeight="false" outlineLevel="0" collapsed="false">
      <c r="B72" s="22" t="n">
        <v>69</v>
      </c>
      <c r="C72" s="22" t="n">
        <v>0</v>
      </c>
      <c r="D72" s="62" t="n">
        <v>77.7333333333333</v>
      </c>
      <c r="E72" s="2" t="s">
        <v>17</v>
      </c>
      <c r="F72" s="2" t="s">
        <v>17</v>
      </c>
    </row>
    <row r="73" s="10" customFormat="true" ht="12.75" hidden="false" customHeight="false" outlineLevel="0" collapsed="false">
      <c r="B73" s="22" t="n">
        <v>70</v>
      </c>
      <c r="C73" s="22" t="n">
        <v>0</v>
      </c>
      <c r="D73" s="62" t="n">
        <v>48.3</v>
      </c>
      <c r="E73" s="2" t="s">
        <v>19</v>
      </c>
      <c r="F73" s="2" t="s">
        <v>19</v>
      </c>
    </row>
    <row r="74" s="10" customFormat="true" ht="12.75" hidden="false" customHeight="false" outlineLevel="0" collapsed="false">
      <c r="B74" s="22" t="n">
        <v>71</v>
      </c>
      <c r="C74" s="22" t="n">
        <v>0</v>
      </c>
      <c r="D74" s="62" t="n">
        <v>27.6666666666667</v>
      </c>
      <c r="E74" s="2" t="s">
        <v>17</v>
      </c>
      <c r="F74" s="2" t="s">
        <v>17</v>
      </c>
    </row>
    <row r="75" s="10" customFormat="true" ht="12.75" hidden="false" customHeight="false" outlineLevel="0" collapsed="false">
      <c r="B75" s="22" t="n">
        <v>72</v>
      </c>
      <c r="C75" s="22" t="n">
        <v>0</v>
      </c>
      <c r="D75" s="62" t="n">
        <v>48.0666666666667</v>
      </c>
      <c r="E75" s="2" t="s">
        <v>17</v>
      </c>
      <c r="F75" s="2" t="s">
        <v>17</v>
      </c>
    </row>
    <row r="76" s="10" customFormat="true" ht="12.75" hidden="false" customHeight="false" outlineLevel="0" collapsed="false">
      <c r="B76" s="22" t="n">
        <v>73</v>
      </c>
      <c r="C76" s="22" t="n">
        <v>0</v>
      </c>
      <c r="D76" s="62" t="n">
        <v>68.7</v>
      </c>
      <c r="E76" s="2" t="s">
        <v>19</v>
      </c>
      <c r="F76" s="2" t="s">
        <v>17</v>
      </c>
    </row>
    <row r="77" s="10" customFormat="true" ht="12.75" hidden="false" customHeight="false" outlineLevel="0" collapsed="false">
      <c r="B77" s="22" t="n">
        <v>74</v>
      </c>
      <c r="C77" s="22" t="n">
        <v>0</v>
      </c>
      <c r="D77" s="62" t="n">
        <v>77.7</v>
      </c>
      <c r="E77" s="2" t="s">
        <v>17</v>
      </c>
      <c r="F77" s="2" t="s">
        <v>17</v>
      </c>
    </row>
    <row r="78" s="10" customFormat="true" ht="12.75" hidden="false" customHeight="false" outlineLevel="0" collapsed="false">
      <c r="B78" s="22" t="n">
        <v>75</v>
      </c>
      <c r="C78" s="22" t="n">
        <v>0</v>
      </c>
      <c r="D78" s="62" t="n">
        <v>71.3666666666667</v>
      </c>
      <c r="E78" s="2" t="s">
        <v>17</v>
      </c>
      <c r="F78" s="2" t="s">
        <v>17</v>
      </c>
    </row>
    <row r="79" s="10" customFormat="true" ht="12.75" hidden="false" customHeight="false" outlineLevel="0" collapsed="false">
      <c r="B79" s="22" t="n">
        <v>76</v>
      </c>
      <c r="C79" s="22" t="n">
        <v>0</v>
      </c>
      <c r="D79" s="62" t="n">
        <v>34.7333333333333</v>
      </c>
      <c r="E79" s="2" t="s">
        <v>19</v>
      </c>
      <c r="F79" s="2" t="s">
        <v>19</v>
      </c>
    </row>
    <row r="80" s="10" customFormat="true" ht="12.75" hidden="false" customHeight="false" outlineLevel="0" collapsed="false">
      <c r="B80" s="22" t="n">
        <v>77</v>
      </c>
      <c r="C80" s="22" t="n">
        <v>0</v>
      </c>
      <c r="D80" s="62" t="n">
        <v>29.8333333333333</v>
      </c>
      <c r="E80" s="2" t="s">
        <v>17</v>
      </c>
      <c r="F80" s="2" t="s">
        <v>17</v>
      </c>
    </row>
    <row r="81" s="10" customFormat="true" ht="12.75" hidden="false" customHeight="false" outlineLevel="0" collapsed="false">
      <c r="B81" s="22" t="n">
        <v>78</v>
      </c>
      <c r="C81" s="22" t="n">
        <v>0</v>
      </c>
      <c r="D81" s="62" t="n">
        <v>21.8666666666667</v>
      </c>
      <c r="E81" s="2" t="s">
        <v>17</v>
      </c>
      <c r="F81" s="2" t="s">
        <v>17</v>
      </c>
    </row>
    <row r="82" s="10" customFormat="true" ht="12.75" hidden="false" customHeight="false" outlineLevel="0" collapsed="false">
      <c r="B82" s="22" t="n">
        <v>79</v>
      </c>
      <c r="C82" s="22" t="n">
        <v>0</v>
      </c>
      <c r="D82" s="62" t="n">
        <v>52.7333333333333</v>
      </c>
      <c r="E82" s="2" t="s">
        <v>17</v>
      </c>
      <c r="F82" s="2" t="s">
        <v>17</v>
      </c>
    </row>
    <row r="83" s="10" customFormat="true" ht="12.75" hidden="false" customHeight="false" outlineLevel="0" collapsed="false">
      <c r="B83" s="22" t="n">
        <v>80</v>
      </c>
      <c r="C83" s="22" t="n">
        <v>0</v>
      </c>
      <c r="D83" s="62" t="n">
        <v>4.53333333333333</v>
      </c>
      <c r="E83" s="2" t="s">
        <v>19</v>
      </c>
      <c r="F83" s="2" t="s">
        <v>17</v>
      </c>
    </row>
    <row r="84" s="10" customFormat="true" ht="12.75" hidden="false" customHeight="false" outlineLevel="0" collapsed="false">
      <c r="B84" s="22" t="n">
        <v>81</v>
      </c>
      <c r="C84" s="22" t="n">
        <v>0</v>
      </c>
      <c r="D84" s="62" t="n">
        <v>74.8666666666667</v>
      </c>
      <c r="E84" s="2" t="s">
        <v>19</v>
      </c>
      <c r="F84" s="2" t="s">
        <v>17</v>
      </c>
    </row>
    <row r="85" s="10" customFormat="true" ht="12.75" hidden="false" customHeight="false" outlineLevel="0" collapsed="false">
      <c r="B85" s="22" t="n">
        <v>82</v>
      </c>
      <c r="C85" s="22" t="n">
        <v>0</v>
      </c>
      <c r="D85" s="62" t="n">
        <v>77.4666666666667</v>
      </c>
      <c r="E85" s="2" t="s">
        <v>19</v>
      </c>
      <c r="F85" s="2" t="s">
        <v>19</v>
      </c>
    </row>
    <row r="86" s="10" customFormat="true" ht="12.75" hidden="false" customHeight="false" outlineLevel="0" collapsed="false">
      <c r="B86" s="22" t="n">
        <v>83</v>
      </c>
      <c r="C86" s="22" t="n">
        <v>0</v>
      </c>
      <c r="D86" s="62" t="n">
        <v>77.4666666666667</v>
      </c>
      <c r="E86" s="2" t="s">
        <v>19</v>
      </c>
      <c r="F86" s="2" t="s">
        <v>19</v>
      </c>
    </row>
    <row r="87" s="10" customFormat="true" ht="12.75" hidden="false" customHeight="false" outlineLevel="0" collapsed="false">
      <c r="B87" s="22" t="n">
        <v>84</v>
      </c>
      <c r="C87" s="22" t="n">
        <v>0</v>
      </c>
      <c r="D87" s="62" t="n">
        <v>62.3666666666667</v>
      </c>
      <c r="E87" s="2" t="s">
        <v>17</v>
      </c>
      <c r="F87" s="2" t="s">
        <v>17</v>
      </c>
    </row>
    <row r="88" s="10" customFormat="true" ht="12.75" hidden="false" customHeight="false" outlineLevel="0" collapsed="false">
      <c r="B88" s="22" t="n">
        <v>85</v>
      </c>
      <c r="C88" s="22" t="n">
        <v>0</v>
      </c>
      <c r="D88" s="62" t="n">
        <v>51.2666666666667</v>
      </c>
      <c r="E88" s="2" t="s">
        <v>17</v>
      </c>
      <c r="F88" s="2" t="s">
        <v>17</v>
      </c>
    </row>
    <row r="89" s="10" customFormat="true" ht="12.75" hidden="false" customHeight="false" outlineLevel="0" collapsed="false">
      <c r="B89" s="22" t="n">
        <v>86</v>
      </c>
      <c r="C89" s="22" t="n">
        <v>0</v>
      </c>
      <c r="D89" s="62" t="n">
        <v>67.2</v>
      </c>
      <c r="E89" s="2" t="s">
        <v>17</v>
      </c>
      <c r="F89" s="2" t="s">
        <v>17</v>
      </c>
    </row>
    <row r="90" s="10" customFormat="true" ht="12.75" hidden="false" customHeight="false" outlineLevel="0" collapsed="false">
      <c r="B90" s="22" t="n">
        <v>87</v>
      </c>
      <c r="C90" s="22" t="n">
        <v>0</v>
      </c>
      <c r="D90" s="62" t="n">
        <v>68.2</v>
      </c>
      <c r="E90" s="2" t="s">
        <v>19</v>
      </c>
      <c r="F90" s="2" t="s">
        <v>19</v>
      </c>
    </row>
    <row r="91" s="10" customFormat="true" ht="12.75" hidden="false" customHeight="false" outlineLevel="0" collapsed="false">
      <c r="B91" s="22" t="n">
        <v>88</v>
      </c>
      <c r="C91" s="22" t="n">
        <v>0</v>
      </c>
      <c r="D91" s="62" t="n">
        <v>64.7666666666667</v>
      </c>
      <c r="E91" s="2" t="s">
        <v>17</v>
      </c>
      <c r="F91" s="2" t="s">
        <v>17</v>
      </c>
    </row>
    <row r="92" s="10" customFormat="true" ht="12.75" hidden="false" customHeight="false" outlineLevel="0" collapsed="false">
      <c r="B92" s="22" t="n">
        <v>89</v>
      </c>
      <c r="C92" s="22" t="n">
        <v>0</v>
      </c>
      <c r="D92" s="62" t="n">
        <v>2.16666666666667</v>
      </c>
      <c r="E92" s="2" t="s">
        <v>17</v>
      </c>
      <c r="F92" s="2" t="s">
        <v>17</v>
      </c>
    </row>
    <row r="93" s="10" customFormat="true" ht="12.75" hidden="false" customHeight="false" outlineLevel="0" collapsed="false">
      <c r="B93" s="22" t="n">
        <v>90</v>
      </c>
      <c r="C93" s="22" t="n">
        <v>0</v>
      </c>
      <c r="D93" s="62" t="n">
        <v>6.9</v>
      </c>
      <c r="E93" s="2" t="s">
        <v>17</v>
      </c>
      <c r="F93" s="2" t="s">
        <v>17</v>
      </c>
    </row>
    <row r="94" s="10" customFormat="true" ht="12.75" hidden="false" customHeight="false" outlineLevel="0" collapsed="false">
      <c r="B94" s="22" t="n">
        <v>91</v>
      </c>
      <c r="C94" s="22" t="n">
        <v>0</v>
      </c>
      <c r="D94" s="62" t="n">
        <v>68.7666666666667</v>
      </c>
      <c r="E94" s="2" t="s">
        <v>19</v>
      </c>
      <c r="F94" s="2" t="s">
        <v>19</v>
      </c>
    </row>
    <row r="95" s="10" customFormat="true" ht="12.75" hidden="false" customHeight="false" outlineLevel="0" collapsed="false">
      <c r="B95" s="22" t="n">
        <v>92</v>
      </c>
      <c r="C95" s="22" t="n">
        <v>0</v>
      </c>
      <c r="D95" s="62" t="n">
        <v>32.1666666666667</v>
      </c>
      <c r="E95" s="2" t="s">
        <v>17</v>
      </c>
      <c r="F95" s="2" t="s">
        <v>17</v>
      </c>
    </row>
    <row r="96" s="10" customFormat="true" ht="12.75" hidden="false" customHeight="false" outlineLevel="0" collapsed="false">
      <c r="B96" s="22" t="n">
        <v>93</v>
      </c>
      <c r="C96" s="22" t="n">
        <v>0</v>
      </c>
      <c r="D96" s="62" t="n">
        <v>61.1333333333333</v>
      </c>
      <c r="E96" s="2" t="s">
        <v>17</v>
      </c>
      <c r="F96" s="2" t="s">
        <v>17</v>
      </c>
    </row>
    <row r="97" s="10" customFormat="true" ht="12.75" hidden="false" customHeight="false" outlineLevel="0" collapsed="false">
      <c r="B97" s="22" t="n">
        <v>94</v>
      </c>
      <c r="C97" s="22" t="n">
        <v>0</v>
      </c>
      <c r="D97" s="62" t="n">
        <v>12.0666666666667</v>
      </c>
      <c r="E97" s="2" t="s">
        <v>19</v>
      </c>
      <c r="F97" s="2" t="s">
        <v>19</v>
      </c>
    </row>
    <row r="98" s="10" customFormat="true" ht="12.75" hidden="false" customHeight="false" outlineLevel="0" collapsed="false">
      <c r="B98" s="22" t="n">
        <v>95</v>
      </c>
      <c r="C98" s="22" t="n">
        <v>0</v>
      </c>
      <c r="D98" s="62" t="n">
        <v>48.5</v>
      </c>
      <c r="E98" s="2" t="s">
        <v>19</v>
      </c>
      <c r="F98" s="2" t="s">
        <v>17</v>
      </c>
    </row>
    <row r="99" s="10" customFormat="true" ht="12.75" hidden="false" customHeight="false" outlineLevel="0" collapsed="false">
      <c r="B99" s="22" t="n">
        <v>96</v>
      </c>
      <c r="C99" s="22" t="n">
        <v>0</v>
      </c>
      <c r="D99" s="62" t="n">
        <v>4.7</v>
      </c>
      <c r="E99" s="2" t="s">
        <v>19</v>
      </c>
      <c r="F99" s="2" t="s">
        <v>17</v>
      </c>
    </row>
    <row r="100" s="10" customFormat="true" ht="12.75" hidden="false" customHeight="false" outlineLevel="0" collapsed="false">
      <c r="B100" s="22" t="n">
        <v>97</v>
      </c>
      <c r="C100" s="22" t="n">
        <v>0</v>
      </c>
      <c r="D100" s="62" t="n">
        <v>4.43333333333333</v>
      </c>
      <c r="E100" s="2" t="s">
        <v>19</v>
      </c>
      <c r="F100" s="2" t="s">
        <v>17</v>
      </c>
    </row>
    <row r="101" s="10" customFormat="true" ht="12.75" hidden="false" customHeight="false" outlineLevel="0" collapsed="false">
      <c r="B101" s="22" t="n">
        <v>98</v>
      </c>
      <c r="C101" s="22" t="n">
        <v>0</v>
      </c>
      <c r="D101" s="62" t="n">
        <v>48.2333333333333</v>
      </c>
      <c r="E101" s="2" t="s">
        <v>19</v>
      </c>
      <c r="F101" s="2" t="s">
        <v>19</v>
      </c>
    </row>
    <row r="102" s="10" customFormat="true" ht="12.75" hidden="false" customHeight="false" outlineLevel="0" collapsed="false">
      <c r="B102" s="22" t="n">
        <v>99</v>
      </c>
      <c r="C102" s="22" t="n">
        <v>0</v>
      </c>
      <c r="D102" s="62" t="n">
        <v>49.6666666666667</v>
      </c>
      <c r="E102" s="2" t="s">
        <v>19</v>
      </c>
      <c r="F102" s="2" t="s">
        <v>19</v>
      </c>
    </row>
    <row r="103" s="10" customFormat="true" ht="12.75" hidden="false" customHeight="false" outlineLevel="0" collapsed="false">
      <c r="B103" s="22" t="n">
        <v>100</v>
      </c>
      <c r="C103" s="22" t="n">
        <v>0</v>
      </c>
      <c r="D103" s="62" t="n">
        <v>72.1</v>
      </c>
      <c r="E103" s="2" t="s">
        <v>19</v>
      </c>
      <c r="F103" s="2" t="s">
        <v>19</v>
      </c>
    </row>
    <row r="104" s="10" customFormat="true" ht="12.75" hidden="false" customHeight="false" outlineLevel="0" collapsed="false">
      <c r="B104" s="22" t="n">
        <v>101</v>
      </c>
      <c r="C104" s="22" t="n">
        <v>0</v>
      </c>
      <c r="D104" s="62" t="n">
        <v>49.8</v>
      </c>
      <c r="E104" s="2" t="s">
        <v>17</v>
      </c>
      <c r="F104" s="2" t="s">
        <v>17</v>
      </c>
    </row>
    <row r="105" s="10" customFormat="true" ht="12.75" hidden="false" customHeight="false" outlineLevel="0" collapsed="false">
      <c r="B105" s="22" t="n">
        <v>102</v>
      </c>
      <c r="C105" s="22" t="n">
        <v>0</v>
      </c>
      <c r="D105" s="62" t="n">
        <v>35.1</v>
      </c>
      <c r="E105" s="2" t="s">
        <v>19</v>
      </c>
      <c r="F105" s="2" t="s">
        <v>17</v>
      </c>
    </row>
    <row r="106" s="10" customFormat="true" ht="12.75" hidden="false" customHeight="false" outlineLevel="0" collapsed="false">
      <c r="B106" s="22" t="n">
        <v>103</v>
      </c>
      <c r="C106" s="22" t="n">
        <v>0</v>
      </c>
      <c r="D106" s="62" t="n">
        <v>74.4333333333333</v>
      </c>
      <c r="E106" s="2" t="s">
        <v>19</v>
      </c>
      <c r="F106" s="2" t="s">
        <v>17</v>
      </c>
    </row>
    <row r="107" s="10" customFormat="true" ht="12.75" hidden="false" customHeight="false" outlineLevel="0" collapsed="false">
      <c r="B107" s="22" t="n">
        <v>104</v>
      </c>
      <c r="C107" s="22" t="n">
        <v>0</v>
      </c>
      <c r="D107" s="62" t="n">
        <v>55.9</v>
      </c>
      <c r="E107" s="2" t="s">
        <v>19</v>
      </c>
      <c r="F107" s="2" t="s">
        <v>19</v>
      </c>
    </row>
    <row r="108" s="10" customFormat="true" ht="12.75" hidden="false" customHeight="false" outlineLevel="0" collapsed="false">
      <c r="B108" s="22" t="n">
        <v>105</v>
      </c>
      <c r="C108" s="22" t="n">
        <v>0</v>
      </c>
      <c r="D108" s="62" t="n">
        <v>1.33333333333333</v>
      </c>
      <c r="E108" s="2" t="s">
        <v>17</v>
      </c>
      <c r="F108" s="2" t="s">
        <v>17</v>
      </c>
    </row>
    <row r="109" s="10" customFormat="true" ht="12.75" hidden="false" customHeight="false" outlineLevel="0" collapsed="false">
      <c r="B109" s="22" t="n">
        <v>106</v>
      </c>
      <c r="C109" s="22" t="n">
        <v>1</v>
      </c>
      <c r="D109" s="62" t="n">
        <v>54.6</v>
      </c>
      <c r="E109" s="2" t="s">
        <v>19</v>
      </c>
      <c r="F109" s="2" t="s">
        <v>19</v>
      </c>
    </row>
    <row r="110" s="10" customFormat="true" ht="12.75" hidden="false" customHeight="false" outlineLevel="0" collapsed="false">
      <c r="B110" s="22" t="n">
        <v>107</v>
      </c>
      <c r="C110" s="22" t="n">
        <v>0</v>
      </c>
      <c r="D110" s="62" t="n">
        <v>56.6333333333333</v>
      </c>
      <c r="E110" s="2" t="s">
        <v>19</v>
      </c>
      <c r="F110" s="2" t="s">
        <v>19</v>
      </c>
    </row>
    <row r="111" s="10" customFormat="true" ht="12.75" hidden="false" customHeight="false" outlineLevel="0" collapsed="false">
      <c r="B111" s="22" t="n">
        <v>108</v>
      </c>
      <c r="C111" s="22" t="n">
        <v>0</v>
      </c>
      <c r="D111" s="62" t="n">
        <v>73.2333333333333</v>
      </c>
      <c r="E111" s="2" t="s">
        <v>17</v>
      </c>
      <c r="F111" s="2" t="s">
        <v>17</v>
      </c>
    </row>
    <row r="112" s="10" customFormat="true" ht="12.75" hidden="false" customHeight="false" outlineLevel="0" collapsed="false">
      <c r="B112" s="22" t="n">
        <v>109</v>
      </c>
      <c r="C112" s="22" t="n">
        <v>1</v>
      </c>
      <c r="D112" s="62" t="n">
        <v>24.3</v>
      </c>
      <c r="E112" s="2" t="s">
        <v>17</v>
      </c>
      <c r="F112" s="2" t="s">
        <v>17</v>
      </c>
    </row>
    <row r="113" s="10" customFormat="true" ht="12.75" hidden="false" customHeight="false" outlineLevel="0" collapsed="false">
      <c r="B113" s="22" t="n">
        <v>110</v>
      </c>
      <c r="C113" s="22" t="n">
        <v>0</v>
      </c>
      <c r="D113" s="62" t="n">
        <v>64.5333333333333</v>
      </c>
      <c r="E113" s="2" t="s">
        <v>19</v>
      </c>
      <c r="F113" s="2" t="s">
        <v>17</v>
      </c>
    </row>
    <row r="114" s="10" customFormat="true" ht="12.75" hidden="false" customHeight="false" outlineLevel="0" collapsed="false">
      <c r="B114" s="22" t="n">
        <v>111</v>
      </c>
      <c r="C114" s="22" t="n">
        <v>1</v>
      </c>
      <c r="D114" s="62" t="n">
        <v>35.0666666666667</v>
      </c>
      <c r="E114" s="2" t="s">
        <v>17</v>
      </c>
      <c r="F114" s="2" t="s">
        <v>17</v>
      </c>
    </row>
    <row r="115" s="10" customFormat="true" ht="12.75" hidden="false" customHeight="false" outlineLevel="0" collapsed="false">
      <c r="B115" s="22" t="n">
        <v>112</v>
      </c>
      <c r="C115" s="22" t="n">
        <v>0</v>
      </c>
      <c r="D115" s="62" t="n">
        <v>67.4333333333333</v>
      </c>
      <c r="E115" s="2" t="s">
        <v>17</v>
      </c>
      <c r="F115" s="2" t="s">
        <v>17</v>
      </c>
    </row>
    <row r="116" s="10" customFormat="true" ht="12.75" hidden="false" customHeight="false" outlineLevel="0" collapsed="false">
      <c r="B116" s="22" t="n">
        <v>113</v>
      </c>
      <c r="C116" s="22" t="n">
        <v>0</v>
      </c>
      <c r="D116" s="62" t="n">
        <v>71.6333333333333</v>
      </c>
      <c r="E116" s="2" t="s">
        <v>19</v>
      </c>
      <c r="F116" s="2" t="s">
        <v>19</v>
      </c>
    </row>
    <row r="117" s="10" customFormat="true" ht="12.75" hidden="false" customHeight="false" outlineLevel="0" collapsed="false">
      <c r="B117" s="22" t="n">
        <v>114</v>
      </c>
      <c r="C117" s="22" t="n">
        <v>0</v>
      </c>
      <c r="D117" s="62" t="n">
        <v>73.9666666666667</v>
      </c>
      <c r="E117" s="2" t="s">
        <v>19</v>
      </c>
      <c r="F117" s="2" t="s">
        <v>19</v>
      </c>
    </row>
    <row r="118" s="10" customFormat="true" ht="12.75" hidden="false" customHeight="false" outlineLevel="0" collapsed="false">
      <c r="B118" s="22" t="n">
        <v>115</v>
      </c>
      <c r="C118" s="22" t="n">
        <v>0</v>
      </c>
      <c r="D118" s="62" t="n">
        <v>70.4666666666667</v>
      </c>
      <c r="E118" s="2" t="s">
        <v>17</v>
      </c>
      <c r="F118" s="2" t="s">
        <v>17</v>
      </c>
    </row>
    <row r="119" s="10" customFormat="true" ht="12.75" hidden="false" customHeight="false" outlineLevel="0" collapsed="false">
      <c r="B119" s="22" t="n">
        <v>116</v>
      </c>
      <c r="C119" s="22" t="n">
        <v>0</v>
      </c>
      <c r="D119" s="62" t="n">
        <v>41.0333333333333</v>
      </c>
      <c r="E119" s="2" t="s">
        <v>17</v>
      </c>
      <c r="F119" s="2" t="s">
        <v>17</v>
      </c>
    </row>
    <row r="120" s="10" customFormat="true" ht="12.75" hidden="false" customHeight="false" outlineLevel="0" collapsed="false">
      <c r="B120" s="22" t="n">
        <v>117</v>
      </c>
      <c r="C120" s="22" t="n">
        <v>0</v>
      </c>
      <c r="D120" s="62" t="n">
        <v>48.7333333333333</v>
      </c>
      <c r="E120" s="2" t="s">
        <v>17</v>
      </c>
      <c r="F120" s="2" t="s">
        <v>17</v>
      </c>
    </row>
    <row r="121" s="10" customFormat="true" ht="12.75" hidden="false" customHeight="false" outlineLevel="0" collapsed="false">
      <c r="B121" s="22" t="n">
        <v>118</v>
      </c>
      <c r="C121" s="22" t="n">
        <v>0</v>
      </c>
      <c r="D121" s="62" t="n">
        <v>64.4</v>
      </c>
      <c r="E121" s="2" t="s">
        <v>19</v>
      </c>
      <c r="F121" s="2" t="s">
        <v>19</v>
      </c>
    </row>
    <row r="122" s="10" customFormat="true" ht="12.75" hidden="false" customHeight="false" outlineLevel="0" collapsed="false">
      <c r="B122" s="22" t="n">
        <v>119</v>
      </c>
      <c r="C122" s="22" t="n">
        <v>0</v>
      </c>
      <c r="D122" s="62" t="n">
        <v>71.1666666666667</v>
      </c>
      <c r="E122" s="2" t="s">
        <v>19</v>
      </c>
      <c r="F122" s="2" t="s">
        <v>19</v>
      </c>
    </row>
    <row r="123" s="10" customFormat="true" ht="12.75" hidden="false" customHeight="false" outlineLevel="0" collapsed="false">
      <c r="B123" s="22" t="n">
        <v>120</v>
      </c>
      <c r="C123" s="22" t="n">
        <v>0</v>
      </c>
      <c r="D123" s="62" t="n">
        <v>48.7</v>
      </c>
      <c r="E123" s="2" t="s">
        <v>19</v>
      </c>
      <c r="F123" s="2" t="s">
        <v>19</v>
      </c>
    </row>
    <row r="124" s="10" customFormat="true" ht="12.75" hidden="false" customHeight="false" outlineLevel="0" collapsed="false">
      <c r="B124" s="22" t="n">
        <v>121</v>
      </c>
      <c r="C124" s="22" t="n">
        <v>0</v>
      </c>
      <c r="D124" s="62" t="n">
        <v>34.9666666666667</v>
      </c>
      <c r="E124" s="2" t="s">
        <v>17</v>
      </c>
      <c r="F124" s="2" t="s">
        <v>17</v>
      </c>
    </row>
    <row r="125" s="10" customFormat="true" ht="12.75" hidden="false" customHeight="false" outlineLevel="0" collapsed="false">
      <c r="B125" s="22" t="n">
        <v>122</v>
      </c>
      <c r="C125" s="22" t="n">
        <v>0</v>
      </c>
      <c r="D125" s="62" t="n">
        <v>67.7333333333333</v>
      </c>
      <c r="E125" s="2" t="s">
        <v>17</v>
      </c>
      <c r="F125" s="2" t="s">
        <v>17</v>
      </c>
    </row>
    <row r="126" s="10" customFormat="true" ht="12.75" hidden="false" customHeight="false" outlineLevel="0" collapsed="false">
      <c r="B126" s="22" t="n">
        <v>123</v>
      </c>
      <c r="C126" s="22" t="n">
        <v>0</v>
      </c>
      <c r="D126" s="62" t="n">
        <v>64.3666666666667</v>
      </c>
      <c r="E126" s="2" t="s">
        <v>17</v>
      </c>
      <c r="F126" s="2" t="s">
        <v>17</v>
      </c>
    </row>
    <row r="127" s="10" customFormat="true" ht="12.75" hidden="false" customHeight="false" outlineLevel="0" collapsed="false">
      <c r="B127" s="22" t="n">
        <v>124</v>
      </c>
      <c r="C127" s="22" t="n">
        <v>0</v>
      </c>
      <c r="D127" s="62" t="n">
        <v>46.5333333333333</v>
      </c>
      <c r="E127" s="2" t="s">
        <v>19</v>
      </c>
      <c r="F127" s="2" t="s">
        <v>19</v>
      </c>
    </row>
    <row r="128" s="10" customFormat="true" ht="12.75" hidden="false" customHeight="false" outlineLevel="0" collapsed="false">
      <c r="B128" s="22" t="n">
        <v>125</v>
      </c>
      <c r="C128" s="22" t="n">
        <v>0</v>
      </c>
      <c r="D128" s="62" t="n">
        <v>7.36666666666667</v>
      </c>
      <c r="E128" s="2" t="s">
        <v>19</v>
      </c>
      <c r="F128" s="2" t="s">
        <v>17</v>
      </c>
    </row>
    <row r="129" s="10" customFormat="true" ht="12.75" hidden="false" customHeight="false" outlineLevel="0" collapsed="false">
      <c r="B129" s="22" t="n">
        <v>126</v>
      </c>
      <c r="C129" s="22" t="n">
        <v>0</v>
      </c>
      <c r="D129" s="62" t="n">
        <v>59.4666666666667</v>
      </c>
      <c r="E129" s="2" t="s">
        <v>17</v>
      </c>
      <c r="F129" s="2" t="s">
        <v>17</v>
      </c>
    </row>
    <row r="130" s="10" customFormat="true" ht="12.75" hidden="false" customHeight="false" outlineLevel="0" collapsed="false">
      <c r="B130" s="22" t="n">
        <v>127</v>
      </c>
      <c r="C130" s="22" t="n">
        <v>0</v>
      </c>
      <c r="D130" s="62" t="n">
        <v>59.2666666666667</v>
      </c>
      <c r="E130" s="2" t="s">
        <v>19</v>
      </c>
      <c r="F130" s="2" t="s">
        <v>19</v>
      </c>
    </row>
    <row r="131" s="10" customFormat="true" ht="12.75" hidden="false" customHeight="false" outlineLevel="0" collapsed="false">
      <c r="B131" s="22" t="n">
        <v>128</v>
      </c>
      <c r="C131" s="22" t="n">
        <v>0</v>
      </c>
      <c r="D131" s="62" t="n">
        <v>55.4</v>
      </c>
      <c r="E131" s="2" t="s">
        <v>17</v>
      </c>
      <c r="F131" s="2" t="s">
        <v>17</v>
      </c>
    </row>
    <row r="132" s="10" customFormat="true" ht="12.75" hidden="false" customHeight="false" outlineLevel="0" collapsed="false">
      <c r="B132" s="22" t="n">
        <v>129</v>
      </c>
      <c r="C132" s="22" t="n">
        <v>0</v>
      </c>
      <c r="D132" s="62" t="n">
        <v>59.5</v>
      </c>
      <c r="E132" s="2" t="s">
        <v>19</v>
      </c>
      <c r="F132" s="2" t="s">
        <v>17</v>
      </c>
    </row>
    <row r="133" s="10" customFormat="true" ht="12.75" hidden="false" customHeight="false" outlineLevel="0" collapsed="false">
      <c r="B133" s="22" t="n">
        <v>130</v>
      </c>
      <c r="C133" s="22" t="n">
        <v>1</v>
      </c>
      <c r="D133" s="62" t="n">
        <v>11.6333333333333</v>
      </c>
      <c r="E133" s="2" t="s">
        <v>19</v>
      </c>
      <c r="F133" s="2" t="s">
        <v>19</v>
      </c>
    </row>
    <row r="134" s="10" customFormat="true" ht="12.75" hidden="false" customHeight="false" outlineLevel="0" collapsed="false">
      <c r="B134" s="22" t="n">
        <v>131</v>
      </c>
      <c r="C134" s="22" t="n">
        <v>0</v>
      </c>
      <c r="D134" s="62" t="n">
        <v>63.9333333333333</v>
      </c>
      <c r="E134" s="2" t="s">
        <v>19</v>
      </c>
      <c r="F134" s="2" t="s">
        <v>19</v>
      </c>
    </row>
    <row r="135" s="10" customFormat="true" ht="12.75" hidden="false" customHeight="false" outlineLevel="0" collapsed="false">
      <c r="B135" s="22" t="n">
        <v>132</v>
      </c>
      <c r="C135" s="22" t="n">
        <v>0</v>
      </c>
      <c r="D135" s="62" t="n">
        <v>53.4</v>
      </c>
      <c r="E135" s="2" t="s">
        <v>17</v>
      </c>
      <c r="F135" s="2" t="s">
        <v>17</v>
      </c>
    </row>
    <row r="136" s="10" customFormat="true" ht="12.75" hidden="false" customHeight="false" outlineLevel="0" collapsed="false">
      <c r="B136" s="22" t="n">
        <v>133</v>
      </c>
      <c r="C136" s="22" t="n">
        <v>0</v>
      </c>
      <c r="D136" s="62" t="n">
        <v>52.2</v>
      </c>
      <c r="E136" s="2" t="s">
        <v>17</v>
      </c>
      <c r="F136" s="2" t="s">
        <v>17</v>
      </c>
    </row>
    <row r="137" s="10" customFormat="true" ht="12.75" hidden="false" customHeight="false" outlineLevel="0" collapsed="false">
      <c r="B137" s="22" t="n">
        <v>134</v>
      </c>
      <c r="C137" s="22" t="n">
        <v>0</v>
      </c>
      <c r="D137" s="62" t="n">
        <v>50.1666666666667</v>
      </c>
      <c r="E137" s="2" t="s">
        <v>17</v>
      </c>
      <c r="F137" s="2" t="s">
        <v>17</v>
      </c>
    </row>
    <row r="138" s="10" customFormat="true" ht="12.75" hidden="false" customHeight="false" outlineLevel="0" collapsed="false">
      <c r="B138" s="22" t="n">
        <v>135</v>
      </c>
      <c r="C138" s="22" t="n">
        <v>0</v>
      </c>
      <c r="D138" s="62" t="n">
        <v>58.3333333333333</v>
      </c>
      <c r="E138" s="2" t="s">
        <v>19</v>
      </c>
      <c r="F138" s="2" t="s">
        <v>19</v>
      </c>
    </row>
    <row r="139" s="10" customFormat="true" ht="12.75" hidden="false" customHeight="false" outlineLevel="0" collapsed="false">
      <c r="B139" s="22" t="n">
        <v>136</v>
      </c>
      <c r="C139" s="22" t="n">
        <v>0</v>
      </c>
      <c r="D139" s="62" t="n">
        <v>4</v>
      </c>
      <c r="E139" s="2" t="s">
        <v>17</v>
      </c>
      <c r="F139" s="2" t="s">
        <v>17</v>
      </c>
    </row>
    <row r="140" s="10" customFormat="true" ht="12.75" hidden="false" customHeight="false" outlineLevel="0" collapsed="false">
      <c r="B140" s="22" t="n">
        <v>137</v>
      </c>
      <c r="C140" s="22" t="n">
        <v>0</v>
      </c>
      <c r="D140" s="62" t="n">
        <v>57.6</v>
      </c>
      <c r="E140" s="2" t="s">
        <v>19</v>
      </c>
      <c r="F140" s="2" t="s">
        <v>19</v>
      </c>
    </row>
    <row r="141" s="10" customFormat="true" ht="12.75" hidden="false" customHeight="false" outlineLevel="0" collapsed="false">
      <c r="B141" s="22" t="n">
        <v>138</v>
      </c>
      <c r="C141" s="22" t="n">
        <v>0</v>
      </c>
      <c r="D141" s="62" t="n">
        <v>52.6666666666667</v>
      </c>
      <c r="E141" s="2" t="s">
        <v>17</v>
      </c>
      <c r="F141" s="2" t="s">
        <v>17</v>
      </c>
    </row>
    <row r="142" s="10" customFormat="true" ht="12.75" hidden="false" customHeight="false" outlineLevel="0" collapsed="false">
      <c r="B142" s="22" t="n">
        <v>139</v>
      </c>
      <c r="C142" s="22" t="n">
        <v>0</v>
      </c>
      <c r="D142" s="62" t="n">
        <v>58.7666666666667</v>
      </c>
      <c r="E142" s="2" t="s">
        <v>17</v>
      </c>
      <c r="F142" s="2" t="s">
        <v>17</v>
      </c>
    </row>
    <row r="143" s="10" customFormat="true" ht="12.75" hidden="false" customHeight="false" outlineLevel="0" collapsed="false">
      <c r="B143" s="22" t="n">
        <v>140</v>
      </c>
      <c r="C143" s="22" t="n">
        <v>0</v>
      </c>
      <c r="D143" s="62" t="n">
        <v>58.8</v>
      </c>
      <c r="E143" s="2" t="s">
        <v>19</v>
      </c>
      <c r="F143" s="2" t="s">
        <v>19</v>
      </c>
    </row>
    <row r="144" s="10" customFormat="true" ht="12.75" hidden="false" customHeight="false" outlineLevel="0" collapsed="false">
      <c r="B144" s="22" t="n">
        <v>141</v>
      </c>
      <c r="C144" s="22" t="n">
        <v>0</v>
      </c>
      <c r="D144" s="62" t="n">
        <v>28.5666666666667</v>
      </c>
      <c r="E144" s="2" t="s">
        <v>17</v>
      </c>
      <c r="F144" s="2" t="s">
        <v>17</v>
      </c>
    </row>
    <row r="145" s="10" customFormat="true" ht="12.75" hidden="false" customHeight="false" outlineLevel="0" collapsed="false">
      <c r="B145" s="22" t="n">
        <v>142</v>
      </c>
      <c r="C145" s="22" t="n">
        <v>0</v>
      </c>
      <c r="D145" s="62" t="n">
        <v>9.76666666666667</v>
      </c>
      <c r="E145" s="2" t="s">
        <v>17</v>
      </c>
      <c r="F145" s="2" t="s">
        <v>17</v>
      </c>
    </row>
    <row r="146" s="10" customFormat="true" ht="12.75" hidden="false" customHeight="false" outlineLevel="0" collapsed="false">
      <c r="B146" s="22" t="n">
        <v>143</v>
      </c>
      <c r="C146" s="22" t="n">
        <v>0</v>
      </c>
      <c r="D146" s="62" t="n">
        <v>49.0666666666667</v>
      </c>
      <c r="E146" s="2" t="s">
        <v>17</v>
      </c>
      <c r="F146" s="2" t="s">
        <v>17</v>
      </c>
    </row>
    <row r="147" s="10" customFormat="true" ht="12.75" hidden="false" customHeight="false" outlineLevel="0" collapsed="false">
      <c r="B147" s="22" t="n">
        <v>144</v>
      </c>
      <c r="C147" s="22" t="n">
        <v>0</v>
      </c>
      <c r="D147" s="62" t="n">
        <v>57.3666666666667</v>
      </c>
      <c r="E147" s="2" t="s">
        <v>19</v>
      </c>
      <c r="F147" s="2" t="s">
        <v>19</v>
      </c>
    </row>
    <row r="148" s="10" customFormat="true" ht="12.75" hidden="false" customHeight="false" outlineLevel="0" collapsed="false">
      <c r="B148" s="22" t="n">
        <v>145</v>
      </c>
      <c r="C148" s="22" t="n">
        <v>0</v>
      </c>
      <c r="D148" s="62" t="n">
        <v>18.3666666666667</v>
      </c>
      <c r="E148" s="2" t="s">
        <v>19</v>
      </c>
      <c r="F148" s="2" t="s">
        <v>17</v>
      </c>
    </row>
    <row r="149" s="10" customFormat="true" ht="12.75" hidden="false" customHeight="false" outlineLevel="0" collapsed="false">
      <c r="B149" s="22" t="n">
        <v>146</v>
      </c>
      <c r="C149" s="22" t="n">
        <v>0</v>
      </c>
      <c r="D149" s="62" t="n">
        <v>53.6666666666667</v>
      </c>
      <c r="E149" s="2" t="s">
        <v>17</v>
      </c>
      <c r="F149" s="2" t="s">
        <v>17</v>
      </c>
    </row>
    <row r="150" s="10" customFormat="true" ht="12.75" hidden="false" customHeight="false" outlineLevel="0" collapsed="false">
      <c r="B150" s="22" t="n">
        <v>147</v>
      </c>
      <c r="C150" s="22" t="n">
        <v>0</v>
      </c>
      <c r="D150" s="62" t="n">
        <v>48.0666666666667</v>
      </c>
      <c r="E150" s="2" t="s">
        <v>19</v>
      </c>
      <c r="F150" s="2" t="s">
        <v>19</v>
      </c>
    </row>
    <row r="151" s="10" customFormat="true" ht="12.75" hidden="false" customHeight="false" outlineLevel="0" collapsed="false">
      <c r="B151" s="22" t="n">
        <v>148</v>
      </c>
      <c r="C151" s="22" t="n">
        <v>0</v>
      </c>
      <c r="D151" s="62" t="n">
        <v>2.9</v>
      </c>
      <c r="E151" s="2" t="s">
        <v>19</v>
      </c>
      <c r="F151" s="2" t="s">
        <v>17</v>
      </c>
    </row>
    <row r="152" s="10" customFormat="true" ht="12.75" hidden="false" customHeight="false" outlineLevel="0" collapsed="false">
      <c r="B152" s="22" t="n">
        <v>149</v>
      </c>
      <c r="C152" s="22" t="n">
        <v>0</v>
      </c>
      <c r="D152" s="62" t="n">
        <v>35.7</v>
      </c>
      <c r="E152" s="2" t="s">
        <v>17</v>
      </c>
      <c r="F152" s="2" t="s">
        <v>17</v>
      </c>
    </row>
    <row r="153" s="10" customFormat="true" ht="12.75" hidden="false" customHeight="false" outlineLevel="0" collapsed="false">
      <c r="B153" s="22" t="n">
        <v>150</v>
      </c>
      <c r="C153" s="22" t="n">
        <v>0</v>
      </c>
      <c r="D153" s="62" t="n">
        <v>49.4333333333333</v>
      </c>
      <c r="E153" s="2" t="s">
        <v>17</v>
      </c>
      <c r="F153" s="2" t="s">
        <v>17</v>
      </c>
    </row>
    <row r="154" s="10" customFormat="true" ht="12.75" hidden="false" customHeight="false" outlineLevel="0" collapsed="false">
      <c r="B154" s="22" t="n">
        <v>151</v>
      </c>
      <c r="C154" s="22" t="n">
        <v>0</v>
      </c>
      <c r="D154" s="62" t="n">
        <v>43.8</v>
      </c>
      <c r="E154" s="2" t="s">
        <v>19</v>
      </c>
      <c r="F154" s="2" t="s">
        <v>19</v>
      </c>
    </row>
    <row r="155" s="10" customFormat="true" ht="12.75" hidden="false" customHeight="false" outlineLevel="0" collapsed="false">
      <c r="B155" s="22" t="n">
        <v>152</v>
      </c>
      <c r="C155" s="22" t="n">
        <v>0</v>
      </c>
      <c r="D155" s="62" t="n">
        <v>24.7</v>
      </c>
      <c r="E155" s="2" t="s">
        <v>19</v>
      </c>
      <c r="F155" s="2" t="s">
        <v>17</v>
      </c>
    </row>
    <row r="156" s="10" customFormat="true" ht="12.75" hidden="false" customHeight="false" outlineLevel="0" collapsed="false">
      <c r="B156" s="22" t="n">
        <v>153</v>
      </c>
      <c r="C156" s="22" t="n">
        <v>0</v>
      </c>
      <c r="D156" s="62" t="n">
        <v>46.6666666666667</v>
      </c>
      <c r="E156" s="2" t="s">
        <v>19</v>
      </c>
      <c r="F156" s="2" t="s">
        <v>19</v>
      </c>
    </row>
    <row r="157" s="10" customFormat="true" ht="12.75" hidden="false" customHeight="false" outlineLevel="0" collapsed="false">
      <c r="B157" s="22" t="n">
        <v>154</v>
      </c>
      <c r="C157" s="22" t="n">
        <v>0</v>
      </c>
      <c r="D157" s="62" t="n">
        <v>42.7</v>
      </c>
      <c r="E157" s="2" t="s">
        <v>19</v>
      </c>
      <c r="F157" s="2" t="s">
        <v>19</v>
      </c>
    </row>
    <row r="158" s="10" customFormat="true" ht="12.75" hidden="false" customHeight="false" outlineLevel="0" collapsed="false">
      <c r="B158" s="22" t="n">
        <v>155</v>
      </c>
      <c r="C158" s="22" t="n">
        <v>0</v>
      </c>
      <c r="D158" s="62" t="n">
        <v>47.5666666666667</v>
      </c>
      <c r="E158" s="2" t="s">
        <v>19</v>
      </c>
      <c r="F158" s="2" t="s">
        <v>17</v>
      </c>
    </row>
    <row r="159" s="10" customFormat="true" ht="12.75" hidden="false" customHeight="false" outlineLevel="0" collapsed="false">
      <c r="B159" s="22" t="n">
        <v>156</v>
      </c>
      <c r="C159" s="22" t="n">
        <v>0</v>
      </c>
      <c r="D159" s="62" t="n">
        <v>6.36666666666667</v>
      </c>
      <c r="E159" s="2" t="s">
        <v>17</v>
      </c>
      <c r="F159" s="2" t="s">
        <v>17</v>
      </c>
    </row>
    <row r="160" s="10" customFormat="true" ht="12.75" hidden="false" customHeight="false" outlineLevel="0" collapsed="false">
      <c r="B160" s="22" t="n">
        <v>157</v>
      </c>
      <c r="C160" s="22" t="n">
        <v>0</v>
      </c>
      <c r="D160" s="62" t="n">
        <v>40.3333333333333</v>
      </c>
      <c r="E160" s="2" t="s">
        <v>17</v>
      </c>
      <c r="F160" s="2" t="s">
        <v>17</v>
      </c>
    </row>
    <row r="161" s="10" customFormat="true" ht="12.75" hidden="false" customHeight="false" outlineLevel="0" collapsed="false">
      <c r="B161" s="22" t="n">
        <v>158</v>
      </c>
      <c r="C161" s="22" t="n">
        <v>0</v>
      </c>
      <c r="D161" s="62" t="n">
        <v>39.6666666666667</v>
      </c>
      <c r="E161" s="2" t="s">
        <v>19</v>
      </c>
      <c r="F161" s="2" t="s">
        <v>19</v>
      </c>
    </row>
    <row r="162" s="10" customFormat="true" ht="12.75" hidden="false" customHeight="false" outlineLevel="0" collapsed="false">
      <c r="B162" s="22" t="n">
        <v>159</v>
      </c>
      <c r="C162" s="22" t="n">
        <v>0</v>
      </c>
      <c r="D162" s="62" t="n">
        <v>43.1666666666667</v>
      </c>
      <c r="E162" s="2" t="s">
        <v>17</v>
      </c>
      <c r="F162" s="2" t="s">
        <v>17</v>
      </c>
    </row>
    <row r="163" s="10" customFormat="true" ht="12.75" hidden="false" customHeight="false" outlineLevel="0" collapsed="false">
      <c r="B163" s="22" t="n">
        <v>160</v>
      </c>
      <c r="C163" s="22" t="n">
        <v>0</v>
      </c>
      <c r="D163" s="62" t="n">
        <v>12.1666666666667</v>
      </c>
      <c r="E163" s="2" t="s">
        <v>19</v>
      </c>
      <c r="F163" s="2" t="s">
        <v>17</v>
      </c>
    </row>
    <row r="164" s="10" customFormat="true" ht="12.75" hidden="false" customHeight="false" outlineLevel="0" collapsed="false">
      <c r="B164" s="22" t="n">
        <v>161</v>
      </c>
      <c r="C164" s="22" t="n">
        <v>0</v>
      </c>
      <c r="D164" s="62" t="n">
        <v>27.5333333333333</v>
      </c>
      <c r="E164" s="2" t="s">
        <v>17</v>
      </c>
      <c r="F164" s="2" t="s">
        <v>17</v>
      </c>
    </row>
    <row r="165" s="10" customFormat="true" ht="12.75" hidden="false" customHeight="false" outlineLevel="0" collapsed="false">
      <c r="B165" s="22" t="n">
        <v>162</v>
      </c>
      <c r="C165" s="22" t="n">
        <v>0</v>
      </c>
      <c r="D165" s="62" t="n">
        <v>38.9666666666667</v>
      </c>
      <c r="E165" s="2" t="s">
        <v>17</v>
      </c>
      <c r="F165" s="2" t="s">
        <v>17</v>
      </c>
    </row>
    <row r="166" s="10" customFormat="true" ht="12.75" hidden="false" customHeight="false" outlineLevel="0" collapsed="false">
      <c r="B166" s="22" t="n">
        <v>163</v>
      </c>
      <c r="C166" s="22" t="n">
        <v>0</v>
      </c>
      <c r="D166" s="62" t="n">
        <v>22.8333333333333</v>
      </c>
      <c r="E166" s="2" t="s">
        <v>19</v>
      </c>
      <c r="F166" s="2" t="s">
        <v>19</v>
      </c>
    </row>
    <row r="167" s="10" customFormat="true" ht="12.75" hidden="false" customHeight="false" outlineLevel="0" collapsed="false">
      <c r="B167" s="22" t="n">
        <v>164</v>
      </c>
      <c r="C167" s="22" t="n">
        <v>0</v>
      </c>
      <c r="D167" s="62" t="n">
        <v>45</v>
      </c>
      <c r="E167" s="2" t="s">
        <v>17</v>
      </c>
      <c r="F167" s="2" t="s">
        <v>17</v>
      </c>
    </row>
    <row r="168" s="10" customFormat="true" ht="12.75" hidden="false" customHeight="false" outlineLevel="0" collapsed="false">
      <c r="B168" s="22" t="n">
        <v>165</v>
      </c>
      <c r="C168" s="22" t="n">
        <v>0</v>
      </c>
      <c r="D168" s="62" t="n">
        <v>39.8666666666667</v>
      </c>
      <c r="E168" s="2" t="s">
        <v>17</v>
      </c>
      <c r="F168" s="2" t="s">
        <v>17</v>
      </c>
    </row>
    <row r="169" s="10" customFormat="true" ht="12.75" hidden="false" customHeight="false" outlineLevel="0" collapsed="false">
      <c r="B169" s="22" t="n">
        <v>166</v>
      </c>
      <c r="C169" s="22" t="n">
        <v>0</v>
      </c>
      <c r="D169" s="62" t="n">
        <v>37.8666666666667</v>
      </c>
      <c r="E169" s="2" t="s">
        <v>19</v>
      </c>
      <c r="F169" s="2" t="s">
        <v>19</v>
      </c>
    </row>
    <row r="170" s="10" customFormat="true" ht="12.75" hidden="false" customHeight="false" outlineLevel="0" collapsed="false">
      <c r="B170" s="22" t="n">
        <v>167</v>
      </c>
      <c r="C170" s="22" t="n">
        <v>0</v>
      </c>
      <c r="D170" s="62" t="n">
        <v>38.7</v>
      </c>
      <c r="E170" s="2" t="s">
        <v>17</v>
      </c>
      <c r="F170" s="2" t="s">
        <v>17</v>
      </c>
    </row>
    <row r="171" s="10" customFormat="true" ht="12.75" hidden="false" customHeight="false" outlineLevel="0" collapsed="false">
      <c r="B171" s="22" t="n">
        <v>168</v>
      </c>
      <c r="C171" s="22" t="n">
        <v>0</v>
      </c>
      <c r="D171" s="62" t="n">
        <v>32.8666666666667</v>
      </c>
      <c r="E171" s="2" t="s">
        <v>17</v>
      </c>
      <c r="F171" s="2" t="s">
        <v>17</v>
      </c>
    </row>
    <row r="172" s="10" customFormat="true" ht="12.75" hidden="false" customHeight="false" outlineLevel="0" collapsed="false">
      <c r="B172" s="22" t="n">
        <v>169</v>
      </c>
      <c r="C172" s="22" t="n">
        <v>0</v>
      </c>
      <c r="D172" s="62" t="n">
        <v>34.3</v>
      </c>
      <c r="E172" s="2" t="s">
        <v>17</v>
      </c>
      <c r="F172" s="2" t="s">
        <v>17</v>
      </c>
    </row>
    <row r="173" s="10" customFormat="true" ht="12.75" hidden="false" customHeight="false" outlineLevel="0" collapsed="false">
      <c r="B173" s="22" t="n">
        <v>170</v>
      </c>
      <c r="C173" s="22" t="n">
        <v>0</v>
      </c>
      <c r="D173" s="62" t="n">
        <v>34.9666666666667</v>
      </c>
      <c r="E173" s="2" t="s">
        <v>19</v>
      </c>
      <c r="F173" s="2" t="s">
        <v>19</v>
      </c>
    </row>
    <row r="174" s="10" customFormat="true" ht="12.75" hidden="false" customHeight="false" outlineLevel="0" collapsed="false">
      <c r="B174" s="22" t="n">
        <v>171</v>
      </c>
      <c r="C174" s="22" t="n">
        <v>0</v>
      </c>
      <c r="D174" s="62" t="n">
        <v>33.3333333333333</v>
      </c>
      <c r="E174" s="2" t="s">
        <v>19</v>
      </c>
      <c r="F174" s="2" t="s">
        <v>19</v>
      </c>
    </row>
    <row r="175" s="10" customFormat="true" ht="12.75" hidden="false" customHeight="false" outlineLevel="0" collapsed="false">
      <c r="B175" s="22" t="n">
        <v>172</v>
      </c>
      <c r="C175" s="22" t="n">
        <v>0</v>
      </c>
      <c r="D175" s="62" t="n">
        <v>22.8666666666667</v>
      </c>
      <c r="E175" s="2" t="s">
        <v>17</v>
      </c>
      <c r="F175" s="2" t="s">
        <v>17</v>
      </c>
    </row>
    <row r="176" s="10" customFormat="true" ht="12.75" hidden="false" customHeight="false" outlineLevel="0" collapsed="false">
      <c r="B176" s="22" t="n">
        <v>173</v>
      </c>
      <c r="C176" s="22" t="n">
        <v>0</v>
      </c>
      <c r="D176" s="62" t="n">
        <v>1.3</v>
      </c>
      <c r="E176" s="2" t="s">
        <v>17</v>
      </c>
      <c r="F176" s="2" t="s">
        <v>17</v>
      </c>
    </row>
    <row r="177" s="10" customFormat="true" ht="12.75" hidden="false" customHeight="false" outlineLevel="0" collapsed="false">
      <c r="B177" s="22" t="n">
        <v>174</v>
      </c>
      <c r="C177" s="22" t="n">
        <v>0</v>
      </c>
      <c r="D177" s="62" t="n">
        <v>20.3</v>
      </c>
      <c r="E177" s="2" t="s">
        <v>17</v>
      </c>
      <c r="F177" s="2" t="s">
        <v>17</v>
      </c>
    </row>
    <row r="178" s="10" customFormat="true" ht="12.75" hidden="false" customHeight="false" outlineLevel="0" collapsed="false">
      <c r="B178" s="22" t="n">
        <v>175</v>
      </c>
      <c r="C178" s="22" t="n">
        <v>0</v>
      </c>
      <c r="D178" s="62" t="n">
        <v>27.7666666666667</v>
      </c>
      <c r="E178" s="2" t="s">
        <v>19</v>
      </c>
      <c r="F178" s="2" t="s">
        <v>17</v>
      </c>
    </row>
    <row r="179" s="10" customFormat="true" ht="12.75" hidden="false" customHeight="false" outlineLevel="0" collapsed="false">
      <c r="B179" s="22" t="n">
        <v>176</v>
      </c>
      <c r="C179" s="22" t="n">
        <v>0</v>
      </c>
      <c r="D179" s="62" t="n">
        <v>31.7333333333333</v>
      </c>
      <c r="E179" s="2" t="s">
        <v>19</v>
      </c>
      <c r="F179" s="2" t="s">
        <v>19</v>
      </c>
    </row>
    <row r="180" s="10" customFormat="true" ht="12.75" hidden="false" customHeight="false" outlineLevel="0" collapsed="false">
      <c r="B180" s="22" t="n">
        <v>177</v>
      </c>
      <c r="C180" s="22" t="n">
        <v>0</v>
      </c>
      <c r="D180" s="62" t="n">
        <v>28.7</v>
      </c>
      <c r="E180" s="2" t="s">
        <v>19</v>
      </c>
      <c r="F180" s="2" t="s">
        <v>19</v>
      </c>
    </row>
    <row r="181" s="10" customFormat="true" ht="12.75" hidden="false" customHeight="false" outlineLevel="0" collapsed="false">
      <c r="B181" s="22" t="n">
        <v>178</v>
      </c>
      <c r="C181" s="22" t="n">
        <v>0</v>
      </c>
      <c r="D181" s="62" t="n">
        <v>51.9666666666667</v>
      </c>
      <c r="E181" s="2" t="s">
        <v>19</v>
      </c>
      <c r="F181" s="2" t="s">
        <v>1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K181"/>
  <sheetViews>
    <sheetView showFormulas="false" showGridLines="true" showRowColHeaders="true" showZeros="true" rightToLeft="false" tabSelected="false" showOutlineSymbols="true" defaultGridColor="true" view="normal" topLeftCell="A145" colorId="64" zoomScale="100" zoomScaleNormal="100" zoomScalePageLayoutView="100" workbookViewId="0">
      <selection pane="topLeft" activeCell="P8" activeCellId="0" sqref="P8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1" width="7.85"/>
    <col collapsed="false" customWidth="true" hidden="false" outlineLevel="0" max="3" min="3" style="1" width="11.28"/>
    <col collapsed="false" customWidth="true" hidden="false" outlineLevel="0" max="4" min="4" style="1" width="12.28"/>
    <col collapsed="false" customWidth="true" hidden="false" outlineLevel="0" max="5" min="5" style="56" width="13.14"/>
    <col collapsed="false" customWidth="true" hidden="false" outlineLevel="0" max="6" min="6" style="56" width="14.56"/>
    <col collapsed="false" customWidth="true" hidden="false" outlineLevel="0" max="7" min="7" style="56" width="11.13"/>
    <col collapsed="false" customWidth="true" hidden="false" outlineLevel="0" max="8" min="8" style="56" width="11.56"/>
    <col collapsed="false" customWidth="true" hidden="false" outlineLevel="0" max="9" min="9" style="57" width="13.56"/>
    <col collapsed="false" customWidth="true" hidden="false" outlineLevel="0" max="10" min="10" style="57" width="12.56"/>
    <col collapsed="false" customWidth="true" hidden="false" outlineLevel="0" max="11" min="11" style="57" width="16.99"/>
    <col collapsed="false" customWidth="false" hidden="false" outlineLevel="0" max="257" min="12" style="1" width="9.14"/>
  </cols>
  <sheetData>
    <row r="1" s="58" customFormat="true" ht="12.75" hidden="false" customHeight="false" outlineLevel="0" collapsed="false">
      <c r="E1" s="59"/>
      <c r="F1" s="59"/>
      <c r="G1" s="59"/>
      <c r="H1" s="59"/>
      <c r="I1" s="60"/>
      <c r="J1" s="60"/>
      <c r="K1" s="60"/>
    </row>
    <row r="2" s="58" customFormat="true" ht="12.75" hidden="false" customHeight="false" outlineLevel="0" collapsed="false">
      <c r="E2" s="59"/>
      <c r="F2" s="59"/>
      <c r="G2" s="59"/>
      <c r="H2" s="59"/>
      <c r="I2" s="60"/>
      <c r="J2" s="60"/>
      <c r="K2" s="60"/>
    </row>
    <row r="3" s="18" customFormat="true" ht="63.75" hidden="false" customHeight="true" outlineLevel="0" collapsed="false">
      <c r="B3" s="19" t="s">
        <v>1</v>
      </c>
      <c r="C3" s="6" t="s">
        <v>2</v>
      </c>
      <c r="D3" s="6" t="s">
        <v>3</v>
      </c>
      <c r="E3" s="19" t="s">
        <v>105</v>
      </c>
      <c r="F3" s="19" t="s">
        <v>106</v>
      </c>
      <c r="G3" s="19" t="s">
        <v>107</v>
      </c>
      <c r="H3" s="19" t="s">
        <v>108</v>
      </c>
      <c r="I3" s="19" t="s">
        <v>109</v>
      </c>
      <c r="J3" s="19" t="s">
        <v>110</v>
      </c>
      <c r="K3" s="19" t="s">
        <v>111</v>
      </c>
    </row>
    <row r="4" s="10" customFormat="true" ht="12.75" hidden="false" customHeight="false" outlineLevel="0" collapsed="false">
      <c r="B4" s="48" t="n">
        <v>1</v>
      </c>
      <c r="C4" s="2" t="s">
        <v>17</v>
      </c>
      <c r="D4" s="2" t="s">
        <v>17</v>
      </c>
      <c r="E4" s="22"/>
      <c r="F4" s="22" t="n">
        <v>0</v>
      </c>
      <c r="G4" s="22"/>
      <c r="H4" s="22" t="n">
        <v>0</v>
      </c>
      <c r="I4" s="62" t="n">
        <v>36.6666666666667</v>
      </c>
      <c r="J4" s="62" t="n">
        <v>36.6666666666667</v>
      </c>
      <c r="K4" s="62" t="n">
        <v>36.6666666666667</v>
      </c>
    </row>
    <row r="5" s="10" customFormat="true" ht="12.75" hidden="false" customHeight="false" outlineLevel="0" collapsed="false">
      <c r="B5" s="48" t="n">
        <v>2</v>
      </c>
      <c r="C5" s="2" t="s">
        <v>17</v>
      </c>
      <c r="D5" s="2" t="s">
        <v>17</v>
      </c>
      <c r="E5" s="22"/>
      <c r="F5" s="22" t="n">
        <v>0</v>
      </c>
      <c r="G5" s="22"/>
      <c r="H5" s="22" t="n">
        <v>0</v>
      </c>
      <c r="I5" s="62" t="n">
        <v>73.8333333333333</v>
      </c>
      <c r="J5" s="62" t="n">
        <v>73.8333333333333</v>
      </c>
      <c r="K5" s="62" t="n">
        <v>60</v>
      </c>
    </row>
    <row r="6" s="10" customFormat="true" ht="12.75" hidden="false" customHeight="false" outlineLevel="0" collapsed="false">
      <c r="B6" s="48" t="n">
        <v>3</v>
      </c>
      <c r="C6" s="2" t="s">
        <v>19</v>
      </c>
      <c r="D6" s="2" t="s">
        <v>19</v>
      </c>
      <c r="E6" s="63"/>
      <c r="F6" s="22" t="n">
        <v>0</v>
      </c>
      <c r="G6" s="63" t="s">
        <v>114</v>
      </c>
      <c r="H6" s="22" t="n">
        <v>1</v>
      </c>
      <c r="I6" s="62" t="n">
        <v>11.9666666666667</v>
      </c>
      <c r="J6" s="62" t="n">
        <v>11.9666666666667</v>
      </c>
      <c r="K6" s="62" t="n">
        <v>11.9666666666667</v>
      </c>
    </row>
    <row r="7" s="10" customFormat="true" ht="12.75" hidden="false" customHeight="false" outlineLevel="0" collapsed="false">
      <c r="B7" s="48" t="n">
        <v>4</v>
      </c>
      <c r="C7" s="2" t="s">
        <v>19</v>
      </c>
      <c r="D7" s="2" t="s">
        <v>19</v>
      </c>
      <c r="E7" s="22"/>
      <c r="F7" s="22" t="n">
        <v>0</v>
      </c>
      <c r="G7" s="22"/>
      <c r="H7" s="22" t="n">
        <v>0</v>
      </c>
      <c r="I7" s="62" t="n">
        <v>25.4666666666667</v>
      </c>
      <c r="J7" s="62" t="n">
        <v>25.4666666666667</v>
      </c>
      <c r="K7" s="62" t="n">
        <v>25.4666666666667</v>
      </c>
    </row>
    <row r="8" s="10" customFormat="true" ht="12.75" hidden="false" customHeight="false" outlineLevel="0" collapsed="false">
      <c r="B8" s="48" t="n">
        <v>5</v>
      </c>
      <c r="C8" s="2" t="s">
        <v>17</v>
      </c>
      <c r="D8" s="2" t="s">
        <v>17</v>
      </c>
      <c r="E8" s="22"/>
      <c r="F8" s="22" t="n">
        <v>0</v>
      </c>
      <c r="G8" s="22"/>
      <c r="H8" s="22" t="n">
        <v>0</v>
      </c>
      <c r="I8" s="62" t="n">
        <v>46.2</v>
      </c>
      <c r="J8" s="62" t="n">
        <v>46.2</v>
      </c>
      <c r="K8" s="62" t="n">
        <v>46.2</v>
      </c>
    </row>
    <row r="9" s="10" customFormat="true" ht="12.75" hidden="false" customHeight="false" outlineLevel="0" collapsed="false">
      <c r="B9" s="48" t="n">
        <v>6</v>
      </c>
      <c r="C9" s="2" t="s">
        <v>17</v>
      </c>
      <c r="D9" s="2" t="s">
        <v>17</v>
      </c>
      <c r="E9" s="22"/>
      <c r="F9" s="22" t="n">
        <v>0</v>
      </c>
      <c r="G9" s="22"/>
      <c r="H9" s="22" t="n">
        <v>0</v>
      </c>
      <c r="I9" s="62" t="n">
        <v>43</v>
      </c>
      <c r="J9" s="62" t="n">
        <v>43</v>
      </c>
      <c r="K9" s="62" t="n">
        <v>43</v>
      </c>
    </row>
    <row r="10" s="10" customFormat="true" ht="12.75" hidden="false" customHeight="false" outlineLevel="0" collapsed="false">
      <c r="B10" s="48" t="n">
        <v>7</v>
      </c>
      <c r="C10" s="2" t="s">
        <v>19</v>
      </c>
      <c r="D10" s="2" t="s">
        <v>19</v>
      </c>
      <c r="E10" s="22"/>
      <c r="F10" s="22" t="n">
        <v>0</v>
      </c>
      <c r="G10" s="22"/>
      <c r="H10" s="22" t="n">
        <v>0</v>
      </c>
      <c r="I10" s="62" t="n">
        <v>60.2333333333333</v>
      </c>
      <c r="J10" s="62" t="n">
        <v>60.2333333333333</v>
      </c>
      <c r="K10" s="62" t="n">
        <v>60</v>
      </c>
    </row>
    <row r="11" s="10" customFormat="true" ht="12.75" hidden="false" customHeight="false" outlineLevel="0" collapsed="false">
      <c r="B11" s="48" t="n">
        <v>8</v>
      </c>
      <c r="C11" s="2" t="s">
        <v>19</v>
      </c>
      <c r="D11" s="2" t="s">
        <v>19</v>
      </c>
      <c r="E11" s="64"/>
      <c r="F11" s="22" t="n">
        <v>0</v>
      </c>
      <c r="G11" s="64"/>
      <c r="H11" s="22" t="n">
        <v>0</v>
      </c>
      <c r="I11" s="62" t="n">
        <v>56.9333333333333</v>
      </c>
      <c r="J11" s="62" t="n">
        <v>56.9333333333333</v>
      </c>
      <c r="K11" s="62" t="n">
        <v>56.9333333333333</v>
      </c>
    </row>
    <row r="12" s="10" customFormat="true" ht="12.75" hidden="false" customHeight="false" outlineLevel="0" collapsed="false">
      <c r="B12" s="48" t="n">
        <v>9</v>
      </c>
      <c r="C12" s="2" t="s">
        <v>19</v>
      </c>
      <c r="D12" s="2" t="s">
        <v>19</v>
      </c>
      <c r="E12" s="22"/>
      <c r="F12" s="22" t="n">
        <v>0</v>
      </c>
      <c r="G12" s="22"/>
      <c r="H12" s="22" t="n">
        <v>0</v>
      </c>
      <c r="I12" s="62" t="n">
        <v>55.5</v>
      </c>
      <c r="J12" s="62" t="n">
        <v>55.5</v>
      </c>
      <c r="K12" s="62" t="n">
        <v>55.5</v>
      </c>
    </row>
    <row r="13" s="10" customFormat="true" ht="12.75" hidden="false" customHeight="false" outlineLevel="0" collapsed="false">
      <c r="B13" s="48" t="n">
        <v>10</v>
      </c>
      <c r="C13" s="2" t="s">
        <v>19</v>
      </c>
      <c r="D13" s="2" t="s">
        <v>17</v>
      </c>
      <c r="E13" s="22"/>
      <c r="F13" s="22" t="n">
        <v>0</v>
      </c>
      <c r="G13" s="22"/>
      <c r="H13" s="22" t="n">
        <v>0</v>
      </c>
      <c r="I13" s="62" t="n">
        <v>44.8</v>
      </c>
      <c r="J13" s="62" t="n">
        <v>44.8</v>
      </c>
      <c r="K13" s="62" t="n">
        <v>44.8</v>
      </c>
    </row>
    <row r="14" s="10" customFormat="true" ht="12.75" hidden="false" customHeight="false" outlineLevel="0" collapsed="false">
      <c r="B14" s="48" t="n">
        <v>11</v>
      </c>
      <c r="C14" s="2" t="s">
        <v>19</v>
      </c>
      <c r="D14" s="2" t="s">
        <v>19</v>
      </c>
      <c r="E14" s="22"/>
      <c r="F14" s="22" t="n">
        <v>0</v>
      </c>
      <c r="G14" s="22"/>
      <c r="H14" s="22" t="n">
        <v>0</v>
      </c>
      <c r="I14" s="62" t="n">
        <v>70.1333333333333</v>
      </c>
      <c r="J14" s="62" t="n">
        <v>70.1333333333333</v>
      </c>
      <c r="K14" s="62" t="n">
        <v>60</v>
      </c>
    </row>
    <row r="15" s="10" customFormat="true" ht="12.75" hidden="false" customHeight="false" outlineLevel="0" collapsed="false">
      <c r="B15" s="48" t="n">
        <v>12</v>
      </c>
      <c r="C15" s="2" t="s">
        <v>19</v>
      </c>
      <c r="D15" s="2" t="s">
        <v>19</v>
      </c>
      <c r="E15" s="22"/>
      <c r="F15" s="22" t="n">
        <v>0</v>
      </c>
      <c r="G15" s="22"/>
      <c r="H15" s="22" t="n">
        <v>0</v>
      </c>
      <c r="I15" s="62" t="n">
        <v>42.5</v>
      </c>
      <c r="J15" s="62" t="n">
        <v>42.5</v>
      </c>
      <c r="K15" s="62" t="n">
        <v>42.5</v>
      </c>
    </row>
    <row r="16" s="10" customFormat="true" ht="12.75" hidden="false" customHeight="false" outlineLevel="0" collapsed="false">
      <c r="B16" s="48" t="n">
        <v>13</v>
      </c>
      <c r="C16" s="2" t="s">
        <v>19</v>
      </c>
      <c r="D16" s="2" t="s">
        <v>19</v>
      </c>
      <c r="E16" s="63"/>
      <c r="F16" s="22" t="n">
        <v>0</v>
      </c>
      <c r="G16" s="63" t="s">
        <v>114</v>
      </c>
      <c r="H16" s="22" t="n">
        <v>1</v>
      </c>
      <c r="I16" s="62" t="n">
        <v>12.8333333333333</v>
      </c>
      <c r="J16" s="62" t="n">
        <v>12.8333333333333</v>
      </c>
      <c r="K16" s="62" t="n">
        <v>12.8333333333333</v>
      </c>
    </row>
    <row r="17" s="10" customFormat="true" ht="12.75" hidden="false" customHeight="false" outlineLevel="0" collapsed="false">
      <c r="B17" s="48" t="n">
        <v>14</v>
      </c>
      <c r="C17" s="2" t="s">
        <v>19</v>
      </c>
      <c r="D17" s="2" t="s">
        <v>17</v>
      </c>
      <c r="E17" s="22"/>
      <c r="F17" s="22" t="n">
        <v>0</v>
      </c>
      <c r="G17" s="22"/>
      <c r="H17" s="22" t="n">
        <v>0</v>
      </c>
      <c r="I17" s="62" t="n">
        <v>71.9333333333333</v>
      </c>
      <c r="J17" s="62" t="n">
        <v>71.9333333333333</v>
      </c>
      <c r="K17" s="62" t="n">
        <v>60</v>
      </c>
    </row>
    <row r="18" s="10" customFormat="true" ht="12.75" hidden="false" customHeight="false" outlineLevel="0" collapsed="false">
      <c r="B18" s="48" t="n">
        <v>15</v>
      </c>
      <c r="C18" s="2" t="s">
        <v>17</v>
      </c>
      <c r="D18" s="2" t="s">
        <v>17</v>
      </c>
      <c r="E18" s="22"/>
      <c r="F18" s="22" t="n">
        <v>0</v>
      </c>
      <c r="G18" s="22"/>
      <c r="H18" s="22" t="n">
        <v>0</v>
      </c>
      <c r="I18" s="62" t="n">
        <v>58.3</v>
      </c>
      <c r="J18" s="62" t="n">
        <v>58.3</v>
      </c>
      <c r="K18" s="62" t="n">
        <v>58.3</v>
      </c>
    </row>
    <row r="19" s="10" customFormat="true" ht="12.75" hidden="false" customHeight="false" outlineLevel="0" collapsed="false">
      <c r="B19" s="48" t="n">
        <v>16</v>
      </c>
      <c r="C19" s="2" t="s">
        <v>17</v>
      </c>
      <c r="D19" s="2" t="s">
        <v>17</v>
      </c>
      <c r="E19" s="22"/>
      <c r="F19" s="22" t="n">
        <v>0</v>
      </c>
      <c r="G19" s="22"/>
      <c r="H19" s="22" t="n">
        <v>0</v>
      </c>
      <c r="I19" s="62" t="n">
        <v>53.2666666666667</v>
      </c>
      <c r="J19" s="62" t="n">
        <v>53.2666666666667</v>
      </c>
      <c r="K19" s="62" t="n">
        <v>53.2666666666667</v>
      </c>
    </row>
    <row r="20" s="10" customFormat="true" ht="12.75" hidden="false" customHeight="false" outlineLevel="0" collapsed="false">
      <c r="B20" s="48" t="n">
        <v>17</v>
      </c>
      <c r="C20" s="2" t="s">
        <v>17</v>
      </c>
      <c r="D20" s="2" t="s">
        <v>17</v>
      </c>
      <c r="E20" s="22"/>
      <c r="F20" s="22" t="n">
        <v>0</v>
      </c>
      <c r="G20" s="22"/>
      <c r="H20" s="22" t="n">
        <v>0</v>
      </c>
      <c r="I20" s="62" t="n">
        <v>44.3333333333333</v>
      </c>
      <c r="J20" s="62" t="n">
        <v>44.3333333333333</v>
      </c>
      <c r="K20" s="62" t="n">
        <v>44.3333333333333</v>
      </c>
    </row>
    <row r="21" s="10" customFormat="true" ht="12.75" hidden="false" customHeight="false" outlineLevel="0" collapsed="false">
      <c r="B21" s="48" t="n">
        <v>18</v>
      </c>
      <c r="C21" s="2" t="s">
        <v>17</v>
      </c>
      <c r="D21" s="2" t="s">
        <v>17</v>
      </c>
      <c r="E21" s="22"/>
      <c r="F21" s="22" t="n">
        <v>0</v>
      </c>
      <c r="G21" s="22"/>
      <c r="H21" s="22" t="n">
        <v>0</v>
      </c>
      <c r="I21" s="62" t="n">
        <v>57.8333333333333</v>
      </c>
      <c r="J21" s="62" t="n">
        <v>57.8333333333333</v>
      </c>
      <c r="K21" s="62" t="n">
        <v>57.8333333333333</v>
      </c>
    </row>
    <row r="22" s="10" customFormat="true" ht="12.75" hidden="false" customHeight="false" outlineLevel="0" collapsed="false">
      <c r="B22" s="48" t="n">
        <v>19</v>
      </c>
      <c r="C22" s="2" t="s">
        <v>19</v>
      </c>
      <c r="D22" s="2" t="s">
        <v>19</v>
      </c>
      <c r="E22" s="22"/>
      <c r="F22" s="22" t="n">
        <v>0</v>
      </c>
      <c r="G22" s="22"/>
      <c r="H22" s="22" t="n">
        <v>0</v>
      </c>
      <c r="I22" s="62" t="n">
        <v>39.6333333333333</v>
      </c>
      <c r="J22" s="62" t="n">
        <v>39.6333333333333</v>
      </c>
      <c r="K22" s="62" t="n">
        <v>39.6333333333333</v>
      </c>
    </row>
    <row r="23" s="10" customFormat="true" ht="12.75" hidden="false" customHeight="false" outlineLevel="0" collapsed="false">
      <c r="B23" s="48" t="n">
        <v>20</v>
      </c>
      <c r="C23" s="2" t="s">
        <v>19</v>
      </c>
      <c r="D23" s="2" t="s">
        <v>19</v>
      </c>
      <c r="E23" s="63"/>
      <c r="F23" s="22" t="n">
        <v>0</v>
      </c>
      <c r="G23" s="63" t="s">
        <v>114</v>
      </c>
      <c r="H23" s="22" t="n">
        <v>1</v>
      </c>
      <c r="I23" s="62" t="n">
        <v>12.4333333333333</v>
      </c>
      <c r="J23" s="62" t="n">
        <v>12.4333333333333</v>
      </c>
      <c r="K23" s="62" t="n">
        <v>12.4333333333333</v>
      </c>
    </row>
    <row r="24" s="10" customFormat="true" ht="12.75" hidden="false" customHeight="false" outlineLevel="0" collapsed="false">
      <c r="B24" s="48" t="n">
        <v>21</v>
      </c>
      <c r="C24" s="2" t="s">
        <v>17</v>
      </c>
      <c r="D24" s="2" t="s">
        <v>17</v>
      </c>
      <c r="E24" s="22"/>
      <c r="F24" s="22" t="n">
        <v>0</v>
      </c>
      <c r="G24" s="22"/>
      <c r="H24" s="22" t="n">
        <v>0</v>
      </c>
      <c r="I24" s="62" t="n">
        <v>18.1666666666667</v>
      </c>
      <c r="J24" s="62" t="n">
        <v>18.1666666666667</v>
      </c>
      <c r="K24" s="62" t="n">
        <v>18.1666666666667</v>
      </c>
    </row>
    <row r="25" s="10" customFormat="true" ht="12.75" hidden="false" customHeight="false" outlineLevel="0" collapsed="false">
      <c r="B25" s="48" t="n">
        <v>22</v>
      </c>
      <c r="C25" s="2" t="s">
        <v>17</v>
      </c>
      <c r="D25" s="2" t="s">
        <v>17</v>
      </c>
      <c r="E25" s="22"/>
      <c r="F25" s="22" t="n">
        <v>0</v>
      </c>
      <c r="G25" s="22"/>
      <c r="H25" s="22" t="n">
        <v>0</v>
      </c>
      <c r="I25" s="62" t="n">
        <v>51.5333333333333</v>
      </c>
      <c r="J25" s="62" t="n">
        <v>51.5333333333333</v>
      </c>
      <c r="K25" s="62" t="n">
        <v>51.5333333333333</v>
      </c>
    </row>
    <row r="26" s="10" customFormat="true" ht="12.75" hidden="false" customHeight="false" outlineLevel="0" collapsed="false">
      <c r="B26" s="48" t="n">
        <v>23</v>
      </c>
      <c r="C26" s="2" t="s">
        <v>19</v>
      </c>
      <c r="D26" s="2" t="s">
        <v>19</v>
      </c>
      <c r="E26" s="22"/>
      <c r="F26" s="22" t="n">
        <v>0</v>
      </c>
      <c r="G26" s="22"/>
      <c r="H26" s="22" t="n">
        <v>0</v>
      </c>
      <c r="I26" s="62" t="n">
        <v>49.0333333333333</v>
      </c>
      <c r="J26" s="62" t="n">
        <v>49.0333333333333</v>
      </c>
      <c r="K26" s="62" t="n">
        <v>49.0333333333333</v>
      </c>
    </row>
    <row r="27" s="10" customFormat="true" ht="12.75" hidden="false" customHeight="false" outlineLevel="0" collapsed="false">
      <c r="B27" s="48" t="n">
        <v>24</v>
      </c>
      <c r="C27" s="2" t="s">
        <v>19</v>
      </c>
      <c r="D27" s="2" t="s">
        <v>19</v>
      </c>
      <c r="E27" s="22"/>
      <c r="F27" s="22" t="n">
        <v>0</v>
      </c>
      <c r="G27" s="22"/>
      <c r="H27" s="22" t="n">
        <v>0</v>
      </c>
      <c r="I27" s="62" t="n">
        <v>31.5333333333333</v>
      </c>
      <c r="J27" s="62" t="n">
        <v>31.5333333333333</v>
      </c>
      <c r="K27" s="62" t="n">
        <v>31.5333333333333</v>
      </c>
    </row>
    <row r="28" s="10" customFormat="true" ht="12.75" hidden="false" customHeight="false" outlineLevel="0" collapsed="false">
      <c r="B28" s="48" t="n">
        <v>25</v>
      </c>
      <c r="C28" s="2" t="s">
        <v>19</v>
      </c>
      <c r="D28" s="2" t="s">
        <v>19</v>
      </c>
      <c r="E28" s="63" t="s">
        <v>114</v>
      </c>
      <c r="F28" s="22" t="n">
        <v>1</v>
      </c>
      <c r="G28" s="63" t="s">
        <v>114</v>
      </c>
      <c r="H28" s="22" t="n">
        <v>1</v>
      </c>
      <c r="I28" s="62" t="n">
        <v>26.6666666666667</v>
      </c>
      <c r="J28" s="62" t="n">
        <v>26.6666666666667</v>
      </c>
      <c r="K28" s="62" t="n">
        <v>26.6666666666667</v>
      </c>
    </row>
    <row r="29" s="10" customFormat="true" ht="12.75" hidden="false" customHeight="false" outlineLevel="0" collapsed="false">
      <c r="B29" s="48" t="n">
        <v>26</v>
      </c>
      <c r="C29" s="2" t="s">
        <v>19</v>
      </c>
      <c r="D29" s="2" t="s">
        <v>19</v>
      </c>
      <c r="E29" s="22"/>
      <c r="F29" s="22" t="n">
        <v>0</v>
      </c>
      <c r="G29" s="22"/>
      <c r="H29" s="22" t="n">
        <v>0</v>
      </c>
      <c r="I29" s="62" t="n">
        <v>66.9666666666667</v>
      </c>
      <c r="J29" s="62" t="n">
        <v>66.9666666666667</v>
      </c>
      <c r="K29" s="62" t="n">
        <v>60</v>
      </c>
    </row>
    <row r="30" s="10" customFormat="true" ht="12.75" hidden="false" customHeight="false" outlineLevel="0" collapsed="false">
      <c r="B30" s="48" t="n">
        <v>27</v>
      </c>
      <c r="C30" s="2" t="s">
        <v>17</v>
      </c>
      <c r="D30" s="2" t="s">
        <v>17</v>
      </c>
      <c r="E30" s="22"/>
      <c r="F30" s="22" t="n">
        <v>0</v>
      </c>
      <c r="G30" s="22"/>
      <c r="H30" s="22" t="n">
        <v>0</v>
      </c>
      <c r="I30" s="62" t="n">
        <v>21.2333333333333</v>
      </c>
      <c r="J30" s="62" t="n">
        <v>21.2333333333333</v>
      </c>
      <c r="K30" s="62" t="n">
        <v>21.2333333333333</v>
      </c>
    </row>
    <row r="31" s="10" customFormat="true" ht="12.75" hidden="false" customHeight="false" outlineLevel="0" collapsed="false">
      <c r="B31" s="48" t="n">
        <v>28</v>
      </c>
      <c r="C31" s="2" t="s">
        <v>17</v>
      </c>
      <c r="D31" s="2" t="s">
        <v>17</v>
      </c>
      <c r="E31" s="22"/>
      <c r="F31" s="22" t="n">
        <v>0</v>
      </c>
      <c r="G31" s="22"/>
      <c r="H31" s="22" t="n">
        <v>0</v>
      </c>
      <c r="I31" s="62" t="n">
        <v>22.4</v>
      </c>
      <c r="J31" s="62" t="n">
        <v>22.4</v>
      </c>
      <c r="K31" s="62" t="n">
        <v>22.4</v>
      </c>
    </row>
    <row r="32" s="10" customFormat="true" ht="12.75" hidden="false" customHeight="false" outlineLevel="0" collapsed="false">
      <c r="B32" s="48" t="n">
        <v>29</v>
      </c>
      <c r="C32" s="2" t="s">
        <v>19</v>
      </c>
      <c r="D32" s="2" t="s">
        <v>19</v>
      </c>
      <c r="E32" s="22"/>
      <c r="F32" s="22" t="n">
        <v>0</v>
      </c>
      <c r="G32" s="22"/>
      <c r="H32" s="22" t="n">
        <v>0</v>
      </c>
      <c r="I32" s="62" t="n">
        <v>22.6333333333333</v>
      </c>
      <c r="J32" s="62" t="n">
        <v>22.6333333333333</v>
      </c>
      <c r="K32" s="62" t="n">
        <v>22.6333333333333</v>
      </c>
    </row>
    <row r="33" s="10" customFormat="true" ht="12.75" hidden="false" customHeight="false" outlineLevel="0" collapsed="false">
      <c r="B33" s="48" t="n">
        <v>30</v>
      </c>
      <c r="C33" s="2" t="s">
        <v>17</v>
      </c>
      <c r="D33" s="2" t="s">
        <v>17</v>
      </c>
      <c r="E33" s="22"/>
      <c r="F33" s="22" t="n">
        <v>0</v>
      </c>
      <c r="G33" s="22"/>
      <c r="H33" s="22" t="n">
        <v>0</v>
      </c>
      <c r="I33" s="62" t="n">
        <v>37.5</v>
      </c>
      <c r="J33" s="62" t="n">
        <v>37.5</v>
      </c>
      <c r="K33" s="62" t="n">
        <v>37.5</v>
      </c>
    </row>
    <row r="34" s="10" customFormat="true" ht="12.75" hidden="false" customHeight="false" outlineLevel="0" collapsed="false">
      <c r="B34" s="48" t="n">
        <v>31</v>
      </c>
      <c r="C34" s="2" t="s">
        <v>19</v>
      </c>
      <c r="D34" s="2" t="s">
        <v>19</v>
      </c>
      <c r="E34" s="63" t="s">
        <v>114</v>
      </c>
      <c r="F34" s="22" t="n">
        <v>1</v>
      </c>
      <c r="G34" s="63" t="s">
        <v>114</v>
      </c>
      <c r="H34" s="22" t="n">
        <v>1</v>
      </c>
      <c r="I34" s="62" t="n">
        <v>0.4</v>
      </c>
      <c r="J34" s="62" t="n">
        <v>0.4</v>
      </c>
      <c r="K34" s="62" t="n">
        <v>0.4</v>
      </c>
    </row>
    <row r="35" s="10" customFormat="true" ht="12.75" hidden="false" customHeight="false" outlineLevel="0" collapsed="false">
      <c r="B35" s="48" t="n">
        <v>32</v>
      </c>
      <c r="C35" s="2" t="s">
        <v>19</v>
      </c>
      <c r="D35" s="2" t="s">
        <v>19</v>
      </c>
      <c r="E35" s="63" t="s">
        <v>114</v>
      </c>
      <c r="F35" s="22" t="n">
        <v>1</v>
      </c>
      <c r="G35" s="63" t="s">
        <v>114</v>
      </c>
      <c r="H35" s="22" t="n">
        <v>1</v>
      </c>
      <c r="I35" s="62" t="n">
        <v>7.73333333333333</v>
      </c>
      <c r="J35" s="62" t="n">
        <v>7.73333333333333</v>
      </c>
      <c r="K35" s="62" t="n">
        <v>7.73333333333333</v>
      </c>
    </row>
    <row r="36" s="10" customFormat="true" ht="12.75" hidden="false" customHeight="false" outlineLevel="0" collapsed="false">
      <c r="B36" s="48" t="n">
        <v>33</v>
      </c>
      <c r="C36" s="2" t="s">
        <v>17</v>
      </c>
      <c r="D36" s="2" t="s">
        <v>17</v>
      </c>
      <c r="E36" s="64"/>
      <c r="F36" s="22" t="n">
        <v>0</v>
      </c>
      <c r="G36" s="64"/>
      <c r="H36" s="22" t="n">
        <v>0</v>
      </c>
      <c r="I36" s="62" t="n">
        <v>55.0333333333333</v>
      </c>
      <c r="J36" s="62" t="n">
        <v>55.0333333333333</v>
      </c>
      <c r="K36" s="62" t="n">
        <v>55.0333333333333</v>
      </c>
    </row>
    <row r="37" s="10" customFormat="true" ht="12.75" hidden="false" customHeight="false" outlineLevel="0" collapsed="false">
      <c r="B37" s="48" t="n">
        <v>34</v>
      </c>
      <c r="C37" s="2" t="s">
        <v>19</v>
      </c>
      <c r="D37" s="2" t="s">
        <v>19</v>
      </c>
      <c r="E37" s="22"/>
      <c r="F37" s="22" t="n">
        <v>0</v>
      </c>
      <c r="G37" s="22"/>
      <c r="H37" s="22" t="n">
        <v>0</v>
      </c>
      <c r="I37" s="62" t="n">
        <v>41.3</v>
      </c>
      <c r="J37" s="62" t="n">
        <v>41.3</v>
      </c>
      <c r="K37" s="62" t="n">
        <v>41.3</v>
      </c>
    </row>
    <row r="38" s="10" customFormat="true" ht="12.75" hidden="false" customHeight="false" outlineLevel="0" collapsed="false">
      <c r="B38" s="48" t="n">
        <v>35</v>
      </c>
      <c r="C38" s="2" t="s">
        <v>17</v>
      </c>
      <c r="D38" s="2" t="s">
        <v>17</v>
      </c>
      <c r="E38" s="22"/>
      <c r="F38" s="22" t="n">
        <v>0</v>
      </c>
      <c r="G38" s="22"/>
      <c r="H38" s="22" t="n">
        <v>0</v>
      </c>
      <c r="I38" s="62" t="n">
        <v>45.0333333333333</v>
      </c>
      <c r="J38" s="62" t="n">
        <v>45.0333333333333</v>
      </c>
      <c r="K38" s="62" t="n">
        <v>45.0333333333333</v>
      </c>
    </row>
    <row r="39" s="10" customFormat="true" ht="12.75" hidden="false" customHeight="false" outlineLevel="0" collapsed="false">
      <c r="B39" s="48" t="n">
        <v>36</v>
      </c>
      <c r="C39" s="2" t="s">
        <v>17</v>
      </c>
      <c r="D39" s="2" t="s">
        <v>17</v>
      </c>
      <c r="E39" s="64"/>
      <c r="F39" s="22" t="n">
        <v>0</v>
      </c>
      <c r="G39" s="65" t="s">
        <v>114</v>
      </c>
      <c r="H39" s="22" t="n">
        <v>1</v>
      </c>
      <c r="I39" s="62" t="n">
        <v>15.1</v>
      </c>
      <c r="J39" s="62" t="n">
        <v>15.1</v>
      </c>
      <c r="K39" s="62" t="n">
        <v>15.1</v>
      </c>
    </row>
    <row r="40" s="10" customFormat="true" ht="12.75" hidden="false" customHeight="false" outlineLevel="0" collapsed="false">
      <c r="B40" s="48" t="n">
        <v>37</v>
      </c>
      <c r="C40" s="2" t="s">
        <v>19</v>
      </c>
      <c r="D40" s="2" t="s">
        <v>19</v>
      </c>
      <c r="E40" s="63" t="s">
        <v>114</v>
      </c>
      <c r="F40" s="22" t="n">
        <v>1</v>
      </c>
      <c r="G40" s="63" t="s">
        <v>114</v>
      </c>
      <c r="H40" s="22" t="n">
        <v>1</v>
      </c>
      <c r="I40" s="62" t="n">
        <v>1.63333333333333</v>
      </c>
      <c r="J40" s="62" t="n">
        <v>1.63333333333333</v>
      </c>
      <c r="K40" s="62" t="n">
        <v>1.63333333333333</v>
      </c>
    </row>
    <row r="41" s="10" customFormat="true" ht="12.75" hidden="false" customHeight="false" outlineLevel="0" collapsed="false">
      <c r="B41" s="48" t="n">
        <v>38</v>
      </c>
      <c r="C41" s="2" t="s">
        <v>17</v>
      </c>
      <c r="D41" s="2" t="s">
        <v>17</v>
      </c>
      <c r="E41" s="22"/>
      <c r="F41" s="22" t="n">
        <v>0</v>
      </c>
      <c r="G41" s="22"/>
      <c r="H41" s="22" t="n">
        <v>0</v>
      </c>
      <c r="I41" s="62" t="n">
        <v>48.5333333333333</v>
      </c>
      <c r="J41" s="62" t="n">
        <v>48.5333333333333</v>
      </c>
      <c r="K41" s="62" t="n">
        <v>48.5333333333333</v>
      </c>
    </row>
    <row r="42" s="10" customFormat="true" ht="12.75" hidden="false" customHeight="false" outlineLevel="0" collapsed="false">
      <c r="B42" s="48" t="n">
        <v>39</v>
      </c>
      <c r="C42" s="2" t="s">
        <v>19</v>
      </c>
      <c r="D42" s="2" t="s">
        <v>19</v>
      </c>
      <c r="E42" s="22"/>
      <c r="F42" s="22" t="n">
        <v>0</v>
      </c>
      <c r="G42" s="22"/>
      <c r="H42" s="22" t="n">
        <v>0</v>
      </c>
      <c r="I42" s="62" t="n">
        <v>48.2666666666667</v>
      </c>
      <c r="J42" s="62" t="n">
        <v>48.2666666666667</v>
      </c>
      <c r="K42" s="62" t="n">
        <v>48.2666666666667</v>
      </c>
    </row>
    <row r="43" s="10" customFormat="true" ht="12.75" hidden="false" customHeight="false" outlineLevel="0" collapsed="false">
      <c r="B43" s="48" t="n">
        <v>40</v>
      </c>
      <c r="C43" s="2" t="s">
        <v>17</v>
      </c>
      <c r="D43" s="2" t="s">
        <v>17</v>
      </c>
      <c r="E43" s="22"/>
      <c r="F43" s="22" t="n">
        <v>0</v>
      </c>
      <c r="G43" s="22"/>
      <c r="H43" s="22" t="n">
        <v>0</v>
      </c>
      <c r="I43" s="62" t="n">
        <v>53.4333333333333</v>
      </c>
      <c r="J43" s="62" t="n">
        <v>53.4333333333333</v>
      </c>
      <c r="K43" s="62" t="n">
        <v>53.4333333333333</v>
      </c>
    </row>
    <row r="44" s="10" customFormat="true" ht="12.75" hidden="false" customHeight="false" outlineLevel="0" collapsed="false">
      <c r="B44" s="48" t="n">
        <v>41</v>
      </c>
      <c r="C44" s="2" t="s">
        <v>19</v>
      </c>
      <c r="D44" s="2" t="s">
        <v>19</v>
      </c>
      <c r="E44" s="22"/>
      <c r="F44" s="22" t="n">
        <v>0</v>
      </c>
      <c r="G44" s="22"/>
      <c r="H44" s="22" t="n">
        <v>0</v>
      </c>
      <c r="I44" s="62" t="n">
        <v>65.0666666666667</v>
      </c>
      <c r="J44" s="62" t="n">
        <v>65.0666666666667</v>
      </c>
      <c r="K44" s="62" t="n">
        <v>60</v>
      </c>
    </row>
    <row r="45" s="10" customFormat="true" ht="12.75" hidden="false" customHeight="false" outlineLevel="0" collapsed="false">
      <c r="B45" s="48" t="n">
        <v>42</v>
      </c>
      <c r="C45" s="2" t="s">
        <v>19</v>
      </c>
      <c r="D45" s="2" t="s">
        <v>19</v>
      </c>
      <c r="E45" s="22"/>
      <c r="F45" s="22" t="n">
        <v>0</v>
      </c>
      <c r="G45" s="22"/>
      <c r="H45" s="22" t="n">
        <v>0</v>
      </c>
      <c r="I45" s="62" t="n">
        <v>49.8</v>
      </c>
      <c r="J45" s="62" t="n">
        <v>49.8</v>
      </c>
      <c r="K45" s="62" t="n">
        <v>49.8</v>
      </c>
    </row>
    <row r="46" s="10" customFormat="true" ht="12.75" hidden="false" customHeight="false" outlineLevel="0" collapsed="false">
      <c r="B46" s="48" t="n">
        <v>43</v>
      </c>
      <c r="C46" s="2" t="s">
        <v>17</v>
      </c>
      <c r="D46" s="2" t="s">
        <v>17</v>
      </c>
      <c r="E46" s="63" t="s">
        <v>115</v>
      </c>
      <c r="F46" s="22" t="n">
        <v>1</v>
      </c>
      <c r="G46" s="63" t="s">
        <v>115</v>
      </c>
      <c r="H46" s="22" t="n">
        <v>1</v>
      </c>
      <c r="I46" s="62" t="n">
        <v>0.433333333333333</v>
      </c>
      <c r="J46" s="62" t="n">
        <v>0.433333333333333</v>
      </c>
      <c r="K46" s="62" t="n">
        <v>0.433333333333333</v>
      </c>
    </row>
    <row r="47" s="10" customFormat="true" ht="12.75" hidden="false" customHeight="false" outlineLevel="0" collapsed="false">
      <c r="B47" s="48" t="n">
        <v>44</v>
      </c>
      <c r="C47" s="2" t="s">
        <v>19</v>
      </c>
      <c r="D47" s="2" t="s">
        <v>19</v>
      </c>
      <c r="E47" s="22"/>
      <c r="F47" s="22" t="n">
        <v>0</v>
      </c>
      <c r="G47" s="22"/>
      <c r="H47" s="22" t="n">
        <v>0</v>
      </c>
      <c r="I47" s="62" t="n">
        <v>66.8666666666667</v>
      </c>
      <c r="J47" s="62" t="n">
        <v>66.8666666666667</v>
      </c>
      <c r="K47" s="62" t="n">
        <v>60</v>
      </c>
    </row>
    <row r="48" s="10" customFormat="true" ht="12.75" hidden="false" customHeight="false" outlineLevel="0" collapsed="false">
      <c r="B48" s="48" t="n">
        <v>45</v>
      </c>
      <c r="C48" s="2" t="s">
        <v>17</v>
      </c>
      <c r="D48" s="2" t="s">
        <v>17</v>
      </c>
      <c r="E48" s="63"/>
      <c r="F48" s="22" t="n">
        <v>0</v>
      </c>
      <c r="G48" s="63" t="s">
        <v>114</v>
      </c>
      <c r="H48" s="22" t="n">
        <v>1</v>
      </c>
      <c r="I48" s="62" t="n">
        <v>24.8333333333333</v>
      </c>
      <c r="J48" s="62" t="n">
        <v>24.8333333333333</v>
      </c>
      <c r="K48" s="62" t="n">
        <v>24.8333333333333</v>
      </c>
    </row>
    <row r="49" s="10" customFormat="true" ht="12.75" hidden="false" customHeight="false" outlineLevel="0" collapsed="false">
      <c r="B49" s="48" t="n">
        <v>46</v>
      </c>
      <c r="C49" s="2" t="s">
        <v>17</v>
      </c>
      <c r="D49" s="2" t="s">
        <v>17</v>
      </c>
      <c r="E49" s="64"/>
      <c r="F49" s="22" t="n">
        <v>0</v>
      </c>
      <c r="G49" s="64"/>
      <c r="H49" s="22" t="n">
        <v>0</v>
      </c>
      <c r="I49" s="62" t="n">
        <v>56.6666666666667</v>
      </c>
      <c r="J49" s="62" t="n">
        <v>56.6666666666667</v>
      </c>
      <c r="K49" s="62" t="n">
        <v>56.6666666666667</v>
      </c>
    </row>
    <row r="50" s="10" customFormat="true" ht="12.75" hidden="false" customHeight="false" outlineLevel="0" collapsed="false">
      <c r="B50" s="48" t="n">
        <v>47</v>
      </c>
      <c r="C50" s="2" t="s">
        <v>19</v>
      </c>
      <c r="D50" s="2" t="s">
        <v>17</v>
      </c>
      <c r="E50" s="22"/>
      <c r="F50" s="22" t="n">
        <v>0</v>
      </c>
      <c r="G50" s="22"/>
      <c r="H50" s="22" t="n">
        <v>0</v>
      </c>
      <c r="I50" s="62" t="n">
        <v>17.5</v>
      </c>
      <c r="J50" s="62" t="n">
        <v>17.5</v>
      </c>
      <c r="K50" s="62" t="n">
        <v>17.5</v>
      </c>
    </row>
    <row r="51" s="10" customFormat="true" ht="12.75" hidden="false" customHeight="false" outlineLevel="0" collapsed="false">
      <c r="B51" s="48" t="n">
        <v>48</v>
      </c>
      <c r="C51" s="2" t="s">
        <v>19</v>
      </c>
      <c r="D51" s="2" t="s">
        <v>17</v>
      </c>
      <c r="E51" s="22"/>
      <c r="F51" s="22" t="n">
        <v>0</v>
      </c>
      <c r="G51" s="22"/>
      <c r="H51" s="22" t="n">
        <v>0</v>
      </c>
      <c r="I51" s="62" t="n">
        <v>22.9666666666667</v>
      </c>
      <c r="J51" s="62" t="n">
        <v>22.9666666666667</v>
      </c>
      <c r="K51" s="62" t="n">
        <v>22.9666666666667</v>
      </c>
    </row>
    <row r="52" s="10" customFormat="true" ht="12.75" hidden="false" customHeight="false" outlineLevel="0" collapsed="false">
      <c r="B52" s="48" t="n">
        <v>49</v>
      </c>
      <c r="C52" s="2" t="s">
        <v>17</v>
      </c>
      <c r="D52" s="2" t="s">
        <v>17</v>
      </c>
      <c r="E52" s="22"/>
      <c r="F52" s="22" t="n">
        <v>0</v>
      </c>
      <c r="G52" s="22"/>
      <c r="H52" s="22" t="n">
        <v>0</v>
      </c>
      <c r="I52" s="62" t="n">
        <v>68.7666666666667</v>
      </c>
      <c r="J52" s="62" t="n">
        <v>68.7666666666667</v>
      </c>
      <c r="K52" s="62" t="n">
        <v>60</v>
      </c>
    </row>
    <row r="53" s="10" customFormat="true" ht="12.75" hidden="false" customHeight="false" outlineLevel="0" collapsed="false">
      <c r="B53" s="48" t="n">
        <v>50</v>
      </c>
      <c r="C53" s="2" t="s">
        <v>17</v>
      </c>
      <c r="D53" s="2" t="s">
        <v>17</v>
      </c>
      <c r="E53" s="22"/>
      <c r="F53" s="22" t="n">
        <v>0</v>
      </c>
      <c r="G53" s="22"/>
      <c r="H53" s="22" t="n">
        <v>0</v>
      </c>
      <c r="I53" s="62" t="n">
        <v>0</v>
      </c>
      <c r="J53" s="62" t="n">
        <v>0</v>
      </c>
      <c r="K53" s="62" t="n">
        <v>0</v>
      </c>
    </row>
    <row r="54" s="10" customFormat="true" ht="12.75" hidden="false" customHeight="false" outlineLevel="0" collapsed="false">
      <c r="B54" s="48" t="n">
        <v>51</v>
      </c>
      <c r="C54" s="2" t="s">
        <v>17</v>
      </c>
      <c r="D54" s="2" t="s">
        <v>17</v>
      </c>
      <c r="E54" s="64"/>
      <c r="F54" s="22" t="n">
        <v>0</v>
      </c>
      <c r="G54" s="64"/>
      <c r="H54" s="22" t="n">
        <v>0</v>
      </c>
      <c r="I54" s="62" t="n">
        <v>71.9333333333333</v>
      </c>
      <c r="J54" s="62" t="n">
        <v>71.9333333333333</v>
      </c>
      <c r="K54" s="62" t="n">
        <v>60</v>
      </c>
    </row>
    <row r="55" s="10" customFormat="true" ht="12.75" hidden="false" customHeight="false" outlineLevel="0" collapsed="false">
      <c r="B55" s="48" t="n">
        <v>52</v>
      </c>
      <c r="C55" s="2" t="s">
        <v>19</v>
      </c>
      <c r="D55" s="2" t="s">
        <v>17</v>
      </c>
      <c r="E55" s="22"/>
      <c r="F55" s="22" t="n">
        <v>0</v>
      </c>
      <c r="G55" s="22"/>
      <c r="H55" s="22" t="n">
        <v>0</v>
      </c>
      <c r="I55" s="62" t="n">
        <v>27.9</v>
      </c>
      <c r="J55" s="62" t="n">
        <v>27.9</v>
      </c>
      <c r="K55" s="62" t="n">
        <v>27.9</v>
      </c>
    </row>
    <row r="56" s="10" customFormat="true" ht="12.75" hidden="false" customHeight="false" outlineLevel="0" collapsed="false">
      <c r="B56" s="48" t="n">
        <v>53</v>
      </c>
      <c r="C56" s="2" t="s">
        <v>17</v>
      </c>
      <c r="D56" s="2" t="s">
        <v>17</v>
      </c>
      <c r="E56" s="22"/>
      <c r="F56" s="22" t="n">
        <v>0</v>
      </c>
      <c r="G56" s="22"/>
      <c r="H56" s="22" t="n">
        <v>0</v>
      </c>
      <c r="I56" s="62" t="n">
        <v>68.9</v>
      </c>
      <c r="J56" s="62" t="n">
        <v>68.9</v>
      </c>
      <c r="K56" s="62" t="n">
        <v>60</v>
      </c>
    </row>
    <row r="57" s="10" customFormat="true" ht="12.75" hidden="false" customHeight="false" outlineLevel="0" collapsed="false">
      <c r="B57" s="48" t="n">
        <v>54</v>
      </c>
      <c r="C57" s="2" t="s">
        <v>17</v>
      </c>
      <c r="D57" s="2" t="s">
        <v>17</v>
      </c>
      <c r="E57" s="22"/>
      <c r="F57" s="22" t="n">
        <v>0</v>
      </c>
      <c r="G57" s="22"/>
      <c r="H57" s="22" t="n">
        <v>0</v>
      </c>
      <c r="I57" s="62" t="n">
        <v>11.9666666666667</v>
      </c>
      <c r="J57" s="62" t="n">
        <v>11.9666666666667</v>
      </c>
      <c r="K57" s="62" t="n">
        <v>11.9666666666667</v>
      </c>
    </row>
    <row r="58" s="10" customFormat="true" ht="12.75" hidden="false" customHeight="false" outlineLevel="0" collapsed="false">
      <c r="B58" s="48" t="n">
        <v>55</v>
      </c>
      <c r="C58" s="2" t="s">
        <v>17</v>
      </c>
      <c r="D58" s="2" t="s">
        <v>17</v>
      </c>
      <c r="E58" s="22"/>
      <c r="F58" s="22" t="n">
        <v>0</v>
      </c>
      <c r="G58" s="22"/>
      <c r="H58" s="22" t="n">
        <v>0</v>
      </c>
      <c r="I58" s="62" t="n">
        <v>8.63333333333333</v>
      </c>
      <c r="J58" s="62" t="n">
        <v>8.63333333333333</v>
      </c>
      <c r="K58" s="62" t="n">
        <v>8.63333333333333</v>
      </c>
    </row>
    <row r="59" s="10" customFormat="true" ht="12.75" hidden="false" customHeight="false" outlineLevel="0" collapsed="false">
      <c r="B59" s="48" t="n">
        <v>56</v>
      </c>
      <c r="C59" s="2" t="s">
        <v>19</v>
      </c>
      <c r="D59" s="2" t="s">
        <v>19</v>
      </c>
      <c r="E59" s="64"/>
      <c r="F59" s="22" t="n">
        <v>0</v>
      </c>
      <c r="G59" s="64"/>
      <c r="H59" s="22" t="n">
        <v>0</v>
      </c>
      <c r="I59" s="62" t="n">
        <v>18.3666666666667</v>
      </c>
      <c r="J59" s="62" t="n">
        <v>18.3666666666667</v>
      </c>
      <c r="K59" s="62" t="n">
        <v>18.3666666666667</v>
      </c>
    </row>
    <row r="60" s="10" customFormat="true" ht="12.75" hidden="false" customHeight="false" outlineLevel="0" collapsed="false">
      <c r="B60" s="48" t="n">
        <v>57</v>
      </c>
      <c r="C60" s="2" t="s">
        <v>17</v>
      </c>
      <c r="D60" s="2" t="s">
        <v>17</v>
      </c>
      <c r="E60" s="63"/>
      <c r="F60" s="22" t="n">
        <v>0</v>
      </c>
      <c r="G60" s="63" t="s">
        <v>114</v>
      </c>
      <c r="H60" s="22" t="n">
        <v>1</v>
      </c>
      <c r="I60" s="62" t="n">
        <v>6.1</v>
      </c>
      <c r="J60" s="62" t="n">
        <v>6.1</v>
      </c>
      <c r="K60" s="62" t="n">
        <v>6.1</v>
      </c>
    </row>
    <row r="61" s="10" customFormat="true" ht="12.75" hidden="false" customHeight="false" outlineLevel="0" collapsed="false">
      <c r="B61" s="48" t="n">
        <v>58</v>
      </c>
      <c r="C61" s="2" t="s">
        <v>19</v>
      </c>
      <c r="D61" s="2" t="s">
        <v>17</v>
      </c>
      <c r="E61" s="22"/>
      <c r="F61" s="22" t="n">
        <v>0</v>
      </c>
      <c r="G61" s="22"/>
      <c r="H61" s="22" t="n">
        <v>0</v>
      </c>
      <c r="I61" s="62" t="n">
        <v>3.7</v>
      </c>
      <c r="J61" s="62" t="n">
        <v>3.7</v>
      </c>
      <c r="K61" s="62" t="n">
        <v>3.7</v>
      </c>
    </row>
    <row r="62" s="10" customFormat="true" ht="12.75" hidden="false" customHeight="false" outlineLevel="0" collapsed="false">
      <c r="B62" s="48" t="n">
        <v>59</v>
      </c>
      <c r="C62" s="2" t="s">
        <v>17</v>
      </c>
      <c r="D62" s="2" t="s">
        <v>17</v>
      </c>
      <c r="E62" s="22"/>
      <c r="F62" s="22" t="n">
        <v>0</v>
      </c>
      <c r="G62" s="22"/>
      <c r="H62" s="22" t="n">
        <v>0</v>
      </c>
      <c r="I62" s="62" t="n">
        <v>52.2333333333333</v>
      </c>
      <c r="J62" s="62" t="n">
        <v>52.2333333333333</v>
      </c>
      <c r="K62" s="62" t="n">
        <v>52.2333333333333</v>
      </c>
    </row>
    <row r="63" s="10" customFormat="true" ht="12.75" hidden="false" customHeight="false" outlineLevel="0" collapsed="false">
      <c r="B63" s="48" t="n">
        <v>60</v>
      </c>
      <c r="C63" s="2" t="s">
        <v>17</v>
      </c>
      <c r="D63" s="2" t="s">
        <v>17</v>
      </c>
      <c r="E63" s="63" t="s">
        <v>114</v>
      </c>
      <c r="F63" s="22" t="n">
        <v>1</v>
      </c>
      <c r="G63" s="63" t="s">
        <v>114</v>
      </c>
      <c r="H63" s="22" t="n">
        <v>1</v>
      </c>
      <c r="I63" s="62" t="n">
        <v>0.3</v>
      </c>
      <c r="J63" s="62" t="n">
        <v>0.3</v>
      </c>
      <c r="K63" s="62" t="n">
        <v>0.3</v>
      </c>
    </row>
    <row r="64" s="10" customFormat="true" ht="12.75" hidden="false" customHeight="false" outlineLevel="0" collapsed="false">
      <c r="B64" s="48" t="n">
        <v>61</v>
      </c>
      <c r="C64" s="2" t="s">
        <v>19</v>
      </c>
      <c r="D64" s="2" t="s">
        <v>19</v>
      </c>
      <c r="E64" s="22"/>
      <c r="F64" s="22" t="n">
        <v>0</v>
      </c>
      <c r="G64" s="22"/>
      <c r="H64" s="22" t="n">
        <v>0</v>
      </c>
      <c r="I64" s="62" t="n">
        <v>53.7333333333333</v>
      </c>
      <c r="J64" s="62" t="n">
        <v>53.7333333333333</v>
      </c>
      <c r="K64" s="62" t="n">
        <v>53.7333333333333</v>
      </c>
    </row>
    <row r="65" s="10" customFormat="true" ht="12.75" hidden="false" customHeight="false" outlineLevel="0" collapsed="false">
      <c r="B65" s="48" t="n">
        <v>62</v>
      </c>
      <c r="C65" s="2" t="s">
        <v>19</v>
      </c>
      <c r="D65" s="2" t="s">
        <v>19</v>
      </c>
      <c r="E65" s="22"/>
      <c r="F65" s="22" t="n">
        <v>0</v>
      </c>
      <c r="G65" s="22"/>
      <c r="H65" s="22" t="n">
        <v>0</v>
      </c>
      <c r="I65" s="62" t="n">
        <v>71.1333333333333</v>
      </c>
      <c r="J65" s="62" t="n">
        <v>71.1333333333333</v>
      </c>
      <c r="K65" s="62" t="n">
        <v>60</v>
      </c>
    </row>
    <row r="66" s="10" customFormat="true" ht="12.75" hidden="false" customHeight="false" outlineLevel="0" collapsed="false">
      <c r="B66" s="48" t="n">
        <v>63</v>
      </c>
      <c r="C66" s="2" t="s">
        <v>19</v>
      </c>
      <c r="D66" s="2" t="s">
        <v>19</v>
      </c>
      <c r="E66" s="65" t="s">
        <v>116</v>
      </c>
      <c r="F66" s="22" t="n">
        <v>1</v>
      </c>
      <c r="G66" s="65" t="s">
        <v>116</v>
      </c>
      <c r="H66" s="22" t="n">
        <v>1</v>
      </c>
      <c r="I66" s="62" t="n">
        <v>9.36666666666667</v>
      </c>
      <c r="J66" s="62" t="n">
        <v>9.36666666666667</v>
      </c>
      <c r="K66" s="62" t="n">
        <v>9.36666666666667</v>
      </c>
    </row>
    <row r="67" s="10" customFormat="true" ht="12.75" hidden="false" customHeight="false" outlineLevel="0" collapsed="false">
      <c r="B67" s="48" t="n">
        <v>64</v>
      </c>
      <c r="C67" s="2" t="s">
        <v>17</v>
      </c>
      <c r="D67" s="2" t="s">
        <v>17</v>
      </c>
      <c r="E67" s="22"/>
      <c r="F67" s="22" t="n">
        <v>0</v>
      </c>
      <c r="G67" s="22"/>
      <c r="H67" s="22" t="n">
        <v>0</v>
      </c>
      <c r="I67" s="62" t="n">
        <v>72.8</v>
      </c>
      <c r="J67" s="62" t="n">
        <v>72.8</v>
      </c>
      <c r="K67" s="62" t="n">
        <v>60</v>
      </c>
    </row>
    <row r="68" s="10" customFormat="true" ht="12.75" hidden="false" customHeight="false" outlineLevel="0" collapsed="false">
      <c r="B68" s="48" t="n">
        <v>65</v>
      </c>
      <c r="C68" s="2" t="s">
        <v>19</v>
      </c>
      <c r="D68" s="2" t="s">
        <v>17</v>
      </c>
      <c r="E68" s="63"/>
      <c r="F68" s="22" t="n">
        <v>0</v>
      </c>
      <c r="G68" s="63" t="s">
        <v>114</v>
      </c>
      <c r="H68" s="22" t="n">
        <v>1</v>
      </c>
      <c r="I68" s="62" t="n">
        <v>7.86666666666667</v>
      </c>
      <c r="J68" s="62" t="n">
        <v>7.86666666666667</v>
      </c>
      <c r="K68" s="62" t="n">
        <v>7.86666666666667</v>
      </c>
    </row>
    <row r="69" s="10" customFormat="true" ht="12.75" hidden="false" customHeight="false" outlineLevel="0" collapsed="false">
      <c r="B69" s="48" t="n">
        <v>66</v>
      </c>
      <c r="C69" s="2" t="s">
        <v>17</v>
      </c>
      <c r="D69" s="2" t="s">
        <v>17</v>
      </c>
      <c r="E69" s="22"/>
      <c r="F69" s="22" t="n">
        <v>0</v>
      </c>
      <c r="G69" s="22"/>
      <c r="H69" s="22" t="n">
        <v>0</v>
      </c>
      <c r="I69" s="62" t="n">
        <v>72.5666666666667</v>
      </c>
      <c r="J69" s="62" t="n">
        <v>72.5666666666667</v>
      </c>
      <c r="K69" s="62" t="n">
        <v>60</v>
      </c>
    </row>
    <row r="70" s="10" customFormat="true" ht="12.75" hidden="false" customHeight="false" outlineLevel="0" collapsed="false">
      <c r="B70" s="48" t="n">
        <v>67</v>
      </c>
      <c r="C70" s="2" t="s">
        <v>17</v>
      </c>
      <c r="D70" s="2" t="s">
        <v>17</v>
      </c>
      <c r="E70" s="22"/>
      <c r="F70" s="22" t="n">
        <v>0</v>
      </c>
      <c r="G70" s="22"/>
      <c r="H70" s="22" t="n">
        <v>0</v>
      </c>
      <c r="I70" s="62" t="n">
        <v>49.4666666666667</v>
      </c>
      <c r="J70" s="62" t="n">
        <v>49.4666666666667</v>
      </c>
      <c r="K70" s="62" t="n">
        <v>49.4666666666667</v>
      </c>
    </row>
    <row r="71" s="10" customFormat="true" ht="12.75" hidden="false" customHeight="false" outlineLevel="0" collapsed="false">
      <c r="B71" s="48" t="n">
        <v>68</v>
      </c>
      <c r="C71" s="2" t="s">
        <v>19</v>
      </c>
      <c r="D71" s="2" t="s">
        <v>19</v>
      </c>
      <c r="E71" s="22"/>
      <c r="F71" s="22" t="n">
        <v>0</v>
      </c>
      <c r="G71" s="22"/>
      <c r="H71" s="22" t="n">
        <v>0</v>
      </c>
      <c r="I71" s="62" t="n">
        <v>58.5666666666667</v>
      </c>
      <c r="J71" s="62" t="n">
        <v>58.5666666666667</v>
      </c>
      <c r="K71" s="62" t="n">
        <v>58.5666666666667</v>
      </c>
    </row>
    <row r="72" s="10" customFormat="true" ht="12.75" hidden="false" customHeight="false" outlineLevel="0" collapsed="false">
      <c r="B72" s="48" t="n">
        <v>69</v>
      </c>
      <c r="C72" s="2" t="s">
        <v>17</v>
      </c>
      <c r="D72" s="2" t="s">
        <v>17</v>
      </c>
      <c r="E72" s="63"/>
      <c r="F72" s="22" t="n">
        <v>0</v>
      </c>
      <c r="G72" s="63" t="s">
        <v>115</v>
      </c>
      <c r="H72" s="22" t="n">
        <v>1</v>
      </c>
      <c r="I72" s="62" t="n">
        <v>18.9333333333333</v>
      </c>
      <c r="J72" s="62" t="n">
        <v>18.9333333333333</v>
      </c>
      <c r="K72" s="62" t="n">
        <v>18.9333333333333</v>
      </c>
    </row>
    <row r="73" s="10" customFormat="true" ht="12.75" hidden="false" customHeight="false" outlineLevel="0" collapsed="false">
      <c r="B73" s="48" t="n">
        <v>70</v>
      </c>
      <c r="C73" s="2" t="s">
        <v>19</v>
      </c>
      <c r="D73" s="2" t="s">
        <v>19</v>
      </c>
      <c r="E73" s="22"/>
      <c r="F73" s="22" t="n">
        <v>0</v>
      </c>
      <c r="G73" s="22"/>
      <c r="H73" s="22" t="n">
        <v>0</v>
      </c>
      <c r="I73" s="62" t="n">
        <v>48.3</v>
      </c>
      <c r="J73" s="62" t="n">
        <v>48.3</v>
      </c>
      <c r="K73" s="62" t="n">
        <v>48.3</v>
      </c>
    </row>
    <row r="74" s="10" customFormat="true" ht="12.75" hidden="false" customHeight="false" outlineLevel="0" collapsed="false">
      <c r="B74" s="48" t="n">
        <v>71</v>
      </c>
      <c r="C74" s="2" t="s">
        <v>17</v>
      </c>
      <c r="D74" s="2" t="s">
        <v>17</v>
      </c>
      <c r="E74" s="22"/>
      <c r="F74" s="22" t="n">
        <v>0</v>
      </c>
      <c r="G74" s="22"/>
      <c r="H74" s="22" t="n">
        <v>0</v>
      </c>
      <c r="I74" s="62" t="n">
        <v>27.6666666666667</v>
      </c>
      <c r="J74" s="62" t="n">
        <v>27.6666666666667</v>
      </c>
      <c r="K74" s="62" t="n">
        <v>27.6666666666667</v>
      </c>
    </row>
    <row r="75" s="10" customFormat="true" ht="12.75" hidden="false" customHeight="false" outlineLevel="0" collapsed="false">
      <c r="B75" s="48" t="n">
        <v>72</v>
      </c>
      <c r="C75" s="2" t="s">
        <v>17</v>
      </c>
      <c r="D75" s="2" t="s">
        <v>17</v>
      </c>
      <c r="E75" s="22"/>
      <c r="F75" s="22" t="n">
        <v>0</v>
      </c>
      <c r="G75" s="22"/>
      <c r="H75" s="22" t="n">
        <v>0</v>
      </c>
      <c r="I75" s="62" t="n">
        <v>48.0666666666667</v>
      </c>
      <c r="J75" s="62" t="n">
        <v>48.0666666666667</v>
      </c>
      <c r="K75" s="62" t="n">
        <v>48.0666666666667</v>
      </c>
    </row>
    <row r="76" s="10" customFormat="true" ht="12.75" hidden="false" customHeight="false" outlineLevel="0" collapsed="false">
      <c r="B76" s="48" t="n">
        <v>73</v>
      </c>
      <c r="C76" s="2" t="s">
        <v>19</v>
      </c>
      <c r="D76" s="2" t="s">
        <v>17</v>
      </c>
      <c r="E76" s="22"/>
      <c r="F76" s="22" t="n">
        <v>0</v>
      </c>
      <c r="G76" s="22"/>
      <c r="H76" s="22" t="n">
        <v>0</v>
      </c>
      <c r="I76" s="62" t="n">
        <v>68.7</v>
      </c>
      <c r="J76" s="62" t="n">
        <v>68.7</v>
      </c>
      <c r="K76" s="62" t="n">
        <v>60</v>
      </c>
    </row>
    <row r="77" s="10" customFormat="true" ht="12.75" hidden="false" customHeight="false" outlineLevel="0" collapsed="false">
      <c r="B77" s="48" t="n">
        <v>74</v>
      </c>
      <c r="C77" s="2" t="s">
        <v>17</v>
      </c>
      <c r="D77" s="2" t="s">
        <v>17</v>
      </c>
      <c r="E77" s="22"/>
      <c r="F77" s="22" t="n">
        <v>0</v>
      </c>
      <c r="G77" s="22"/>
      <c r="H77" s="22" t="n">
        <v>0</v>
      </c>
      <c r="I77" s="62" t="n">
        <v>77.7</v>
      </c>
      <c r="J77" s="62" t="n">
        <v>77.7</v>
      </c>
      <c r="K77" s="62" t="n">
        <v>60</v>
      </c>
    </row>
    <row r="78" s="10" customFormat="true" ht="12.75" hidden="false" customHeight="false" outlineLevel="0" collapsed="false">
      <c r="B78" s="48" t="n">
        <v>75</v>
      </c>
      <c r="C78" s="2" t="s">
        <v>17</v>
      </c>
      <c r="D78" s="2" t="s">
        <v>17</v>
      </c>
      <c r="E78" s="22"/>
      <c r="F78" s="22" t="n">
        <v>0</v>
      </c>
      <c r="G78" s="22"/>
      <c r="H78" s="22" t="n">
        <v>0</v>
      </c>
      <c r="I78" s="62" t="n">
        <v>71.3666666666667</v>
      </c>
      <c r="J78" s="62" t="n">
        <v>71.3666666666667</v>
      </c>
      <c r="K78" s="62" t="n">
        <v>60</v>
      </c>
    </row>
    <row r="79" s="10" customFormat="true" ht="12.75" hidden="false" customHeight="false" outlineLevel="0" collapsed="false">
      <c r="B79" s="48" t="n">
        <v>76</v>
      </c>
      <c r="C79" s="2" t="s">
        <v>19</v>
      </c>
      <c r="D79" s="2" t="s">
        <v>19</v>
      </c>
      <c r="E79" s="22"/>
      <c r="F79" s="22" t="n">
        <v>0</v>
      </c>
      <c r="G79" s="22"/>
      <c r="H79" s="22" t="n">
        <v>0</v>
      </c>
      <c r="I79" s="62" t="n">
        <v>34.7333333333333</v>
      </c>
      <c r="J79" s="62" t="n">
        <v>34.7333333333333</v>
      </c>
      <c r="K79" s="62" t="n">
        <v>34.7333333333333</v>
      </c>
    </row>
    <row r="80" s="10" customFormat="true" ht="12.75" hidden="false" customHeight="false" outlineLevel="0" collapsed="false">
      <c r="B80" s="48" t="n">
        <v>77</v>
      </c>
      <c r="C80" s="2" t="s">
        <v>17</v>
      </c>
      <c r="D80" s="2" t="s">
        <v>17</v>
      </c>
      <c r="E80" s="22"/>
      <c r="F80" s="22" t="n">
        <v>0</v>
      </c>
      <c r="G80" s="22"/>
      <c r="H80" s="22" t="n">
        <v>0</v>
      </c>
      <c r="I80" s="62" t="n">
        <v>29.8333333333333</v>
      </c>
      <c r="J80" s="62" t="n">
        <v>29.8333333333333</v>
      </c>
      <c r="K80" s="62" t="n">
        <v>29.8333333333333</v>
      </c>
    </row>
    <row r="81" s="10" customFormat="true" ht="12.75" hidden="false" customHeight="false" outlineLevel="0" collapsed="false">
      <c r="B81" s="48" t="n">
        <v>78</v>
      </c>
      <c r="C81" s="2" t="s">
        <v>17</v>
      </c>
      <c r="D81" s="2" t="s">
        <v>17</v>
      </c>
      <c r="E81" s="22"/>
      <c r="F81" s="22" t="n">
        <v>0</v>
      </c>
      <c r="G81" s="22"/>
      <c r="H81" s="22" t="n">
        <v>0</v>
      </c>
      <c r="I81" s="62" t="n">
        <v>21.8666666666667</v>
      </c>
      <c r="J81" s="62" t="n">
        <v>21.8666666666667</v>
      </c>
      <c r="K81" s="62" t="n">
        <v>21.8666666666667</v>
      </c>
    </row>
    <row r="82" s="10" customFormat="true" ht="12.75" hidden="false" customHeight="false" outlineLevel="0" collapsed="false">
      <c r="B82" s="48" t="n">
        <v>79</v>
      </c>
      <c r="C82" s="2" t="s">
        <v>17</v>
      </c>
      <c r="D82" s="2" t="s">
        <v>17</v>
      </c>
      <c r="E82" s="22"/>
      <c r="F82" s="22" t="n">
        <v>0</v>
      </c>
      <c r="G82" s="22"/>
      <c r="H82" s="22" t="n">
        <v>0</v>
      </c>
      <c r="I82" s="62" t="n">
        <v>52.7333333333333</v>
      </c>
      <c r="J82" s="62" t="n">
        <v>52.7333333333333</v>
      </c>
      <c r="K82" s="62" t="n">
        <v>52.7333333333333</v>
      </c>
    </row>
    <row r="83" s="10" customFormat="true" ht="12.75" hidden="false" customHeight="false" outlineLevel="0" collapsed="false">
      <c r="B83" s="48" t="n">
        <v>80</v>
      </c>
      <c r="C83" s="2" t="s">
        <v>19</v>
      </c>
      <c r="D83" s="2" t="s">
        <v>17</v>
      </c>
      <c r="E83" s="22"/>
      <c r="F83" s="22" t="n">
        <v>0</v>
      </c>
      <c r="G83" s="22"/>
      <c r="H83" s="22" t="n">
        <v>0</v>
      </c>
      <c r="I83" s="62" t="n">
        <v>4.53333333333333</v>
      </c>
      <c r="J83" s="62" t="n">
        <v>4.53333333333333</v>
      </c>
      <c r="K83" s="62" t="n">
        <v>4.53333333333333</v>
      </c>
    </row>
    <row r="84" s="10" customFormat="true" ht="12.75" hidden="false" customHeight="false" outlineLevel="0" collapsed="false">
      <c r="B84" s="48" t="n">
        <v>81</v>
      </c>
      <c r="C84" s="2" t="s">
        <v>19</v>
      </c>
      <c r="D84" s="2" t="s">
        <v>17</v>
      </c>
      <c r="E84" s="22"/>
      <c r="F84" s="22" t="n">
        <v>0</v>
      </c>
      <c r="G84" s="22"/>
      <c r="H84" s="22" t="n">
        <v>0</v>
      </c>
      <c r="I84" s="62" t="n">
        <v>74.8666666666667</v>
      </c>
      <c r="J84" s="62" t="n">
        <v>74.8666666666667</v>
      </c>
      <c r="K84" s="62" t="n">
        <v>60</v>
      </c>
    </row>
    <row r="85" s="10" customFormat="true" ht="12.75" hidden="false" customHeight="false" outlineLevel="0" collapsed="false">
      <c r="B85" s="48" t="n">
        <v>82</v>
      </c>
      <c r="C85" s="2" t="s">
        <v>19</v>
      </c>
      <c r="D85" s="2" t="s">
        <v>19</v>
      </c>
      <c r="E85" s="22"/>
      <c r="F85" s="22" t="n">
        <v>0</v>
      </c>
      <c r="G85" s="22"/>
      <c r="H85" s="22" t="n">
        <v>0</v>
      </c>
      <c r="I85" s="62" t="n">
        <v>77.4666666666667</v>
      </c>
      <c r="J85" s="62" t="n">
        <v>77.4666666666667</v>
      </c>
      <c r="K85" s="62" t="n">
        <v>60</v>
      </c>
    </row>
    <row r="86" s="10" customFormat="true" ht="12.75" hidden="false" customHeight="false" outlineLevel="0" collapsed="false">
      <c r="B86" s="48" t="n">
        <v>83</v>
      </c>
      <c r="C86" s="2" t="s">
        <v>19</v>
      </c>
      <c r="D86" s="2" t="s">
        <v>19</v>
      </c>
      <c r="E86" s="22"/>
      <c r="F86" s="22" t="n">
        <v>0</v>
      </c>
      <c r="G86" s="22"/>
      <c r="H86" s="22" t="n">
        <v>0</v>
      </c>
      <c r="I86" s="62" t="n">
        <v>77.4666666666667</v>
      </c>
      <c r="J86" s="62" t="n">
        <v>77.4666666666667</v>
      </c>
      <c r="K86" s="62" t="n">
        <v>60</v>
      </c>
    </row>
    <row r="87" s="10" customFormat="true" ht="12.75" hidden="false" customHeight="false" outlineLevel="0" collapsed="false">
      <c r="B87" s="48" t="n">
        <v>84</v>
      </c>
      <c r="C87" s="2" t="s">
        <v>17</v>
      </c>
      <c r="D87" s="2" t="s">
        <v>17</v>
      </c>
      <c r="E87" s="22"/>
      <c r="F87" s="22" t="n">
        <v>0</v>
      </c>
      <c r="G87" s="22"/>
      <c r="H87" s="22" t="n">
        <v>0</v>
      </c>
      <c r="I87" s="62" t="n">
        <v>62.3666666666667</v>
      </c>
      <c r="J87" s="62" t="n">
        <v>62.3666666666667</v>
      </c>
      <c r="K87" s="62" t="n">
        <v>60</v>
      </c>
    </row>
    <row r="88" s="10" customFormat="true" ht="12.75" hidden="false" customHeight="false" outlineLevel="0" collapsed="false">
      <c r="B88" s="48" t="n">
        <v>85</v>
      </c>
      <c r="C88" s="2" t="s">
        <v>17</v>
      </c>
      <c r="D88" s="2" t="s">
        <v>17</v>
      </c>
      <c r="E88" s="22"/>
      <c r="F88" s="22" t="n">
        <v>0</v>
      </c>
      <c r="G88" s="22"/>
      <c r="H88" s="22" t="n">
        <v>0</v>
      </c>
      <c r="I88" s="62" t="n">
        <v>51.2666666666667</v>
      </c>
      <c r="J88" s="62" t="n">
        <v>51.2666666666667</v>
      </c>
      <c r="K88" s="62" t="n">
        <v>51.2666666666667</v>
      </c>
    </row>
    <row r="89" s="10" customFormat="true" ht="12.75" hidden="false" customHeight="false" outlineLevel="0" collapsed="false">
      <c r="B89" s="48" t="n">
        <v>86</v>
      </c>
      <c r="C89" s="2" t="s">
        <v>17</v>
      </c>
      <c r="D89" s="2" t="s">
        <v>17</v>
      </c>
      <c r="E89" s="22"/>
      <c r="F89" s="22" t="n">
        <v>0</v>
      </c>
      <c r="G89" s="22"/>
      <c r="H89" s="22" t="n">
        <v>0</v>
      </c>
      <c r="I89" s="62" t="n">
        <v>67.2</v>
      </c>
      <c r="J89" s="62" t="n">
        <v>67.2</v>
      </c>
      <c r="K89" s="62" t="n">
        <v>60</v>
      </c>
    </row>
    <row r="90" s="10" customFormat="true" ht="12.75" hidden="false" customHeight="false" outlineLevel="0" collapsed="false">
      <c r="B90" s="48" t="n">
        <v>87</v>
      </c>
      <c r="C90" s="2" t="s">
        <v>19</v>
      </c>
      <c r="D90" s="2" t="s">
        <v>19</v>
      </c>
      <c r="E90" s="22"/>
      <c r="F90" s="22" t="n">
        <v>0</v>
      </c>
      <c r="G90" s="22"/>
      <c r="H90" s="22" t="n">
        <v>0</v>
      </c>
      <c r="I90" s="62" t="n">
        <v>68.2</v>
      </c>
      <c r="J90" s="62" t="n">
        <v>68.2</v>
      </c>
      <c r="K90" s="62" t="n">
        <v>60</v>
      </c>
    </row>
    <row r="91" s="10" customFormat="true" ht="12.75" hidden="false" customHeight="false" outlineLevel="0" collapsed="false">
      <c r="B91" s="48" t="n">
        <v>88</v>
      </c>
      <c r="C91" s="2" t="s">
        <v>17</v>
      </c>
      <c r="D91" s="2" t="s">
        <v>17</v>
      </c>
      <c r="E91" s="22"/>
      <c r="F91" s="22" t="n">
        <v>0</v>
      </c>
      <c r="G91" s="22"/>
      <c r="H91" s="22" t="n">
        <v>0</v>
      </c>
      <c r="I91" s="62" t="n">
        <v>64.7666666666667</v>
      </c>
      <c r="J91" s="62" t="n">
        <v>64.7666666666667</v>
      </c>
      <c r="K91" s="62" t="n">
        <v>60</v>
      </c>
    </row>
    <row r="92" s="10" customFormat="true" ht="12.75" hidden="false" customHeight="false" outlineLevel="0" collapsed="false">
      <c r="B92" s="48" t="n">
        <v>89</v>
      </c>
      <c r="C92" s="2" t="s">
        <v>17</v>
      </c>
      <c r="D92" s="2" t="s">
        <v>17</v>
      </c>
      <c r="E92" s="22"/>
      <c r="F92" s="22" t="n">
        <v>0</v>
      </c>
      <c r="G92" s="22"/>
      <c r="H92" s="22" t="n">
        <v>0</v>
      </c>
      <c r="I92" s="62" t="n">
        <v>2.16666666666667</v>
      </c>
      <c r="J92" s="62" t="n">
        <v>2.16666666666667</v>
      </c>
      <c r="K92" s="62" t="n">
        <v>2.16666666666667</v>
      </c>
    </row>
    <row r="93" s="10" customFormat="true" ht="12.75" hidden="false" customHeight="false" outlineLevel="0" collapsed="false">
      <c r="B93" s="48" t="n">
        <v>90</v>
      </c>
      <c r="C93" s="2" t="s">
        <v>17</v>
      </c>
      <c r="D93" s="2" t="s">
        <v>17</v>
      </c>
      <c r="E93" s="22"/>
      <c r="F93" s="22" t="n">
        <v>0</v>
      </c>
      <c r="G93" s="22"/>
      <c r="H93" s="22" t="n">
        <v>0</v>
      </c>
      <c r="I93" s="62" t="n">
        <v>6.9</v>
      </c>
      <c r="J93" s="62" t="n">
        <v>6.9</v>
      </c>
      <c r="K93" s="62" t="n">
        <v>6.9</v>
      </c>
    </row>
    <row r="94" s="10" customFormat="true" ht="12.75" hidden="false" customHeight="false" outlineLevel="0" collapsed="false">
      <c r="B94" s="48" t="n">
        <v>91</v>
      </c>
      <c r="C94" s="2" t="s">
        <v>19</v>
      </c>
      <c r="D94" s="2" t="s">
        <v>19</v>
      </c>
      <c r="E94" s="22"/>
      <c r="F94" s="22" t="n">
        <v>0</v>
      </c>
      <c r="G94" s="22"/>
      <c r="H94" s="22" t="n">
        <v>0</v>
      </c>
      <c r="I94" s="62" t="n">
        <v>68.7666666666667</v>
      </c>
      <c r="J94" s="62" t="n">
        <v>68.7666666666667</v>
      </c>
      <c r="K94" s="62" t="n">
        <v>60</v>
      </c>
    </row>
    <row r="95" s="10" customFormat="true" ht="12.75" hidden="false" customHeight="false" outlineLevel="0" collapsed="false">
      <c r="B95" s="48" t="n">
        <v>92</v>
      </c>
      <c r="C95" s="2" t="s">
        <v>17</v>
      </c>
      <c r="D95" s="2" t="s">
        <v>17</v>
      </c>
      <c r="E95" s="22"/>
      <c r="F95" s="22" t="n">
        <v>0</v>
      </c>
      <c r="G95" s="22"/>
      <c r="H95" s="22" t="n">
        <v>0</v>
      </c>
      <c r="I95" s="62" t="n">
        <v>32.1666666666667</v>
      </c>
      <c r="J95" s="62" t="n">
        <v>32.1666666666667</v>
      </c>
      <c r="K95" s="62" t="n">
        <v>32.1666666666667</v>
      </c>
    </row>
    <row r="96" s="10" customFormat="true" ht="12.75" hidden="false" customHeight="false" outlineLevel="0" collapsed="false">
      <c r="B96" s="48" t="n">
        <v>93</v>
      </c>
      <c r="C96" s="2" t="s">
        <v>17</v>
      </c>
      <c r="D96" s="2" t="s">
        <v>17</v>
      </c>
      <c r="E96" s="22"/>
      <c r="F96" s="22" t="n">
        <v>0</v>
      </c>
      <c r="G96" s="22"/>
      <c r="H96" s="22" t="n">
        <v>0</v>
      </c>
      <c r="I96" s="62" t="n">
        <v>61.1333333333333</v>
      </c>
      <c r="J96" s="62" t="n">
        <v>61.1333333333333</v>
      </c>
      <c r="K96" s="62" t="n">
        <v>60</v>
      </c>
    </row>
    <row r="97" s="10" customFormat="true" ht="12.75" hidden="false" customHeight="false" outlineLevel="0" collapsed="false">
      <c r="B97" s="48" t="n">
        <v>94</v>
      </c>
      <c r="C97" s="2" t="s">
        <v>19</v>
      </c>
      <c r="D97" s="2" t="s">
        <v>19</v>
      </c>
      <c r="E97" s="22"/>
      <c r="F97" s="22" t="n">
        <v>0</v>
      </c>
      <c r="G97" s="22"/>
      <c r="H97" s="22" t="n">
        <v>0</v>
      </c>
      <c r="I97" s="62" t="n">
        <v>12.0666666666667</v>
      </c>
      <c r="J97" s="62" t="n">
        <v>12.0666666666667</v>
      </c>
      <c r="K97" s="62" t="n">
        <v>12.0666666666667</v>
      </c>
    </row>
    <row r="98" s="10" customFormat="true" ht="12.75" hidden="false" customHeight="false" outlineLevel="0" collapsed="false">
      <c r="B98" s="48" t="n">
        <v>95</v>
      </c>
      <c r="C98" s="2" t="s">
        <v>19</v>
      </c>
      <c r="D98" s="2" t="s">
        <v>17</v>
      </c>
      <c r="E98" s="22"/>
      <c r="F98" s="22" t="n">
        <v>0</v>
      </c>
      <c r="G98" s="22"/>
      <c r="H98" s="22" t="n">
        <v>0</v>
      </c>
      <c r="I98" s="62" t="n">
        <v>48.5</v>
      </c>
      <c r="J98" s="62" t="n">
        <v>48.5</v>
      </c>
      <c r="K98" s="62" t="n">
        <v>48.5</v>
      </c>
    </row>
    <row r="99" s="10" customFormat="true" ht="12.75" hidden="false" customHeight="false" outlineLevel="0" collapsed="false">
      <c r="B99" s="48" t="n">
        <v>96</v>
      </c>
      <c r="C99" s="2" t="s">
        <v>19</v>
      </c>
      <c r="D99" s="2" t="s">
        <v>17</v>
      </c>
      <c r="E99" s="22"/>
      <c r="F99" s="22" t="n">
        <v>0</v>
      </c>
      <c r="G99" s="22"/>
      <c r="H99" s="22" t="n">
        <v>0</v>
      </c>
      <c r="I99" s="62" t="n">
        <v>4.7</v>
      </c>
      <c r="J99" s="62" t="n">
        <v>4.7</v>
      </c>
      <c r="K99" s="62" t="n">
        <v>4.7</v>
      </c>
    </row>
    <row r="100" s="10" customFormat="true" ht="12.75" hidden="false" customHeight="false" outlineLevel="0" collapsed="false">
      <c r="B100" s="48" t="n">
        <v>97</v>
      </c>
      <c r="C100" s="2" t="s">
        <v>19</v>
      </c>
      <c r="D100" s="2" t="s">
        <v>17</v>
      </c>
      <c r="E100" s="22"/>
      <c r="F100" s="22" t="n">
        <v>0</v>
      </c>
      <c r="G100" s="22"/>
      <c r="H100" s="22" t="n">
        <v>0</v>
      </c>
      <c r="I100" s="62" t="n">
        <v>4.43333333333333</v>
      </c>
      <c r="J100" s="62" t="n">
        <v>4.43333333333333</v>
      </c>
      <c r="K100" s="62" t="n">
        <v>4.43333333333333</v>
      </c>
    </row>
    <row r="101" s="10" customFormat="true" ht="12.75" hidden="false" customHeight="false" outlineLevel="0" collapsed="false">
      <c r="B101" s="48" t="n">
        <v>98</v>
      </c>
      <c r="C101" s="2" t="s">
        <v>19</v>
      </c>
      <c r="D101" s="2" t="s">
        <v>19</v>
      </c>
      <c r="E101" s="22"/>
      <c r="F101" s="22" t="n">
        <v>0</v>
      </c>
      <c r="G101" s="22"/>
      <c r="H101" s="22" t="n">
        <v>0</v>
      </c>
      <c r="I101" s="62" t="n">
        <v>48.2333333333333</v>
      </c>
      <c r="J101" s="62" t="n">
        <v>48.2333333333333</v>
      </c>
      <c r="K101" s="62" t="n">
        <v>48.2333333333333</v>
      </c>
    </row>
    <row r="102" s="10" customFormat="true" ht="12.75" hidden="false" customHeight="false" outlineLevel="0" collapsed="false">
      <c r="B102" s="48" t="n">
        <v>99</v>
      </c>
      <c r="C102" s="2" t="s">
        <v>19</v>
      </c>
      <c r="D102" s="2" t="s">
        <v>19</v>
      </c>
      <c r="E102" s="22"/>
      <c r="F102" s="22" t="n">
        <v>0</v>
      </c>
      <c r="G102" s="22"/>
      <c r="H102" s="22" t="n">
        <v>0</v>
      </c>
      <c r="I102" s="62" t="n">
        <v>49.6666666666667</v>
      </c>
      <c r="J102" s="62" t="n">
        <v>49.6666666666667</v>
      </c>
      <c r="K102" s="62" t="n">
        <v>49.6666666666667</v>
      </c>
    </row>
    <row r="103" s="10" customFormat="true" ht="12.75" hidden="false" customHeight="false" outlineLevel="0" collapsed="false">
      <c r="B103" s="48" t="n">
        <v>100</v>
      </c>
      <c r="C103" s="2" t="s">
        <v>19</v>
      </c>
      <c r="D103" s="2" t="s">
        <v>19</v>
      </c>
      <c r="E103" s="22"/>
      <c r="F103" s="22" t="n">
        <v>0</v>
      </c>
      <c r="G103" s="22"/>
      <c r="H103" s="22" t="n">
        <v>0</v>
      </c>
      <c r="I103" s="62" t="n">
        <v>72.1</v>
      </c>
      <c r="J103" s="62" t="n">
        <v>72.1</v>
      </c>
      <c r="K103" s="62" t="n">
        <v>60</v>
      </c>
    </row>
    <row r="104" s="10" customFormat="true" ht="12.75" hidden="false" customHeight="false" outlineLevel="0" collapsed="false">
      <c r="B104" s="48" t="n">
        <v>101</v>
      </c>
      <c r="C104" s="2" t="s">
        <v>17</v>
      </c>
      <c r="D104" s="2" t="s">
        <v>17</v>
      </c>
      <c r="E104" s="22"/>
      <c r="F104" s="22" t="n">
        <v>0</v>
      </c>
      <c r="G104" s="22"/>
      <c r="H104" s="22" t="n">
        <v>0</v>
      </c>
      <c r="I104" s="62" t="n">
        <v>49.8</v>
      </c>
      <c r="J104" s="62" t="n">
        <v>49.8</v>
      </c>
      <c r="K104" s="62" t="n">
        <v>49.8</v>
      </c>
    </row>
    <row r="105" s="10" customFormat="true" ht="12.75" hidden="false" customHeight="false" outlineLevel="0" collapsed="false">
      <c r="B105" s="48" t="n">
        <v>102</v>
      </c>
      <c r="C105" s="2" t="s">
        <v>19</v>
      </c>
      <c r="D105" s="2" t="s">
        <v>17</v>
      </c>
      <c r="E105" s="63" t="s">
        <v>114</v>
      </c>
      <c r="F105" s="22" t="n">
        <v>1</v>
      </c>
      <c r="G105" s="63" t="s">
        <v>114</v>
      </c>
      <c r="H105" s="22" t="n">
        <v>1</v>
      </c>
      <c r="I105" s="62" t="n">
        <v>5.66666666666667</v>
      </c>
      <c r="J105" s="62" t="n">
        <v>5.66666666666667</v>
      </c>
      <c r="K105" s="62" t="n">
        <v>5.66666666666667</v>
      </c>
    </row>
    <row r="106" s="10" customFormat="true" ht="12.75" hidden="false" customHeight="false" outlineLevel="0" collapsed="false">
      <c r="B106" s="48" t="n">
        <v>103</v>
      </c>
      <c r="C106" s="2" t="s">
        <v>19</v>
      </c>
      <c r="D106" s="2" t="s">
        <v>17</v>
      </c>
      <c r="E106" s="22"/>
      <c r="F106" s="22" t="n">
        <v>0</v>
      </c>
      <c r="G106" s="22"/>
      <c r="H106" s="22" t="n">
        <v>0</v>
      </c>
      <c r="I106" s="62" t="n">
        <v>74.4333333333333</v>
      </c>
      <c r="J106" s="62" t="n">
        <v>74.4333333333333</v>
      </c>
      <c r="K106" s="62" t="n">
        <v>60</v>
      </c>
    </row>
    <row r="107" s="10" customFormat="true" ht="12.75" hidden="false" customHeight="false" outlineLevel="0" collapsed="false">
      <c r="B107" s="48" t="n">
        <v>104</v>
      </c>
      <c r="C107" s="2" t="s">
        <v>19</v>
      </c>
      <c r="D107" s="2" t="s">
        <v>19</v>
      </c>
      <c r="E107" s="22"/>
      <c r="F107" s="22" t="n">
        <v>0</v>
      </c>
      <c r="G107" s="22"/>
      <c r="H107" s="22" t="n">
        <v>0</v>
      </c>
      <c r="I107" s="62" t="n">
        <v>55.9</v>
      </c>
      <c r="J107" s="62" t="n">
        <v>55.9</v>
      </c>
      <c r="K107" s="62" t="n">
        <v>55.9</v>
      </c>
    </row>
    <row r="108" s="10" customFormat="true" ht="12.75" hidden="false" customHeight="false" outlineLevel="0" collapsed="false">
      <c r="B108" s="48" t="n">
        <v>105</v>
      </c>
      <c r="C108" s="2" t="s">
        <v>17</v>
      </c>
      <c r="D108" s="2" t="s">
        <v>17</v>
      </c>
      <c r="E108" s="22"/>
      <c r="F108" s="22" t="n">
        <v>0</v>
      </c>
      <c r="G108" s="22"/>
      <c r="H108" s="22" t="n">
        <v>0</v>
      </c>
      <c r="I108" s="62" t="n">
        <v>1.33333333333333</v>
      </c>
      <c r="J108" s="62" t="n">
        <v>1.33333333333333</v>
      </c>
      <c r="K108" s="62" t="n">
        <v>1.33333333333333</v>
      </c>
    </row>
    <row r="109" s="10" customFormat="true" ht="12.75" hidden="false" customHeight="false" outlineLevel="0" collapsed="false">
      <c r="B109" s="48" t="n">
        <v>106</v>
      </c>
      <c r="C109" s="2" t="s">
        <v>19</v>
      </c>
      <c r="D109" s="2" t="s">
        <v>19</v>
      </c>
      <c r="E109" s="22"/>
      <c r="F109" s="22" t="n">
        <v>0</v>
      </c>
      <c r="G109" s="22"/>
      <c r="H109" s="22" t="n">
        <v>0</v>
      </c>
      <c r="I109" s="62" t="n">
        <v>54.6</v>
      </c>
      <c r="J109" s="62" t="n">
        <v>54.6</v>
      </c>
      <c r="K109" s="62" t="n">
        <v>54.6</v>
      </c>
    </row>
    <row r="110" s="10" customFormat="true" ht="12.75" hidden="false" customHeight="false" outlineLevel="0" collapsed="false">
      <c r="B110" s="48" t="n">
        <v>107</v>
      </c>
      <c r="C110" s="2" t="s">
        <v>19</v>
      </c>
      <c r="D110" s="2" t="s">
        <v>19</v>
      </c>
      <c r="E110" s="63" t="s">
        <v>115</v>
      </c>
      <c r="F110" s="22" t="n">
        <v>1</v>
      </c>
      <c r="G110" s="63" t="s">
        <v>115</v>
      </c>
      <c r="H110" s="22" t="n">
        <v>1</v>
      </c>
      <c r="I110" s="62" t="n">
        <v>21.3</v>
      </c>
      <c r="J110" s="62" t="n">
        <v>21.3</v>
      </c>
      <c r="K110" s="62" t="n">
        <v>21.3</v>
      </c>
    </row>
    <row r="111" s="10" customFormat="true" ht="12.75" hidden="false" customHeight="false" outlineLevel="0" collapsed="false">
      <c r="B111" s="48" t="n">
        <v>108</v>
      </c>
      <c r="C111" s="2" t="s">
        <v>17</v>
      </c>
      <c r="D111" s="2" t="s">
        <v>17</v>
      </c>
      <c r="E111" s="22"/>
      <c r="F111" s="22" t="n">
        <v>0</v>
      </c>
      <c r="G111" s="22"/>
      <c r="H111" s="22" t="n">
        <v>0</v>
      </c>
      <c r="I111" s="62" t="n">
        <v>73.2333333333333</v>
      </c>
      <c r="J111" s="62" t="n">
        <v>73.2333333333333</v>
      </c>
      <c r="K111" s="62" t="n">
        <v>60</v>
      </c>
    </row>
    <row r="112" s="10" customFormat="true" ht="12.75" hidden="false" customHeight="false" outlineLevel="0" collapsed="false">
      <c r="B112" s="48" t="n">
        <v>109</v>
      </c>
      <c r="C112" s="2" t="s">
        <v>17</v>
      </c>
      <c r="D112" s="2" t="s">
        <v>17</v>
      </c>
      <c r="E112" s="65" t="s">
        <v>115</v>
      </c>
      <c r="F112" s="22" t="n">
        <v>1</v>
      </c>
      <c r="G112" s="65" t="s">
        <v>115</v>
      </c>
      <c r="H112" s="22" t="n">
        <v>1</v>
      </c>
      <c r="I112" s="62" t="n">
        <v>7.46666666666667</v>
      </c>
      <c r="J112" s="62" t="n">
        <v>7.46666666666667</v>
      </c>
      <c r="K112" s="62" t="n">
        <v>7.46666666666667</v>
      </c>
    </row>
    <row r="113" s="10" customFormat="true" ht="12.75" hidden="false" customHeight="false" outlineLevel="0" collapsed="false">
      <c r="B113" s="48" t="n">
        <v>110</v>
      </c>
      <c r="C113" s="2" t="s">
        <v>19</v>
      </c>
      <c r="D113" s="2" t="s">
        <v>17</v>
      </c>
      <c r="E113" s="22"/>
      <c r="F113" s="22" t="n">
        <v>0</v>
      </c>
      <c r="G113" s="63" t="s">
        <v>114</v>
      </c>
      <c r="H113" s="22" t="n">
        <v>1</v>
      </c>
      <c r="I113" s="62" t="n">
        <v>8.5</v>
      </c>
      <c r="J113" s="62" t="n">
        <v>8.5</v>
      </c>
      <c r="K113" s="62" t="n">
        <v>8.5</v>
      </c>
    </row>
    <row r="114" s="10" customFormat="true" ht="12.75" hidden="false" customHeight="false" outlineLevel="0" collapsed="false">
      <c r="B114" s="48" t="n">
        <v>111</v>
      </c>
      <c r="C114" s="2" t="s">
        <v>17</v>
      </c>
      <c r="D114" s="2" t="s">
        <v>17</v>
      </c>
      <c r="E114" s="63" t="s">
        <v>115</v>
      </c>
      <c r="F114" s="22" t="n">
        <v>1</v>
      </c>
      <c r="G114" s="63" t="s">
        <v>115</v>
      </c>
      <c r="H114" s="22" t="n">
        <v>1</v>
      </c>
      <c r="I114" s="62" t="n">
        <v>17.6666666666667</v>
      </c>
      <c r="J114" s="62" t="n">
        <v>17.6666666666667</v>
      </c>
      <c r="K114" s="62" t="n">
        <v>17.6666666666667</v>
      </c>
    </row>
    <row r="115" s="10" customFormat="true" ht="12.75" hidden="false" customHeight="false" outlineLevel="0" collapsed="false">
      <c r="B115" s="48" t="n">
        <v>112</v>
      </c>
      <c r="C115" s="2" t="s">
        <v>17</v>
      </c>
      <c r="D115" s="2" t="s">
        <v>17</v>
      </c>
      <c r="E115" s="22"/>
      <c r="F115" s="22" t="n">
        <v>0</v>
      </c>
      <c r="G115" s="22"/>
      <c r="H115" s="22" t="n">
        <v>0</v>
      </c>
      <c r="I115" s="62" t="n">
        <v>67.4333333333333</v>
      </c>
      <c r="J115" s="62" t="n">
        <v>67.4333333333333</v>
      </c>
      <c r="K115" s="62" t="n">
        <v>60</v>
      </c>
    </row>
    <row r="116" s="10" customFormat="true" ht="12.75" hidden="false" customHeight="false" outlineLevel="0" collapsed="false">
      <c r="B116" s="48" t="n">
        <v>113</v>
      </c>
      <c r="C116" s="2" t="s">
        <v>19</v>
      </c>
      <c r="D116" s="2" t="s">
        <v>19</v>
      </c>
      <c r="E116" s="22"/>
      <c r="F116" s="22" t="n">
        <v>0</v>
      </c>
      <c r="G116" s="22"/>
      <c r="H116" s="22" t="n">
        <v>0</v>
      </c>
      <c r="I116" s="62" t="n">
        <v>71.6333333333333</v>
      </c>
      <c r="J116" s="62" t="n">
        <v>71.6333333333333</v>
      </c>
      <c r="K116" s="62" t="n">
        <v>60</v>
      </c>
    </row>
    <row r="117" s="10" customFormat="true" ht="12.75" hidden="false" customHeight="false" outlineLevel="0" collapsed="false">
      <c r="B117" s="48" t="n">
        <v>114</v>
      </c>
      <c r="C117" s="2" t="s">
        <v>19</v>
      </c>
      <c r="D117" s="2" t="s">
        <v>19</v>
      </c>
      <c r="E117" s="22"/>
      <c r="F117" s="22" t="n">
        <v>0</v>
      </c>
      <c r="G117" s="22"/>
      <c r="H117" s="22" t="n">
        <v>0</v>
      </c>
      <c r="I117" s="62" t="n">
        <v>73.9666666666667</v>
      </c>
      <c r="J117" s="62" t="n">
        <v>73.9666666666667</v>
      </c>
      <c r="K117" s="62" t="n">
        <v>60</v>
      </c>
    </row>
    <row r="118" s="10" customFormat="true" ht="12.75" hidden="false" customHeight="false" outlineLevel="0" collapsed="false">
      <c r="B118" s="48" t="n">
        <v>115</v>
      </c>
      <c r="C118" s="2" t="s">
        <v>17</v>
      </c>
      <c r="D118" s="2" t="s">
        <v>17</v>
      </c>
      <c r="E118" s="22"/>
      <c r="F118" s="22" t="n">
        <v>0</v>
      </c>
      <c r="G118" s="22"/>
      <c r="H118" s="22" t="n">
        <v>0</v>
      </c>
      <c r="I118" s="62" t="n">
        <v>70.4666666666667</v>
      </c>
      <c r="J118" s="62" t="n">
        <v>70.4666666666667</v>
      </c>
      <c r="K118" s="62" t="n">
        <v>60</v>
      </c>
    </row>
    <row r="119" s="10" customFormat="true" ht="12.75" hidden="false" customHeight="false" outlineLevel="0" collapsed="false">
      <c r="B119" s="48" t="n">
        <v>116</v>
      </c>
      <c r="C119" s="2" t="s">
        <v>17</v>
      </c>
      <c r="D119" s="2" t="s">
        <v>17</v>
      </c>
      <c r="E119" s="22"/>
      <c r="F119" s="22" t="n">
        <v>0</v>
      </c>
      <c r="G119" s="22"/>
      <c r="H119" s="22" t="n">
        <v>0</v>
      </c>
      <c r="I119" s="62" t="n">
        <v>41.0333333333333</v>
      </c>
      <c r="J119" s="62" t="n">
        <v>41.0333333333333</v>
      </c>
      <c r="K119" s="62" t="n">
        <v>41.0333333333333</v>
      </c>
    </row>
    <row r="120" s="10" customFormat="true" ht="12.75" hidden="false" customHeight="false" outlineLevel="0" collapsed="false">
      <c r="B120" s="48" t="n">
        <v>117</v>
      </c>
      <c r="C120" s="2" t="s">
        <v>17</v>
      </c>
      <c r="D120" s="2" t="s">
        <v>17</v>
      </c>
      <c r="E120" s="63" t="s">
        <v>114</v>
      </c>
      <c r="F120" s="22" t="n">
        <v>1</v>
      </c>
      <c r="G120" s="63" t="s">
        <v>114</v>
      </c>
      <c r="H120" s="22" t="n">
        <v>1</v>
      </c>
      <c r="I120" s="62" t="n">
        <v>0.566666666666667</v>
      </c>
      <c r="J120" s="62" t="n">
        <v>0.566666666666667</v>
      </c>
      <c r="K120" s="62" t="n">
        <v>0.566666666666667</v>
      </c>
    </row>
    <row r="121" s="10" customFormat="true" ht="12.75" hidden="false" customHeight="false" outlineLevel="0" collapsed="false">
      <c r="B121" s="48" t="n">
        <v>118</v>
      </c>
      <c r="C121" s="2" t="s">
        <v>19</v>
      </c>
      <c r="D121" s="2" t="s">
        <v>19</v>
      </c>
      <c r="E121" s="22"/>
      <c r="F121" s="22" t="n">
        <v>0</v>
      </c>
      <c r="G121" s="22"/>
      <c r="H121" s="22" t="n">
        <v>0</v>
      </c>
      <c r="I121" s="62" t="n">
        <v>64.4</v>
      </c>
      <c r="J121" s="62" t="n">
        <v>64.4</v>
      </c>
      <c r="K121" s="62" t="n">
        <v>60</v>
      </c>
    </row>
    <row r="122" s="10" customFormat="true" ht="12.75" hidden="false" customHeight="false" outlineLevel="0" collapsed="false">
      <c r="B122" s="48" t="n">
        <v>119</v>
      </c>
      <c r="C122" s="2" t="s">
        <v>19</v>
      </c>
      <c r="D122" s="2" t="s">
        <v>19</v>
      </c>
      <c r="E122" s="22"/>
      <c r="F122" s="22" t="n">
        <v>0</v>
      </c>
      <c r="G122" s="22"/>
      <c r="H122" s="22" t="n">
        <v>0</v>
      </c>
      <c r="I122" s="62" t="n">
        <v>71.1666666666667</v>
      </c>
      <c r="J122" s="62" t="n">
        <v>71.1666666666667</v>
      </c>
      <c r="K122" s="62" t="n">
        <v>60</v>
      </c>
    </row>
    <row r="123" s="10" customFormat="true" ht="12.75" hidden="false" customHeight="false" outlineLevel="0" collapsed="false">
      <c r="B123" s="48" t="n">
        <v>120</v>
      </c>
      <c r="C123" s="2" t="s">
        <v>19</v>
      </c>
      <c r="D123" s="2" t="s">
        <v>19</v>
      </c>
      <c r="E123" s="22"/>
      <c r="F123" s="22" t="n">
        <v>0</v>
      </c>
      <c r="G123" s="22"/>
      <c r="H123" s="22" t="n">
        <v>0</v>
      </c>
      <c r="I123" s="62" t="n">
        <v>48.7</v>
      </c>
      <c r="J123" s="62" t="n">
        <v>48.7</v>
      </c>
      <c r="K123" s="62" t="n">
        <v>48.7</v>
      </c>
    </row>
    <row r="124" s="10" customFormat="true" ht="12.75" hidden="false" customHeight="false" outlineLevel="0" collapsed="false">
      <c r="B124" s="48" t="n">
        <v>121</v>
      </c>
      <c r="C124" s="2" t="s">
        <v>17</v>
      </c>
      <c r="D124" s="2" t="s">
        <v>17</v>
      </c>
      <c r="E124" s="63" t="s">
        <v>115</v>
      </c>
      <c r="F124" s="22" t="n">
        <v>1</v>
      </c>
      <c r="G124" s="63" t="s">
        <v>115</v>
      </c>
      <c r="H124" s="22" t="n">
        <v>1</v>
      </c>
      <c r="I124" s="62" t="n">
        <v>0.666666666666667</v>
      </c>
      <c r="J124" s="62" t="n">
        <v>0.666666666666667</v>
      </c>
      <c r="K124" s="62" t="n">
        <v>0.666666666666667</v>
      </c>
    </row>
    <row r="125" s="10" customFormat="true" ht="12.75" hidden="false" customHeight="false" outlineLevel="0" collapsed="false">
      <c r="B125" s="48" t="n">
        <v>122</v>
      </c>
      <c r="C125" s="2" t="s">
        <v>17</v>
      </c>
      <c r="D125" s="2" t="s">
        <v>17</v>
      </c>
      <c r="E125" s="22"/>
      <c r="F125" s="22" t="n">
        <v>0</v>
      </c>
      <c r="G125" s="22"/>
      <c r="H125" s="22" t="n">
        <v>0</v>
      </c>
      <c r="I125" s="62" t="n">
        <v>67.7333333333333</v>
      </c>
      <c r="J125" s="62" t="n">
        <v>67.7333333333333</v>
      </c>
      <c r="K125" s="62" t="n">
        <v>60</v>
      </c>
    </row>
    <row r="126" s="10" customFormat="true" ht="12.75" hidden="false" customHeight="false" outlineLevel="0" collapsed="false">
      <c r="B126" s="48" t="n">
        <v>123</v>
      </c>
      <c r="C126" s="2" t="s">
        <v>17</v>
      </c>
      <c r="D126" s="2" t="s">
        <v>17</v>
      </c>
      <c r="E126" s="22"/>
      <c r="F126" s="22" t="n">
        <v>0</v>
      </c>
      <c r="G126" s="22"/>
      <c r="H126" s="22" t="n">
        <v>0</v>
      </c>
      <c r="I126" s="62" t="n">
        <v>64.3666666666667</v>
      </c>
      <c r="J126" s="62" t="n">
        <v>64.3666666666667</v>
      </c>
      <c r="K126" s="62" t="n">
        <v>60</v>
      </c>
    </row>
    <row r="127" s="10" customFormat="true" ht="12.75" hidden="false" customHeight="false" outlineLevel="0" collapsed="false">
      <c r="B127" s="48" t="n">
        <v>124</v>
      </c>
      <c r="C127" s="2" t="s">
        <v>19</v>
      </c>
      <c r="D127" s="2" t="s">
        <v>19</v>
      </c>
      <c r="E127" s="63"/>
      <c r="F127" s="22" t="n">
        <v>0</v>
      </c>
      <c r="G127" s="63" t="s">
        <v>114</v>
      </c>
      <c r="H127" s="22" t="n">
        <v>1</v>
      </c>
      <c r="I127" s="62" t="n">
        <v>11.2666666666667</v>
      </c>
      <c r="J127" s="62" t="n">
        <v>11.2666666666667</v>
      </c>
      <c r="K127" s="62" t="n">
        <v>11.2666666666667</v>
      </c>
    </row>
    <row r="128" s="10" customFormat="true" ht="12.75" hidden="false" customHeight="false" outlineLevel="0" collapsed="false">
      <c r="B128" s="48" t="n">
        <v>125</v>
      </c>
      <c r="C128" s="2" t="s">
        <v>19</v>
      </c>
      <c r="D128" s="2" t="s">
        <v>17</v>
      </c>
      <c r="E128" s="22"/>
      <c r="F128" s="22" t="n">
        <v>0</v>
      </c>
      <c r="G128" s="22"/>
      <c r="H128" s="22" t="n">
        <v>0</v>
      </c>
      <c r="I128" s="62" t="n">
        <v>7.36666666666667</v>
      </c>
      <c r="J128" s="62" t="n">
        <v>7.36666666666667</v>
      </c>
      <c r="K128" s="62" t="n">
        <v>7.36666666666667</v>
      </c>
    </row>
    <row r="129" s="10" customFormat="true" ht="12.75" hidden="false" customHeight="false" outlineLevel="0" collapsed="false">
      <c r="B129" s="48" t="n">
        <v>126</v>
      </c>
      <c r="C129" s="2" t="s">
        <v>17</v>
      </c>
      <c r="D129" s="2" t="s">
        <v>17</v>
      </c>
      <c r="E129" s="22"/>
      <c r="F129" s="22" t="n">
        <v>0</v>
      </c>
      <c r="G129" s="22"/>
      <c r="H129" s="22" t="n">
        <v>0</v>
      </c>
      <c r="I129" s="62" t="n">
        <v>59.4666666666667</v>
      </c>
      <c r="J129" s="62" t="n">
        <v>59.4666666666667</v>
      </c>
      <c r="K129" s="62" t="n">
        <v>59.4666666666667</v>
      </c>
    </row>
    <row r="130" s="10" customFormat="true" ht="12.75" hidden="false" customHeight="false" outlineLevel="0" collapsed="false">
      <c r="B130" s="48" t="n">
        <v>127</v>
      </c>
      <c r="C130" s="2" t="s">
        <v>19</v>
      </c>
      <c r="D130" s="2" t="s">
        <v>19</v>
      </c>
      <c r="E130" s="22"/>
      <c r="F130" s="22" t="n">
        <v>0</v>
      </c>
      <c r="G130" s="22"/>
      <c r="H130" s="22" t="n">
        <v>0</v>
      </c>
      <c r="I130" s="62" t="n">
        <v>59.2666666666667</v>
      </c>
      <c r="J130" s="62" t="n">
        <v>59.2666666666667</v>
      </c>
      <c r="K130" s="62" t="n">
        <v>59.2666666666667</v>
      </c>
    </row>
    <row r="131" s="10" customFormat="true" ht="12.75" hidden="false" customHeight="false" outlineLevel="0" collapsed="false">
      <c r="B131" s="48" t="n">
        <v>128</v>
      </c>
      <c r="C131" s="2" t="s">
        <v>17</v>
      </c>
      <c r="D131" s="2" t="s">
        <v>17</v>
      </c>
      <c r="E131" s="22"/>
      <c r="F131" s="22" t="n">
        <v>0</v>
      </c>
      <c r="G131" s="22"/>
      <c r="H131" s="22" t="n">
        <v>0</v>
      </c>
      <c r="I131" s="62" t="n">
        <v>55.4</v>
      </c>
      <c r="J131" s="62" t="n">
        <v>6.03333333333333</v>
      </c>
      <c r="K131" s="62" t="n">
        <v>55.4</v>
      </c>
    </row>
    <row r="132" s="10" customFormat="true" ht="12.75" hidden="false" customHeight="false" outlineLevel="0" collapsed="false">
      <c r="B132" s="48" t="n">
        <v>129</v>
      </c>
      <c r="C132" s="2" t="s">
        <v>19</v>
      </c>
      <c r="D132" s="2" t="s">
        <v>17</v>
      </c>
      <c r="E132" s="63"/>
      <c r="F132" s="22" t="n">
        <v>0</v>
      </c>
      <c r="G132" s="63" t="s">
        <v>114</v>
      </c>
      <c r="H132" s="22" t="n">
        <v>1</v>
      </c>
      <c r="I132" s="62" t="n">
        <v>6.03333333333333</v>
      </c>
      <c r="J132" s="62" t="n">
        <v>6</v>
      </c>
      <c r="K132" s="62" t="n">
        <v>6.03333333333333</v>
      </c>
    </row>
    <row r="133" s="10" customFormat="true" ht="12.75" hidden="false" customHeight="false" outlineLevel="0" collapsed="false">
      <c r="B133" s="48" t="n">
        <v>130</v>
      </c>
      <c r="C133" s="2" t="s">
        <v>19</v>
      </c>
      <c r="D133" s="2" t="s">
        <v>19</v>
      </c>
      <c r="E133" s="63" t="s">
        <v>114</v>
      </c>
      <c r="F133" s="22" t="n">
        <v>1</v>
      </c>
      <c r="G133" s="63" t="s">
        <v>114</v>
      </c>
      <c r="H133" s="22" t="n">
        <v>1</v>
      </c>
      <c r="I133" s="62" t="n">
        <v>9</v>
      </c>
      <c r="J133" s="62" t="n">
        <v>9</v>
      </c>
      <c r="K133" s="62" t="n">
        <v>9</v>
      </c>
    </row>
    <row r="134" s="10" customFormat="true" ht="12.75" hidden="false" customHeight="false" outlineLevel="0" collapsed="false">
      <c r="B134" s="48" t="n">
        <v>131</v>
      </c>
      <c r="C134" s="2" t="s">
        <v>19</v>
      </c>
      <c r="D134" s="2" t="s">
        <v>19</v>
      </c>
      <c r="E134" s="22"/>
      <c r="F134" s="22" t="n">
        <v>0</v>
      </c>
      <c r="G134" s="22"/>
      <c r="H134" s="22" t="n">
        <v>0</v>
      </c>
      <c r="I134" s="62" t="n">
        <v>63.9333333333333</v>
      </c>
      <c r="J134" s="62" t="n">
        <v>63.9333333333333</v>
      </c>
      <c r="K134" s="62" t="n">
        <v>60</v>
      </c>
    </row>
    <row r="135" s="10" customFormat="true" ht="12.75" hidden="false" customHeight="false" outlineLevel="0" collapsed="false">
      <c r="B135" s="48" t="n">
        <v>132</v>
      </c>
      <c r="C135" s="2" t="s">
        <v>17</v>
      </c>
      <c r="D135" s="2" t="s">
        <v>17</v>
      </c>
      <c r="E135" s="22"/>
      <c r="F135" s="22" t="n">
        <v>0</v>
      </c>
      <c r="G135" s="22"/>
      <c r="H135" s="22" t="n">
        <v>0</v>
      </c>
      <c r="I135" s="62" t="n">
        <v>53.4</v>
      </c>
      <c r="J135" s="62" t="n">
        <v>53.4</v>
      </c>
      <c r="K135" s="62" t="n">
        <v>53.4</v>
      </c>
    </row>
    <row r="136" s="10" customFormat="true" ht="12.75" hidden="false" customHeight="false" outlineLevel="0" collapsed="false">
      <c r="B136" s="48" t="n">
        <v>133</v>
      </c>
      <c r="C136" s="2" t="s">
        <v>17</v>
      </c>
      <c r="D136" s="2" t="s">
        <v>17</v>
      </c>
      <c r="E136" s="22"/>
      <c r="F136" s="22" t="n">
        <v>0</v>
      </c>
      <c r="G136" s="22"/>
      <c r="H136" s="22" t="n">
        <v>0</v>
      </c>
      <c r="I136" s="62" t="n">
        <v>52.2</v>
      </c>
      <c r="J136" s="62" t="n">
        <v>52.2</v>
      </c>
      <c r="K136" s="62" t="n">
        <v>52.2</v>
      </c>
    </row>
    <row r="137" s="10" customFormat="true" ht="12.75" hidden="false" customHeight="false" outlineLevel="0" collapsed="false">
      <c r="B137" s="48" t="n">
        <v>134</v>
      </c>
      <c r="C137" s="2" t="s">
        <v>17</v>
      </c>
      <c r="D137" s="2" t="s">
        <v>17</v>
      </c>
      <c r="E137" s="63"/>
      <c r="F137" s="22" t="n">
        <v>0</v>
      </c>
      <c r="G137" s="63" t="s">
        <v>115</v>
      </c>
      <c r="H137" s="22" t="n">
        <v>1</v>
      </c>
      <c r="I137" s="62" t="n">
        <v>5.9</v>
      </c>
      <c r="J137" s="62" t="n">
        <v>5.9</v>
      </c>
      <c r="K137" s="62" t="n">
        <v>5.9</v>
      </c>
    </row>
    <row r="138" s="10" customFormat="true" ht="12.75" hidden="false" customHeight="false" outlineLevel="0" collapsed="false">
      <c r="B138" s="48" t="n">
        <v>135</v>
      </c>
      <c r="C138" s="2" t="s">
        <v>19</v>
      </c>
      <c r="D138" s="2" t="s">
        <v>19</v>
      </c>
      <c r="E138" s="22"/>
      <c r="F138" s="22" t="n">
        <v>0</v>
      </c>
      <c r="G138" s="22"/>
      <c r="H138" s="22" t="n">
        <v>0</v>
      </c>
      <c r="I138" s="62" t="n">
        <v>58.3333333333333</v>
      </c>
      <c r="J138" s="62" t="n">
        <v>58.3333333333333</v>
      </c>
      <c r="K138" s="62" t="n">
        <v>58.3333333333333</v>
      </c>
    </row>
    <row r="139" s="10" customFormat="true" ht="12.75" hidden="false" customHeight="false" outlineLevel="0" collapsed="false">
      <c r="B139" s="48" t="n">
        <v>136</v>
      </c>
      <c r="C139" s="2" t="s">
        <v>17</v>
      </c>
      <c r="D139" s="2" t="s">
        <v>17</v>
      </c>
      <c r="E139" s="22"/>
      <c r="F139" s="22" t="n">
        <v>0</v>
      </c>
      <c r="G139" s="22"/>
      <c r="H139" s="22" t="n">
        <v>0</v>
      </c>
      <c r="I139" s="62" t="n">
        <v>4</v>
      </c>
      <c r="J139" s="62" t="n">
        <v>4</v>
      </c>
      <c r="K139" s="62" t="n">
        <v>4</v>
      </c>
    </row>
    <row r="140" s="10" customFormat="true" ht="12.75" hidden="false" customHeight="false" outlineLevel="0" collapsed="false">
      <c r="B140" s="48" t="n">
        <v>137</v>
      </c>
      <c r="C140" s="2" t="s">
        <v>19</v>
      </c>
      <c r="D140" s="2" t="s">
        <v>19</v>
      </c>
      <c r="E140" s="22"/>
      <c r="F140" s="22" t="n">
        <v>0</v>
      </c>
      <c r="G140" s="22"/>
      <c r="H140" s="22" t="n">
        <v>0</v>
      </c>
      <c r="I140" s="62" t="n">
        <v>57.6</v>
      </c>
      <c r="J140" s="62" t="n">
        <v>57.6</v>
      </c>
      <c r="K140" s="62" t="n">
        <v>57.6</v>
      </c>
    </row>
    <row r="141" s="10" customFormat="true" ht="12.75" hidden="false" customHeight="false" outlineLevel="0" collapsed="false">
      <c r="B141" s="48" t="n">
        <v>138</v>
      </c>
      <c r="C141" s="2" t="s">
        <v>17</v>
      </c>
      <c r="D141" s="2" t="s">
        <v>17</v>
      </c>
      <c r="E141" s="22"/>
      <c r="F141" s="22" t="n">
        <v>0</v>
      </c>
      <c r="G141" s="22"/>
      <c r="H141" s="22" t="n">
        <v>0</v>
      </c>
      <c r="I141" s="62" t="n">
        <v>52.6666666666667</v>
      </c>
      <c r="J141" s="62" t="n">
        <v>52.6666666666667</v>
      </c>
      <c r="K141" s="62" t="n">
        <v>52.6666666666667</v>
      </c>
    </row>
    <row r="142" s="10" customFormat="true" ht="12.75" hidden="false" customHeight="false" outlineLevel="0" collapsed="false">
      <c r="B142" s="48" t="n">
        <v>139</v>
      </c>
      <c r="C142" s="2" t="s">
        <v>17</v>
      </c>
      <c r="D142" s="2" t="s">
        <v>17</v>
      </c>
      <c r="E142" s="22"/>
      <c r="F142" s="22" t="n">
        <v>0</v>
      </c>
      <c r="G142" s="22"/>
      <c r="H142" s="22" t="n">
        <v>0</v>
      </c>
      <c r="I142" s="62" t="n">
        <v>58.7666666666667</v>
      </c>
      <c r="J142" s="62" t="n">
        <v>58.7666666666667</v>
      </c>
      <c r="K142" s="62" t="n">
        <v>58.7666666666667</v>
      </c>
    </row>
    <row r="143" s="10" customFormat="true" ht="12.75" hidden="false" customHeight="false" outlineLevel="0" collapsed="false">
      <c r="B143" s="48" t="n">
        <v>140</v>
      </c>
      <c r="C143" s="2" t="s">
        <v>19</v>
      </c>
      <c r="D143" s="2" t="s">
        <v>19</v>
      </c>
      <c r="E143" s="22"/>
      <c r="F143" s="22" t="n">
        <v>0</v>
      </c>
      <c r="G143" s="22"/>
      <c r="H143" s="22" t="n">
        <v>0</v>
      </c>
      <c r="I143" s="62" t="n">
        <v>58.8</v>
      </c>
      <c r="J143" s="62" t="n">
        <v>58.8</v>
      </c>
      <c r="K143" s="62" t="n">
        <v>58.8</v>
      </c>
    </row>
    <row r="144" s="10" customFormat="true" ht="12.75" hidden="false" customHeight="false" outlineLevel="0" collapsed="false">
      <c r="B144" s="48" t="n">
        <v>141</v>
      </c>
      <c r="C144" s="2" t="s">
        <v>17</v>
      </c>
      <c r="D144" s="2" t="s">
        <v>17</v>
      </c>
      <c r="E144" s="22"/>
      <c r="F144" s="22" t="n">
        <v>0</v>
      </c>
      <c r="G144" s="22"/>
      <c r="H144" s="22" t="n">
        <v>0</v>
      </c>
      <c r="I144" s="62" t="n">
        <v>28.5666666666667</v>
      </c>
      <c r="J144" s="62" t="n">
        <v>28.5666666666667</v>
      </c>
      <c r="K144" s="62" t="n">
        <v>28.5666666666667</v>
      </c>
    </row>
    <row r="145" s="10" customFormat="true" ht="12.75" hidden="false" customHeight="false" outlineLevel="0" collapsed="false">
      <c r="B145" s="48" t="n">
        <v>142</v>
      </c>
      <c r="C145" s="2" t="s">
        <v>17</v>
      </c>
      <c r="D145" s="2" t="s">
        <v>17</v>
      </c>
      <c r="E145" s="22"/>
      <c r="F145" s="22" t="n">
        <v>0</v>
      </c>
      <c r="G145" s="22"/>
      <c r="H145" s="22" t="n">
        <v>0</v>
      </c>
      <c r="I145" s="62" t="n">
        <v>9.76666666666667</v>
      </c>
      <c r="J145" s="62" t="n">
        <v>9.76666666666667</v>
      </c>
      <c r="K145" s="62" t="n">
        <v>9.76666666666667</v>
      </c>
    </row>
    <row r="146" s="10" customFormat="true" ht="12.75" hidden="false" customHeight="false" outlineLevel="0" collapsed="false">
      <c r="B146" s="48" t="n">
        <v>143</v>
      </c>
      <c r="C146" s="2" t="s">
        <v>17</v>
      </c>
      <c r="D146" s="2" t="s">
        <v>17</v>
      </c>
      <c r="E146" s="22"/>
      <c r="F146" s="22" t="n">
        <v>0</v>
      </c>
      <c r="G146" s="22"/>
      <c r="H146" s="22" t="n">
        <v>0</v>
      </c>
      <c r="I146" s="62" t="n">
        <v>49.0666666666667</v>
      </c>
      <c r="J146" s="62" t="n">
        <v>49.0666666666667</v>
      </c>
      <c r="K146" s="62" t="n">
        <v>49.0666666666667</v>
      </c>
    </row>
    <row r="147" s="10" customFormat="true" ht="12.75" hidden="false" customHeight="false" outlineLevel="0" collapsed="false">
      <c r="B147" s="48" t="n">
        <v>144</v>
      </c>
      <c r="C147" s="2" t="s">
        <v>19</v>
      </c>
      <c r="D147" s="2" t="s">
        <v>19</v>
      </c>
      <c r="E147" s="63" t="s">
        <v>115</v>
      </c>
      <c r="F147" s="22" t="n">
        <v>1</v>
      </c>
      <c r="G147" s="63" t="s">
        <v>115</v>
      </c>
      <c r="H147" s="22" t="n">
        <v>1</v>
      </c>
      <c r="I147" s="62" t="n">
        <v>10.6666666666667</v>
      </c>
      <c r="J147" s="62" t="n">
        <v>10.6666666666667</v>
      </c>
      <c r="K147" s="62" t="n">
        <v>10.6666666666667</v>
      </c>
    </row>
    <row r="148" s="10" customFormat="true" ht="12.75" hidden="false" customHeight="false" outlineLevel="0" collapsed="false">
      <c r="B148" s="48" t="n">
        <v>145</v>
      </c>
      <c r="C148" s="2" t="s">
        <v>19</v>
      </c>
      <c r="D148" s="2" t="s">
        <v>17</v>
      </c>
      <c r="E148" s="22"/>
      <c r="F148" s="22" t="n">
        <v>0</v>
      </c>
      <c r="G148" s="22"/>
      <c r="H148" s="22" t="n">
        <v>0</v>
      </c>
      <c r="I148" s="62" t="n">
        <v>18.3666666666667</v>
      </c>
      <c r="J148" s="62" t="n">
        <v>18.3666666666667</v>
      </c>
      <c r="K148" s="62" t="n">
        <v>18.3666666666667</v>
      </c>
    </row>
    <row r="149" s="10" customFormat="true" ht="12.75" hidden="false" customHeight="false" outlineLevel="0" collapsed="false">
      <c r="B149" s="48" t="n">
        <v>146</v>
      </c>
      <c r="C149" s="2" t="s">
        <v>17</v>
      </c>
      <c r="D149" s="2" t="s">
        <v>17</v>
      </c>
      <c r="E149" s="22"/>
      <c r="F149" s="22" t="n">
        <v>0</v>
      </c>
      <c r="G149" s="22"/>
      <c r="H149" s="22" t="n">
        <v>0</v>
      </c>
      <c r="I149" s="62" t="n">
        <v>53.6666666666667</v>
      </c>
      <c r="J149" s="62" t="n">
        <v>53.6666666666667</v>
      </c>
      <c r="K149" s="62" t="n">
        <v>53.6666666666667</v>
      </c>
    </row>
    <row r="150" s="10" customFormat="true" ht="12.75" hidden="false" customHeight="false" outlineLevel="0" collapsed="false">
      <c r="B150" s="48" t="n">
        <v>147</v>
      </c>
      <c r="C150" s="2" t="s">
        <v>19</v>
      </c>
      <c r="D150" s="2" t="s">
        <v>19</v>
      </c>
      <c r="E150" s="22"/>
      <c r="F150" s="22" t="n">
        <v>0</v>
      </c>
      <c r="G150" s="22"/>
      <c r="H150" s="22" t="n">
        <v>0</v>
      </c>
      <c r="I150" s="62" t="n">
        <v>48.0666666666667</v>
      </c>
      <c r="J150" s="62" t="n">
        <v>48.0666666666667</v>
      </c>
      <c r="K150" s="62" t="n">
        <v>48.0666666666667</v>
      </c>
    </row>
    <row r="151" s="10" customFormat="true" ht="12.75" hidden="false" customHeight="false" outlineLevel="0" collapsed="false">
      <c r="B151" s="48" t="n">
        <v>148</v>
      </c>
      <c r="C151" s="2" t="s">
        <v>19</v>
      </c>
      <c r="D151" s="2" t="s">
        <v>17</v>
      </c>
      <c r="E151" s="22"/>
      <c r="F151" s="22" t="n">
        <v>0</v>
      </c>
      <c r="G151" s="22"/>
      <c r="H151" s="22" t="n">
        <v>0</v>
      </c>
      <c r="I151" s="62" t="n">
        <v>2.9</v>
      </c>
      <c r="J151" s="62" t="n">
        <v>2.9</v>
      </c>
      <c r="K151" s="62" t="n">
        <v>2.9</v>
      </c>
    </row>
    <row r="152" s="10" customFormat="true" ht="12.75" hidden="false" customHeight="false" outlineLevel="0" collapsed="false">
      <c r="B152" s="48" t="n">
        <v>149</v>
      </c>
      <c r="C152" s="2" t="s">
        <v>17</v>
      </c>
      <c r="D152" s="2" t="s">
        <v>17</v>
      </c>
      <c r="E152" s="22"/>
      <c r="F152" s="22" t="n">
        <v>0</v>
      </c>
      <c r="G152" s="22"/>
      <c r="H152" s="22" t="n">
        <v>0</v>
      </c>
      <c r="I152" s="62" t="n">
        <v>35.7</v>
      </c>
      <c r="J152" s="62" t="n">
        <v>35.7</v>
      </c>
      <c r="K152" s="62" t="n">
        <v>35.7</v>
      </c>
    </row>
    <row r="153" s="10" customFormat="true" ht="12.75" hidden="false" customHeight="false" outlineLevel="0" collapsed="false">
      <c r="B153" s="48" t="n">
        <v>150</v>
      </c>
      <c r="C153" s="2" t="s">
        <v>17</v>
      </c>
      <c r="D153" s="2" t="s">
        <v>17</v>
      </c>
      <c r="E153" s="63"/>
      <c r="F153" s="22" t="n">
        <v>0</v>
      </c>
      <c r="G153" s="63" t="s">
        <v>114</v>
      </c>
      <c r="H153" s="22" t="n">
        <v>1</v>
      </c>
      <c r="I153" s="62" t="n">
        <v>14.3</v>
      </c>
      <c r="J153" s="62" t="n">
        <v>14.3</v>
      </c>
      <c r="K153" s="62" t="n">
        <v>14.3</v>
      </c>
    </row>
    <row r="154" s="10" customFormat="true" ht="12.75" hidden="false" customHeight="false" outlineLevel="0" collapsed="false">
      <c r="B154" s="48" t="n">
        <v>151</v>
      </c>
      <c r="C154" s="2" t="s">
        <v>19</v>
      </c>
      <c r="D154" s="2" t="s">
        <v>19</v>
      </c>
      <c r="E154" s="22"/>
      <c r="F154" s="22" t="n">
        <v>0</v>
      </c>
      <c r="G154" s="22"/>
      <c r="H154" s="22" t="n">
        <v>0</v>
      </c>
      <c r="I154" s="62" t="n">
        <v>43.8</v>
      </c>
      <c r="J154" s="62" t="n">
        <v>43.8</v>
      </c>
      <c r="K154" s="62" t="n">
        <v>43.8</v>
      </c>
    </row>
    <row r="155" s="10" customFormat="true" ht="12.75" hidden="false" customHeight="false" outlineLevel="0" collapsed="false">
      <c r="B155" s="48" t="n">
        <v>152</v>
      </c>
      <c r="C155" s="2" t="s">
        <v>19</v>
      </c>
      <c r="D155" s="2" t="s">
        <v>17</v>
      </c>
      <c r="E155" s="63"/>
      <c r="F155" s="22" t="n">
        <v>0</v>
      </c>
      <c r="G155" s="63" t="s">
        <v>114</v>
      </c>
      <c r="H155" s="22" t="n">
        <v>1</v>
      </c>
      <c r="I155" s="62" t="n">
        <v>5.93333333333333</v>
      </c>
      <c r="J155" s="62" t="n">
        <v>5.93333333333333</v>
      </c>
      <c r="K155" s="62" t="n">
        <v>5.93333333333333</v>
      </c>
    </row>
    <row r="156" s="10" customFormat="true" ht="12.75" hidden="false" customHeight="false" outlineLevel="0" collapsed="false">
      <c r="B156" s="48" t="n">
        <v>153</v>
      </c>
      <c r="C156" s="2" t="s">
        <v>19</v>
      </c>
      <c r="D156" s="2" t="s">
        <v>19</v>
      </c>
      <c r="E156" s="22"/>
      <c r="F156" s="22" t="n">
        <v>0</v>
      </c>
      <c r="G156" s="22"/>
      <c r="H156" s="22" t="n">
        <v>0</v>
      </c>
      <c r="I156" s="62" t="n">
        <v>46.6666666666667</v>
      </c>
      <c r="J156" s="62" t="n">
        <v>46.6666666666667</v>
      </c>
      <c r="K156" s="62" t="n">
        <v>46.6666666666667</v>
      </c>
    </row>
    <row r="157" s="10" customFormat="true" ht="12.75" hidden="false" customHeight="false" outlineLevel="0" collapsed="false">
      <c r="B157" s="48" t="n">
        <v>154</v>
      </c>
      <c r="C157" s="2" t="s">
        <v>19</v>
      </c>
      <c r="D157" s="2" t="s">
        <v>19</v>
      </c>
      <c r="E157" s="22"/>
      <c r="F157" s="22" t="n">
        <v>0</v>
      </c>
      <c r="G157" s="22"/>
      <c r="H157" s="22" t="n">
        <v>0</v>
      </c>
      <c r="I157" s="62" t="n">
        <v>42.7</v>
      </c>
      <c r="J157" s="62" t="n">
        <v>42.7</v>
      </c>
      <c r="K157" s="62" t="n">
        <v>42.7</v>
      </c>
    </row>
    <row r="158" s="10" customFormat="true" ht="12.75" hidden="false" customHeight="false" outlineLevel="0" collapsed="false">
      <c r="B158" s="48" t="n">
        <v>155</v>
      </c>
      <c r="C158" s="2" t="s">
        <v>19</v>
      </c>
      <c r="D158" s="2" t="s">
        <v>17</v>
      </c>
      <c r="E158" s="22"/>
      <c r="F158" s="22" t="n">
        <v>0</v>
      </c>
      <c r="G158" s="22"/>
      <c r="H158" s="22" t="n">
        <v>0</v>
      </c>
      <c r="I158" s="62" t="n">
        <v>47.5666666666667</v>
      </c>
      <c r="J158" s="62" t="n">
        <v>47.5666666666667</v>
      </c>
      <c r="K158" s="62" t="n">
        <v>47.5666666666667</v>
      </c>
    </row>
    <row r="159" s="10" customFormat="true" ht="12.75" hidden="false" customHeight="false" outlineLevel="0" collapsed="false">
      <c r="B159" s="48" t="n">
        <v>156</v>
      </c>
      <c r="C159" s="2" t="s">
        <v>17</v>
      </c>
      <c r="D159" s="2" t="s">
        <v>17</v>
      </c>
      <c r="E159" s="22"/>
      <c r="F159" s="22" t="n">
        <v>0</v>
      </c>
      <c r="G159" s="22"/>
      <c r="H159" s="22" t="n">
        <v>0</v>
      </c>
      <c r="I159" s="62" t="n">
        <v>6.36666666666667</v>
      </c>
      <c r="J159" s="62" t="n">
        <v>6.36666666666667</v>
      </c>
      <c r="K159" s="62" t="n">
        <v>6.36666666666667</v>
      </c>
    </row>
    <row r="160" s="10" customFormat="true" ht="12.75" hidden="false" customHeight="false" outlineLevel="0" collapsed="false">
      <c r="B160" s="48" t="n">
        <v>157</v>
      </c>
      <c r="C160" s="2" t="s">
        <v>17</v>
      </c>
      <c r="D160" s="2" t="s">
        <v>17</v>
      </c>
      <c r="E160" s="22"/>
      <c r="F160" s="22" t="n">
        <v>0</v>
      </c>
      <c r="G160" s="22"/>
      <c r="H160" s="22" t="n">
        <v>0</v>
      </c>
      <c r="I160" s="62" t="n">
        <v>40.3333333333333</v>
      </c>
      <c r="J160" s="62" t="n">
        <v>40.3333333333333</v>
      </c>
      <c r="K160" s="62" t="n">
        <v>40.3333333333333</v>
      </c>
    </row>
    <row r="161" s="10" customFormat="true" ht="12.75" hidden="false" customHeight="false" outlineLevel="0" collapsed="false">
      <c r="B161" s="48" t="n">
        <v>158</v>
      </c>
      <c r="C161" s="2" t="s">
        <v>19</v>
      </c>
      <c r="D161" s="2" t="s">
        <v>19</v>
      </c>
      <c r="E161" s="22"/>
      <c r="F161" s="22" t="n">
        <v>0</v>
      </c>
      <c r="G161" s="22"/>
      <c r="H161" s="22" t="n">
        <v>0</v>
      </c>
      <c r="I161" s="62" t="n">
        <v>39.6666666666667</v>
      </c>
      <c r="J161" s="62" t="n">
        <v>39.6666666666667</v>
      </c>
      <c r="K161" s="62" t="n">
        <v>39.6666666666667</v>
      </c>
    </row>
    <row r="162" s="10" customFormat="true" ht="12.75" hidden="false" customHeight="false" outlineLevel="0" collapsed="false">
      <c r="B162" s="48" t="n">
        <v>159</v>
      </c>
      <c r="C162" s="2" t="s">
        <v>17</v>
      </c>
      <c r="D162" s="2" t="s">
        <v>17</v>
      </c>
      <c r="E162" s="22"/>
      <c r="F162" s="22" t="n">
        <v>0</v>
      </c>
      <c r="G162" s="22"/>
      <c r="H162" s="22" t="n">
        <v>0</v>
      </c>
      <c r="I162" s="62" t="n">
        <v>43.1666666666667</v>
      </c>
      <c r="J162" s="62" t="n">
        <v>43.1666666666667</v>
      </c>
      <c r="K162" s="62" t="n">
        <v>43.1666666666667</v>
      </c>
    </row>
    <row r="163" s="10" customFormat="true" ht="12.75" hidden="false" customHeight="false" outlineLevel="0" collapsed="false">
      <c r="B163" s="48" t="n">
        <v>160</v>
      </c>
      <c r="C163" s="2" t="s">
        <v>19</v>
      </c>
      <c r="D163" s="2" t="s">
        <v>17</v>
      </c>
      <c r="E163" s="22"/>
      <c r="F163" s="22" t="n">
        <v>0</v>
      </c>
      <c r="G163" s="63" t="s">
        <v>114</v>
      </c>
      <c r="H163" s="22" t="n">
        <v>1</v>
      </c>
      <c r="I163" s="62" t="n">
        <v>8.5</v>
      </c>
      <c r="J163" s="62" t="n">
        <v>8.5</v>
      </c>
      <c r="K163" s="62" t="n">
        <v>8.5</v>
      </c>
    </row>
    <row r="164" s="10" customFormat="true" ht="12.75" hidden="false" customHeight="false" outlineLevel="0" collapsed="false">
      <c r="B164" s="48" t="n">
        <v>161</v>
      </c>
      <c r="C164" s="2" t="s">
        <v>17</v>
      </c>
      <c r="D164" s="2" t="s">
        <v>17</v>
      </c>
      <c r="E164" s="22"/>
      <c r="F164" s="22" t="n">
        <v>0</v>
      </c>
      <c r="G164" s="22"/>
      <c r="H164" s="22" t="n">
        <v>0</v>
      </c>
      <c r="I164" s="62" t="n">
        <v>27.5333333333333</v>
      </c>
      <c r="J164" s="62" t="n">
        <v>27.5333333333333</v>
      </c>
      <c r="K164" s="62" t="n">
        <v>27.5333333333333</v>
      </c>
    </row>
    <row r="165" s="10" customFormat="true" ht="12.75" hidden="false" customHeight="false" outlineLevel="0" collapsed="false">
      <c r="B165" s="48" t="n">
        <v>162</v>
      </c>
      <c r="C165" s="2" t="s">
        <v>17</v>
      </c>
      <c r="D165" s="2" t="s">
        <v>17</v>
      </c>
      <c r="E165" s="12"/>
      <c r="F165" s="22" t="n">
        <v>0</v>
      </c>
      <c r="G165" s="12"/>
      <c r="H165" s="22" t="n">
        <v>0</v>
      </c>
      <c r="I165" s="62" t="n">
        <v>38.9666666666667</v>
      </c>
      <c r="J165" s="62" t="n">
        <v>38.9666666666667</v>
      </c>
      <c r="K165" s="62" t="n">
        <v>38.9666666666667</v>
      </c>
    </row>
    <row r="166" s="10" customFormat="true" ht="12.75" hidden="false" customHeight="false" outlineLevel="0" collapsed="false">
      <c r="B166" s="48" t="n">
        <v>163</v>
      </c>
      <c r="C166" s="2" t="s">
        <v>19</v>
      </c>
      <c r="D166" s="2" t="s">
        <v>19</v>
      </c>
      <c r="E166" s="22"/>
      <c r="F166" s="22" t="n">
        <v>0</v>
      </c>
      <c r="G166" s="22"/>
      <c r="H166" s="22" t="n">
        <v>0</v>
      </c>
      <c r="I166" s="62" t="n">
        <v>22.8333333333333</v>
      </c>
      <c r="J166" s="62" t="n">
        <v>22.8333333333333</v>
      </c>
      <c r="K166" s="62" t="n">
        <v>22.8333333333333</v>
      </c>
    </row>
    <row r="167" s="10" customFormat="true" ht="12.75" hidden="false" customHeight="false" outlineLevel="0" collapsed="false">
      <c r="B167" s="48" t="n">
        <v>164</v>
      </c>
      <c r="C167" s="2" t="s">
        <v>17</v>
      </c>
      <c r="D167" s="2" t="s">
        <v>17</v>
      </c>
      <c r="E167" s="22"/>
      <c r="F167" s="22" t="n">
        <v>0</v>
      </c>
      <c r="G167" s="22"/>
      <c r="H167" s="22" t="n">
        <v>0</v>
      </c>
      <c r="I167" s="62" t="n">
        <v>45</v>
      </c>
      <c r="J167" s="62" t="n">
        <v>45</v>
      </c>
      <c r="K167" s="62" t="n">
        <v>45</v>
      </c>
    </row>
    <row r="168" s="10" customFormat="true" ht="12.75" hidden="false" customHeight="false" outlineLevel="0" collapsed="false">
      <c r="B168" s="48" t="n">
        <v>165</v>
      </c>
      <c r="C168" s="2" t="s">
        <v>17</v>
      </c>
      <c r="D168" s="2" t="s">
        <v>17</v>
      </c>
      <c r="E168" s="22"/>
      <c r="F168" s="22" t="n">
        <v>0</v>
      </c>
      <c r="G168" s="22"/>
      <c r="H168" s="22" t="n">
        <v>0</v>
      </c>
      <c r="I168" s="62" t="n">
        <v>39.8666666666667</v>
      </c>
      <c r="J168" s="62" t="n">
        <v>39.8666666666667</v>
      </c>
      <c r="K168" s="62" t="n">
        <v>39.8666666666667</v>
      </c>
    </row>
    <row r="169" s="10" customFormat="true" ht="12.75" hidden="false" customHeight="false" outlineLevel="0" collapsed="false">
      <c r="B169" s="48" t="n">
        <v>166</v>
      </c>
      <c r="C169" s="2" t="s">
        <v>19</v>
      </c>
      <c r="D169" s="2" t="s">
        <v>19</v>
      </c>
      <c r="E169" s="22"/>
      <c r="F169" s="22" t="n">
        <v>0</v>
      </c>
      <c r="G169" s="22"/>
      <c r="H169" s="22" t="n">
        <v>0</v>
      </c>
      <c r="I169" s="62" t="n">
        <v>37.8666666666667</v>
      </c>
      <c r="J169" s="62" t="n">
        <v>37.8666666666667</v>
      </c>
      <c r="K169" s="62" t="n">
        <v>37.8666666666667</v>
      </c>
    </row>
    <row r="170" s="10" customFormat="true" ht="12.75" hidden="false" customHeight="false" outlineLevel="0" collapsed="false">
      <c r="B170" s="48" t="n">
        <v>167</v>
      </c>
      <c r="C170" s="2" t="s">
        <v>17</v>
      </c>
      <c r="D170" s="2" t="s">
        <v>17</v>
      </c>
      <c r="E170" s="22"/>
      <c r="F170" s="22" t="n">
        <v>0</v>
      </c>
      <c r="G170" s="22"/>
      <c r="H170" s="22" t="n">
        <v>0</v>
      </c>
      <c r="I170" s="62" t="n">
        <v>38.7</v>
      </c>
      <c r="J170" s="62" t="n">
        <v>38.7</v>
      </c>
      <c r="K170" s="62" t="n">
        <v>38.7</v>
      </c>
    </row>
    <row r="171" s="10" customFormat="true" ht="12.75" hidden="false" customHeight="false" outlineLevel="0" collapsed="false">
      <c r="B171" s="48" t="n">
        <v>168</v>
      </c>
      <c r="C171" s="2" t="s">
        <v>17</v>
      </c>
      <c r="D171" s="2" t="s">
        <v>17</v>
      </c>
      <c r="E171" s="22"/>
      <c r="F171" s="22" t="n">
        <v>0</v>
      </c>
      <c r="G171" s="22"/>
      <c r="H171" s="22" t="n">
        <v>0</v>
      </c>
      <c r="I171" s="62" t="n">
        <v>32.8666666666667</v>
      </c>
      <c r="J171" s="62" t="n">
        <v>32.8666666666667</v>
      </c>
      <c r="K171" s="62" t="n">
        <v>32.8666666666667</v>
      </c>
    </row>
    <row r="172" s="10" customFormat="true" ht="12.75" hidden="false" customHeight="false" outlineLevel="0" collapsed="false">
      <c r="B172" s="48" t="n">
        <v>169</v>
      </c>
      <c r="C172" s="2" t="s">
        <v>17</v>
      </c>
      <c r="D172" s="2" t="s">
        <v>17</v>
      </c>
      <c r="E172" s="22"/>
      <c r="F172" s="22" t="n">
        <v>0</v>
      </c>
      <c r="G172" s="22"/>
      <c r="H172" s="22" t="n">
        <v>0</v>
      </c>
      <c r="I172" s="62" t="n">
        <v>34.3</v>
      </c>
      <c r="J172" s="62" t="n">
        <v>34.3</v>
      </c>
      <c r="K172" s="62" t="n">
        <v>34.3</v>
      </c>
    </row>
    <row r="173" s="10" customFormat="true" ht="12.75" hidden="false" customHeight="false" outlineLevel="0" collapsed="false">
      <c r="B173" s="48" t="n">
        <v>170</v>
      </c>
      <c r="C173" s="2" t="s">
        <v>19</v>
      </c>
      <c r="D173" s="2" t="s">
        <v>19</v>
      </c>
      <c r="E173" s="22"/>
      <c r="F173" s="22" t="n">
        <v>0</v>
      </c>
      <c r="G173" s="22"/>
      <c r="H173" s="22" t="n">
        <v>0</v>
      </c>
      <c r="I173" s="62" t="n">
        <v>34.9666666666667</v>
      </c>
      <c r="J173" s="62" t="n">
        <v>34.9666666666667</v>
      </c>
      <c r="K173" s="62" t="n">
        <v>34.9666666666667</v>
      </c>
    </row>
    <row r="174" s="10" customFormat="true" ht="12.75" hidden="false" customHeight="false" outlineLevel="0" collapsed="false">
      <c r="B174" s="48" t="n">
        <v>171</v>
      </c>
      <c r="C174" s="2" t="s">
        <v>19</v>
      </c>
      <c r="D174" s="2" t="s">
        <v>19</v>
      </c>
      <c r="E174" s="22"/>
      <c r="F174" s="22" t="n">
        <v>0</v>
      </c>
      <c r="G174" s="22"/>
      <c r="H174" s="22" t="n">
        <v>0</v>
      </c>
      <c r="I174" s="62" t="n">
        <v>33.3333333333333</v>
      </c>
      <c r="J174" s="62" t="n">
        <v>33.3333333333333</v>
      </c>
      <c r="K174" s="62" t="n">
        <v>33.3333333333333</v>
      </c>
    </row>
    <row r="175" s="10" customFormat="true" ht="12.75" hidden="false" customHeight="false" outlineLevel="0" collapsed="false">
      <c r="B175" s="48" t="n">
        <v>172</v>
      </c>
      <c r="C175" s="2" t="s">
        <v>17</v>
      </c>
      <c r="D175" s="2" t="s">
        <v>17</v>
      </c>
      <c r="E175" s="63" t="s">
        <v>114</v>
      </c>
      <c r="F175" s="22" t="n">
        <v>1</v>
      </c>
      <c r="G175" s="63" t="s">
        <v>114</v>
      </c>
      <c r="H175" s="22" t="n">
        <v>1</v>
      </c>
      <c r="I175" s="62" t="n">
        <v>0.8</v>
      </c>
      <c r="J175" s="62" t="n">
        <v>0.8</v>
      </c>
      <c r="K175" s="62" t="n">
        <v>0.8</v>
      </c>
    </row>
    <row r="176" s="10" customFormat="true" ht="12.75" hidden="false" customHeight="false" outlineLevel="0" collapsed="false">
      <c r="B176" s="48" t="n">
        <v>173</v>
      </c>
      <c r="C176" s="2" t="s">
        <v>17</v>
      </c>
      <c r="D176" s="2" t="s">
        <v>17</v>
      </c>
      <c r="E176" s="22"/>
      <c r="F176" s="22" t="n">
        <v>0</v>
      </c>
      <c r="G176" s="22"/>
      <c r="H176" s="22" t="n">
        <v>0</v>
      </c>
      <c r="I176" s="62" t="n">
        <v>1.3</v>
      </c>
      <c r="J176" s="62" t="n">
        <v>1.3</v>
      </c>
      <c r="K176" s="62" t="n">
        <v>1.3</v>
      </c>
    </row>
    <row r="177" s="10" customFormat="true" ht="12.75" hidden="false" customHeight="false" outlineLevel="0" collapsed="false">
      <c r="B177" s="48" t="n">
        <v>174</v>
      </c>
      <c r="C177" s="2" t="s">
        <v>17</v>
      </c>
      <c r="D177" s="2" t="s">
        <v>17</v>
      </c>
      <c r="E177" s="22"/>
      <c r="F177" s="22" t="n">
        <v>0</v>
      </c>
      <c r="G177" s="22"/>
      <c r="H177" s="22" t="n">
        <v>0</v>
      </c>
      <c r="I177" s="62" t="n">
        <v>20.3</v>
      </c>
      <c r="J177" s="62" t="n">
        <v>20.3</v>
      </c>
      <c r="K177" s="62" t="n">
        <v>20.3</v>
      </c>
    </row>
    <row r="178" s="10" customFormat="true" ht="12.75" hidden="false" customHeight="false" outlineLevel="0" collapsed="false">
      <c r="B178" s="48" t="n">
        <v>175</v>
      </c>
      <c r="C178" s="2" t="s">
        <v>19</v>
      </c>
      <c r="D178" s="2" t="s">
        <v>17</v>
      </c>
      <c r="E178" s="22"/>
      <c r="F178" s="22" t="n">
        <v>0</v>
      </c>
      <c r="G178" s="22"/>
      <c r="H178" s="22" t="n">
        <v>0</v>
      </c>
      <c r="I178" s="62" t="n">
        <v>27.7666666666667</v>
      </c>
      <c r="J178" s="62" t="n">
        <v>27.7666666666667</v>
      </c>
      <c r="K178" s="62" t="n">
        <v>27.7666666666667</v>
      </c>
    </row>
    <row r="179" s="10" customFormat="true" ht="12.75" hidden="false" customHeight="false" outlineLevel="0" collapsed="false">
      <c r="B179" s="48" t="n">
        <v>176</v>
      </c>
      <c r="C179" s="2" t="s">
        <v>19</v>
      </c>
      <c r="D179" s="2" t="s">
        <v>19</v>
      </c>
      <c r="E179" s="22"/>
      <c r="F179" s="22" t="n">
        <v>0</v>
      </c>
      <c r="G179" s="22"/>
      <c r="H179" s="22" t="n">
        <v>0</v>
      </c>
      <c r="I179" s="62" t="n">
        <v>31.7333333333333</v>
      </c>
      <c r="J179" s="62" t="n">
        <v>31.7333333333333</v>
      </c>
      <c r="K179" s="62" t="n">
        <v>31.7333333333333</v>
      </c>
    </row>
    <row r="180" s="10" customFormat="true" ht="12.75" hidden="false" customHeight="false" outlineLevel="0" collapsed="false">
      <c r="B180" s="48" t="n">
        <v>177</v>
      </c>
      <c r="C180" s="2" t="s">
        <v>19</v>
      </c>
      <c r="D180" s="2" t="s">
        <v>19</v>
      </c>
      <c r="E180" s="22"/>
      <c r="F180" s="22" t="n">
        <v>0</v>
      </c>
      <c r="G180" s="22"/>
      <c r="H180" s="22" t="n">
        <v>0</v>
      </c>
      <c r="I180" s="62" t="n">
        <v>28.7</v>
      </c>
      <c r="J180" s="62" t="n">
        <v>28.7</v>
      </c>
      <c r="K180" s="62" t="n">
        <v>28.7</v>
      </c>
    </row>
    <row r="181" s="10" customFormat="true" ht="12.75" hidden="false" customHeight="false" outlineLevel="0" collapsed="false">
      <c r="B181" s="48" t="n">
        <v>178</v>
      </c>
      <c r="C181" s="2" t="s">
        <v>19</v>
      </c>
      <c r="D181" s="2" t="s">
        <v>19</v>
      </c>
      <c r="E181" s="63"/>
      <c r="F181" s="22" t="n">
        <v>0</v>
      </c>
      <c r="G181" s="63" t="s">
        <v>114</v>
      </c>
      <c r="H181" s="22" t="n">
        <v>1</v>
      </c>
      <c r="I181" s="62" t="n">
        <v>7.96666666666667</v>
      </c>
      <c r="J181" s="62" t="n">
        <v>7.96666666666667</v>
      </c>
      <c r="K181" s="62" t="n">
        <v>7.9666666666666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4:O44"/>
  <sheetViews>
    <sheetView showFormulas="false" showGridLines="true" showRowColHeaders="true" showZeros="true" rightToLeft="false" tabSelected="false" showOutlineSymbols="true" defaultGridColor="true" view="normal" topLeftCell="A25" colorId="64" zoomScale="100" zoomScaleNormal="100" zoomScalePageLayoutView="100" workbookViewId="0">
      <selection pane="topLeft" activeCell="C4" activeCellId="0" sqref="C4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66" width="9.14"/>
    <col collapsed="false" customWidth="true" hidden="false" outlineLevel="0" max="2" min="2" style="66" width="21.13"/>
    <col collapsed="false" customWidth="true" hidden="false" outlineLevel="0" max="3" min="3" style="66" width="17.42"/>
    <col collapsed="false" customWidth="true" hidden="false" outlineLevel="0" max="4" min="4" style="66" width="21.7"/>
    <col collapsed="false" customWidth="false" hidden="false" outlineLevel="0" max="257" min="5" style="66" width="9.14"/>
  </cols>
  <sheetData>
    <row r="4" s="67" customFormat="true" ht="42" hidden="false" customHeight="true" outlineLevel="0" collapsed="false">
      <c r="D4" s="67" t="s">
        <v>119</v>
      </c>
      <c r="E4" s="68" t="n">
        <v>0</v>
      </c>
      <c r="F4" s="68" t="n">
        <v>3</v>
      </c>
      <c r="G4" s="67" t="n">
        <v>6</v>
      </c>
      <c r="H4" s="67" t="n">
        <v>9</v>
      </c>
      <c r="I4" s="67" t="n">
        <v>12</v>
      </c>
      <c r="J4" s="67" t="n">
        <v>15</v>
      </c>
      <c r="K4" s="67" t="n">
        <v>18</v>
      </c>
      <c r="L4" s="67" t="n">
        <v>21</v>
      </c>
      <c r="M4" s="67" t="n">
        <v>24</v>
      </c>
      <c r="N4" s="67" t="n">
        <v>27</v>
      </c>
      <c r="O4" s="67" t="n">
        <v>30</v>
      </c>
    </row>
    <row r="6" customFormat="false" ht="12.75" hidden="false" customHeight="false" outlineLevel="0" collapsed="false">
      <c r="A6" s="69"/>
    </row>
    <row r="7" customFormat="false" ht="16.5" hidden="false" customHeight="true" outlineLevel="0" collapsed="false">
      <c r="A7" s="69"/>
      <c r="B7" s="70" t="s">
        <v>120</v>
      </c>
      <c r="C7" s="70" t="s">
        <v>121</v>
      </c>
      <c r="D7" s="71" t="s">
        <v>122</v>
      </c>
      <c r="E7" s="72" t="n">
        <v>0</v>
      </c>
      <c r="F7" s="73" t="n">
        <v>-0.0342887150245318</v>
      </c>
      <c r="G7" s="73" t="n">
        <v>-0.0248617751729397</v>
      </c>
      <c r="H7" s="73" t="n">
        <v>0.00397772620694937</v>
      </c>
      <c r="I7" s="73" t="n">
        <v>-0.00158290098178482</v>
      </c>
      <c r="J7" s="73" t="n">
        <v>-0.0224254090686503</v>
      </c>
      <c r="K7" s="73" t="n">
        <v>-0.00314449757785518</v>
      </c>
      <c r="L7" s="73" t="n">
        <v>-0.0130405554865962</v>
      </c>
      <c r="M7" s="73" t="n">
        <v>-0.0341708698211945</v>
      </c>
      <c r="N7" s="73" t="n">
        <v>-0.0227806316411604</v>
      </c>
      <c r="O7" s="73" t="n">
        <v>-0.0117522814718504</v>
      </c>
    </row>
    <row r="8" customFormat="false" ht="16.5" hidden="false" customHeight="true" outlineLevel="0" collapsed="false">
      <c r="A8" s="74"/>
      <c r="B8" s="70"/>
      <c r="C8" s="70"/>
      <c r="D8" s="71" t="s">
        <v>123</v>
      </c>
      <c r="E8" s="72" t="n">
        <v>0</v>
      </c>
      <c r="F8" s="73" t="n">
        <v>0.0763948004082825</v>
      </c>
      <c r="G8" s="73" t="n">
        <v>0.0895177838712164</v>
      </c>
      <c r="H8" s="73" t="n">
        <v>0.121685050515038</v>
      </c>
      <c r="I8" s="73" t="n">
        <v>0.18197388069489</v>
      </c>
      <c r="J8" s="73" t="n">
        <v>0.186925541805049</v>
      </c>
      <c r="K8" s="73" t="n">
        <v>0.201922646401097</v>
      </c>
      <c r="L8" s="73" t="n">
        <v>0.204315392115637</v>
      </c>
      <c r="M8" s="73" t="n">
        <v>0.196629454938682</v>
      </c>
      <c r="N8" s="73" t="n">
        <v>0.241266756129219</v>
      </c>
      <c r="O8" s="73" t="n">
        <v>0.239403850018874</v>
      </c>
    </row>
    <row r="9" customFormat="false" ht="16.5" hidden="false" customHeight="true" outlineLevel="0" collapsed="false">
      <c r="A9" s="69"/>
      <c r="B9" s="70"/>
      <c r="C9" s="70"/>
      <c r="D9" s="71" t="s">
        <v>124</v>
      </c>
      <c r="E9" s="75" t="n">
        <v>88</v>
      </c>
      <c r="F9" s="76" t="n">
        <v>83</v>
      </c>
      <c r="G9" s="76" t="n">
        <v>78</v>
      </c>
      <c r="H9" s="76" t="n">
        <v>77</v>
      </c>
      <c r="I9" s="76" t="n">
        <v>76</v>
      </c>
      <c r="J9" s="76" t="n">
        <v>75</v>
      </c>
      <c r="K9" s="76" t="n">
        <v>69</v>
      </c>
      <c r="L9" s="76" t="n">
        <v>70</v>
      </c>
      <c r="M9" s="76" t="n">
        <v>66</v>
      </c>
      <c r="N9" s="76" t="n">
        <v>65</v>
      </c>
      <c r="O9" s="76" t="n">
        <v>59</v>
      </c>
    </row>
    <row r="10" customFormat="false" ht="16.5" hidden="false" customHeight="true" outlineLevel="0" collapsed="false">
      <c r="A10" s="69"/>
      <c r="B10" s="70"/>
      <c r="C10" s="70"/>
      <c r="D10" s="76" t="s">
        <v>125</v>
      </c>
      <c r="E10" s="72" t="n">
        <v>0</v>
      </c>
      <c r="F10" s="73" t="n">
        <v>0.00838541873387522</v>
      </c>
      <c r="G10" s="73" t="n">
        <v>0.0101358930824898</v>
      </c>
      <c r="H10" s="73" t="n">
        <v>0.0138672985032139</v>
      </c>
      <c r="I10" s="73" t="n">
        <v>0.0208738356924461</v>
      </c>
      <c r="J10" s="73" t="n">
        <v>0.0215843023759123</v>
      </c>
      <c r="K10" s="73" t="n">
        <v>0.0243086300443322</v>
      </c>
      <c r="L10" s="73" t="n">
        <v>0.0244203601983984</v>
      </c>
      <c r="M10" s="73" t="n">
        <v>0.0242034127788559</v>
      </c>
      <c r="N10" s="73" t="n">
        <v>0.029925458061687</v>
      </c>
      <c r="O10" s="73" t="n">
        <v>0.0311677265185737</v>
      </c>
    </row>
    <row r="11" customFormat="false" ht="16.5" hidden="false" customHeight="true" outlineLevel="0" collapsed="false">
      <c r="A11" s="69"/>
      <c r="B11" s="70"/>
      <c r="C11" s="70" t="s">
        <v>126</v>
      </c>
      <c r="D11" s="71" t="s">
        <v>122</v>
      </c>
      <c r="E11" s="72" t="n">
        <v>0</v>
      </c>
      <c r="F11" s="73" t="n">
        <v>0.0152508659950465</v>
      </c>
      <c r="G11" s="73" t="n">
        <v>-0.0087227758758687</v>
      </c>
      <c r="H11" s="73" t="n">
        <v>0.00509480406787914</v>
      </c>
      <c r="I11" s="73" t="n">
        <v>0.0326279196593236</v>
      </c>
      <c r="J11" s="73" t="n">
        <v>0.0242362626848906</v>
      </c>
      <c r="K11" s="73" t="n">
        <v>0.0350823459673383</v>
      </c>
      <c r="L11" s="73" t="n">
        <v>0.0249668594670871</v>
      </c>
      <c r="M11" s="73" t="n">
        <v>0.0318760663165033</v>
      </c>
      <c r="N11" s="73" t="n">
        <v>0.0198475960434639</v>
      </c>
      <c r="O11" s="73" t="n">
        <v>0.0283825756520041</v>
      </c>
    </row>
    <row r="12" customFormat="false" ht="16.5" hidden="false" customHeight="true" outlineLevel="0" collapsed="false">
      <c r="A12" s="74"/>
      <c r="B12" s="70"/>
      <c r="C12" s="70"/>
      <c r="D12" s="71" t="s">
        <v>123</v>
      </c>
      <c r="E12" s="72" t="n">
        <v>0</v>
      </c>
      <c r="F12" s="73" t="n">
        <v>0.101857327223489</v>
      </c>
      <c r="G12" s="73" t="n">
        <v>0.151687593086931</v>
      </c>
      <c r="H12" s="73" t="n">
        <v>0.204731464770536</v>
      </c>
      <c r="I12" s="73" t="n">
        <v>0.211809512164398</v>
      </c>
      <c r="J12" s="73" t="n">
        <v>0.247477031346348</v>
      </c>
      <c r="K12" s="73" t="n">
        <v>0.2521926245941</v>
      </c>
      <c r="L12" s="73" t="n">
        <v>0.233114747658928</v>
      </c>
      <c r="M12" s="73" t="n">
        <v>0.23446382828882</v>
      </c>
      <c r="N12" s="73" t="n">
        <v>0.232740045113448</v>
      </c>
      <c r="O12" s="73" t="n">
        <v>0.28344729049225</v>
      </c>
    </row>
    <row r="13" customFormat="false" ht="16.5" hidden="false" customHeight="true" outlineLevel="0" collapsed="false">
      <c r="A13" s="69"/>
      <c r="B13" s="70"/>
      <c r="C13" s="70"/>
      <c r="D13" s="77" t="s">
        <v>124</v>
      </c>
      <c r="E13" s="75" t="n">
        <v>90</v>
      </c>
      <c r="F13" s="76" t="n">
        <v>85</v>
      </c>
      <c r="G13" s="76" t="n">
        <v>83</v>
      </c>
      <c r="H13" s="76" t="n">
        <v>83</v>
      </c>
      <c r="I13" s="76" t="n">
        <v>80</v>
      </c>
      <c r="J13" s="76" t="n">
        <v>78</v>
      </c>
      <c r="K13" s="76" t="n">
        <v>77</v>
      </c>
      <c r="L13" s="76" t="n">
        <v>73</v>
      </c>
      <c r="M13" s="76" t="n">
        <v>67</v>
      </c>
      <c r="N13" s="76" t="n">
        <v>64</v>
      </c>
      <c r="O13" s="76" t="n">
        <v>62</v>
      </c>
    </row>
    <row r="14" customFormat="false" ht="16.5" hidden="false" customHeight="true" outlineLevel="0" collapsed="false">
      <c r="B14" s="70"/>
      <c r="C14" s="70"/>
      <c r="D14" s="77" t="s">
        <v>125</v>
      </c>
      <c r="E14" s="78" t="n">
        <v>0</v>
      </c>
      <c r="F14" s="73" t="n">
        <v>0.0110479783133881</v>
      </c>
      <c r="G14" s="73" t="n">
        <v>0.0166498764048043</v>
      </c>
      <c r="H14" s="73" t="n">
        <v>0.0224721977271432</v>
      </c>
      <c r="I14" s="73" t="n">
        <v>0.0236810233740332</v>
      </c>
      <c r="J14" s="73" t="n">
        <v>0.0280212559071752</v>
      </c>
      <c r="K14" s="73" t="n">
        <v>0.0287400168776127</v>
      </c>
      <c r="L14" s="73" t="n">
        <v>0.0272840174943374</v>
      </c>
      <c r="M14" s="73" t="n">
        <v>0.0286443156236973</v>
      </c>
      <c r="N14" s="73" t="n">
        <v>0.029092505639181</v>
      </c>
      <c r="O14" s="73" t="n">
        <v>0.0359978418903757</v>
      </c>
    </row>
    <row r="15" customFormat="false" ht="16.5" hidden="false" customHeight="true" outlineLevel="0" collapsed="false">
      <c r="A15" s="69"/>
      <c r="B15" s="70"/>
      <c r="C15" s="70"/>
      <c r="D15" s="76"/>
      <c r="E15" s="76"/>
      <c r="F15" s="76"/>
      <c r="G15" s="76"/>
      <c r="H15" s="76"/>
      <c r="I15" s="76"/>
      <c r="J15" s="76"/>
      <c r="K15" s="76"/>
      <c r="L15" s="76"/>
      <c r="M15" s="76"/>
      <c r="N15" s="76"/>
      <c r="O15" s="76"/>
    </row>
    <row r="16" customFormat="false" ht="16.5" hidden="false" customHeight="true" outlineLevel="0" collapsed="false">
      <c r="A16" s="69"/>
      <c r="B16" s="70" t="s">
        <v>127</v>
      </c>
      <c r="C16" s="70" t="s">
        <v>121</v>
      </c>
      <c r="D16" s="71" t="s">
        <v>122</v>
      </c>
      <c r="E16" s="76" t="n">
        <v>0</v>
      </c>
      <c r="F16" s="73" t="n">
        <v>-0.0337009678591741</v>
      </c>
      <c r="G16" s="73" t="n">
        <v>-0.0250341662178317</v>
      </c>
      <c r="H16" s="73" t="n">
        <v>0.00192310666642383</v>
      </c>
      <c r="I16" s="73" t="n">
        <v>-0.00603427542286994</v>
      </c>
      <c r="J16" s="73" t="n">
        <v>-0.0199101086876505</v>
      </c>
      <c r="K16" s="73" t="n">
        <v>-0.00470979054704303</v>
      </c>
      <c r="L16" s="73" t="n">
        <v>-0.0154761628794197</v>
      </c>
      <c r="M16" s="73" t="n">
        <v>-0.0311383924577895</v>
      </c>
      <c r="N16" s="73" t="n">
        <v>-0.0222402761083752</v>
      </c>
      <c r="O16" s="73" t="n">
        <v>-0.0153759314836673</v>
      </c>
    </row>
    <row r="17" customFormat="false" ht="16.5" hidden="false" customHeight="true" outlineLevel="0" collapsed="false">
      <c r="A17" s="74"/>
      <c r="B17" s="70"/>
      <c r="C17" s="70"/>
      <c r="D17" s="71" t="s">
        <v>123</v>
      </c>
      <c r="E17" s="79" t="n">
        <v>0</v>
      </c>
      <c r="F17" s="73" t="n">
        <v>0.0776016911784367</v>
      </c>
      <c r="G17" s="73" t="n">
        <v>0.090406950836889</v>
      </c>
      <c r="H17" s="73" t="n">
        <v>0.118288875187949</v>
      </c>
      <c r="I17" s="73" t="n">
        <v>0.175106137504202</v>
      </c>
      <c r="J17" s="73" t="n">
        <v>0.188715847458842</v>
      </c>
      <c r="K17" s="73" t="n">
        <v>0.20464079955814</v>
      </c>
      <c r="L17" s="73" t="n">
        <v>0.207154044404809</v>
      </c>
      <c r="M17" s="73" t="n">
        <v>0.199224722733716</v>
      </c>
      <c r="N17" s="73" t="n">
        <v>0.245689073505058</v>
      </c>
      <c r="O17" s="73" t="n">
        <v>0.242848695542322</v>
      </c>
    </row>
    <row r="18" customFormat="false" ht="16.5" hidden="false" customHeight="true" outlineLevel="0" collapsed="false">
      <c r="A18" s="69"/>
      <c r="B18" s="70"/>
      <c r="C18" s="70"/>
      <c r="D18" s="71" t="s">
        <v>124</v>
      </c>
      <c r="E18" s="75" t="n">
        <v>84</v>
      </c>
      <c r="F18" s="76" t="n">
        <v>80</v>
      </c>
      <c r="G18" s="76" t="n">
        <v>75</v>
      </c>
      <c r="H18" s="76" t="n">
        <v>74</v>
      </c>
      <c r="I18" s="76" t="n">
        <v>73</v>
      </c>
      <c r="J18" s="76" t="n">
        <v>73</v>
      </c>
      <c r="K18" s="76" t="n">
        <v>67</v>
      </c>
      <c r="L18" s="76" t="n">
        <v>67</v>
      </c>
      <c r="M18" s="76" t="n">
        <v>63</v>
      </c>
      <c r="N18" s="76" t="n">
        <v>62</v>
      </c>
      <c r="O18" s="76" t="n">
        <v>56</v>
      </c>
    </row>
    <row r="19" customFormat="false" ht="16.5" hidden="false" customHeight="true" outlineLevel="0" collapsed="false">
      <c r="A19" s="69"/>
      <c r="B19" s="70"/>
      <c r="C19" s="70"/>
      <c r="D19" s="76" t="s">
        <v>125</v>
      </c>
      <c r="E19" s="76" t="n">
        <v>0</v>
      </c>
      <c r="F19" s="73" t="n">
        <v>0.00867613283219651</v>
      </c>
      <c r="G19" s="73" t="n">
        <v>0.0104392954804582</v>
      </c>
      <c r="H19" s="73" t="n">
        <v>0.0137508024302615</v>
      </c>
      <c r="I19" s="73" t="n">
        <v>0.0204946232145752</v>
      </c>
      <c r="J19" s="73" t="n">
        <v>0.0220875192806729</v>
      </c>
      <c r="K19" s="73" t="n">
        <v>0.0250008527746481</v>
      </c>
      <c r="L19" s="73" t="n">
        <v>0.0253078945010968</v>
      </c>
      <c r="M19" s="73" t="n">
        <v>0.0250999557794861</v>
      </c>
      <c r="N19" s="73" t="n">
        <v>0.0312025435377016</v>
      </c>
      <c r="O19" s="73" t="n">
        <v>0.0324520219837266</v>
      </c>
    </row>
    <row r="20" customFormat="false" ht="16.5" hidden="false" customHeight="true" outlineLevel="0" collapsed="false">
      <c r="A20" s="69"/>
      <c r="B20" s="70"/>
      <c r="C20" s="70" t="s">
        <v>126</v>
      </c>
      <c r="D20" s="71" t="s">
        <v>122</v>
      </c>
      <c r="E20" s="76" t="n">
        <v>0</v>
      </c>
      <c r="F20" s="73" t="n">
        <v>0.016255999607473</v>
      </c>
      <c r="G20" s="73" t="n">
        <v>0.0051141654696184</v>
      </c>
      <c r="H20" s="73" t="n">
        <v>0.0133384408782768</v>
      </c>
      <c r="I20" s="73" t="n">
        <v>0.043318127232622</v>
      </c>
      <c r="J20" s="73" t="n">
        <v>0.0286044314884748</v>
      </c>
      <c r="K20" s="73" t="n">
        <v>0.0457875288873892</v>
      </c>
      <c r="L20" s="73" t="n">
        <v>0.0324266375621741</v>
      </c>
      <c r="M20" s="73" t="n">
        <v>0.0340064199407911</v>
      </c>
      <c r="N20" s="73" t="n">
        <v>0.0258114299699657</v>
      </c>
      <c r="O20" s="73" t="n">
        <v>0.0368342822481942</v>
      </c>
    </row>
    <row r="21" customFormat="false" ht="16.5" hidden="false" customHeight="true" outlineLevel="0" collapsed="false">
      <c r="A21" s="74"/>
      <c r="B21" s="70"/>
      <c r="C21" s="70"/>
      <c r="D21" s="71" t="s">
        <v>123</v>
      </c>
      <c r="E21" s="79" t="n">
        <v>0</v>
      </c>
      <c r="F21" s="73" t="n">
        <v>0.0891635820167219</v>
      </c>
      <c r="G21" s="73" t="n">
        <v>0.136766501727078</v>
      </c>
      <c r="H21" s="73" t="n">
        <v>0.17983793976753</v>
      </c>
      <c r="I21" s="73" t="n">
        <v>0.152480735574131</v>
      </c>
      <c r="J21" s="73" t="n">
        <v>0.160544962997033</v>
      </c>
      <c r="K21" s="73" t="n">
        <v>0.159753435971</v>
      </c>
      <c r="L21" s="73" t="n">
        <v>0.187116559214423</v>
      </c>
      <c r="M21" s="73" t="n">
        <v>0.151008532035325</v>
      </c>
      <c r="N21" s="73" t="n">
        <v>0.178804809926801</v>
      </c>
      <c r="O21" s="73" t="n">
        <v>0.237464153521927</v>
      </c>
    </row>
    <row r="22" customFormat="false" ht="16.5" hidden="false" customHeight="true" outlineLevel="0" collapsed="false">
      <c r="A22" s="69"/>
      <c r="B22" s="70"/>
      <c r="C22" s="70"/>
      <c r="D22" s="77" t="s">
        <v>124</v>
      </c>
      <c r="E22" s="75" t="n">
        <v>64</v>
      </c>
      <c r="F22" s="76" t="n">
        <v>64</v>
      </c>
      <c r="G22" s="76" t="n">
        <v>63</v>
      </c>
      <c r="H22" s="76" t="n">
        <v>64</v>
      </c>
      <c r="I22" s="76" t="n">
        <v>61</v>
      </c>
      <c r="J22" s="76" t="n">
        <v>61</v>
      </c>
      <c r="K22" s="76" t="n">
        <v>61</v>
      </c>
      <c r="L22" s="76" t="n">
        <v>58</v>
      </c>
      <c r="M22" s="76" t="n">
        <v>53</v>
      </c>
      <c r="N22" s="76" t="n">
        <v>52</v>
      </c>
      <c r="O22" s="76" t="n">
        <v>50</v>
      </c>
    </row>
    <row r="23" customFormat="false" ht="16.5" hidden="false" customHeight="true" outlineLevel="0" collapsed="false">
      <c r="B23" s="70"/>
      <c r="C23" s="70"/>
      <c r="D23" s="77" t="s">
        <v>125</v>
      </c>
      <c r="E23" s="79" t="n">
        <v>0</v>
      </c>
      <c r="F23" s="73" t="n">
        <v>0.0111454477520902</v>
      </c>
      <c r="G23" s="73" t="n">
        <v>0.0172309595835302</v>
      </c>
      <c r="H23" s="73" t="n">
        <v>0.0224797424709412</v>
      </c>
      <c r="I23" s="73" t="n">
        <v>0.0195231576327847</v>
      </c>
      <c r="J23" s="73" t="n">
        <v>0.0205556761510824</v>
      </c>
      <c r="K23" s="73" t="n">
        <v>0.0204543315002865</v>
      </c>
      <c r="L23" s="73" t="n">
        <v>0.0245696079194309</v>
      </c>
      <c r="M23" s="73" t="n">
        <v>0.0207426171214359</v>
      </c>
      <c r="N23" s="73" t="n">
        <v>0.0247957657881028</v>
      </c>
      <c r="O23" s="73" t="n">
        <v>0.0335825026488156</v>
      </c>
    </row>
    <row r="24" customFormat="false" ht="16.5" hidden="false" customHeight="true" outlineLevel="0" collapsed="false">
      <c r="A24" s="69"/>
      <c r="B24" s="70"/>
      <c r="C24" s="70"/>
      <c r="D24" s="76"/>
      <c r="E24" s="76"/>
      <c r="F24" s="76"/>
      <c r="G24" s="76"/>
      <c r="H24" s="76"/>
      <c r="I24" s="76"/>
      <c r="J24" s="76"/>
      <c r="K24" s="76"/>
      <c r="L24" s="76"/>
      <c r="M24" s="76"/>
      <c r="N24" s="76"/>
      <c r="O24" s="76"/>
    </row>
    <row r="25" customFormat="false" ht="16.5" hidden="false" customHeight="true" outlineLevel="0" collapsed="false">
      <c r="A25" s="69"/>
      <c r="B25" s="70" t="s">
        <v>128</v>
      </c>
      <c r="C25" s="70" t="s">
        <v>121</v>
      </c>
      <c r="D25" s="71" t="s">
        <v>122</v>
      </c>
      <c r="E25" s="76" t="n">
        <v>0</v>
      </c>
      <c r="F25" s="73" t="n">
        <v>-0.0424977410290664</v>
      </c>
      <c r="G25" s="73" t="n">
        <v>-0.0321796689427459</v>
      </c>
      <c r="H25" s="73" t="n">
        <v>-0.015634162528118</v>
      </c>
      <c r="I25" s="73" t="n">
        <v>-0.0389683184742073</v>
      </c>
      <c r="J25" s="73" t="n">
        <v>-0.0604891552301987</v>
      </c>
      <c r="K25" s="73" t="n">
        <v>-0.0522370691638194</v>
      </c>
      <c r="L25" s="73" t="n">
        <v>-0.0587986268344482</v>
      </c>
      <c r="M25" s="73" t="n">
        <v>-0.0617239514834459</v>
      </c>
      <c r="N25" s="73" t="n">
        <v>-0.0806145764076143</v>
      </c>
      <c r="O25" s="73" t="n">
        <v>-0.0430580604833871</v>
      </c>
    </row>
    <row r="26" customFormat="false" ht="16.5" hidden="false" customHeight="true" outlineLevel="0" collapsed="false">
      <c r="A26" s="74"/>
      <c r="B26" s="70"/>
      <c r="C26" s="70"/>
      <c r="D26" s="71" t="s">
        <v>123</v>
      </c>
      <c r="E26" s="76" t="n">
        <v>0</v>
      </c>
      <c r="F26" s="73" t="n">
        <v>0.0839094975853689</v>
      </c>
      <c r="G26" s="73" t="n">
        <v>0.0995099975247005</v>
      </c>
      <c r="H26" s="73" t="n">
        <v>0.122522623287359</v>
      </c>
      <c r="I26" s="73" t="n">
        <v>0.195218935697156</v>
      </c>
      <c r="J26" s="73" t="n">
        <v>0.204042895211684</v>
      </c>
      <c r="K26" s="73" t="n">
        <v>0.208852282754302</v>
      </c>
      <c r="L26" s="73" t="n">
        <v>0.215218407058862</v>
      </c>
      <c r="M26" s="73" t="n">
        <v>0.210520663150694</v>
      </c>
      <c r="N26" s="73" t="n">
        <v>0.252135896509547</v>
      </c>
      <c r="O26" s="73" t="n">
        <v>0.256080742702068</v>
      </c>
    </row>
    <row r="27" customFormat="false" ht="16.5" hidden="false" customHeight="true" outlineLevel="0" collapsed="false">
      <c r="A27" s="69"/>
      <c r="B27" s="70"/>
      <c r="C27" s="70"/>
      <c r="D27" s="71" t="s">
        <v>124</v>
      </c>
      <c r="E27" s="75" t="n">
        <v>50</v>
      </c>
      <c r="F27" s="76" t="n">
        <v>48</v>
      </c>
      <c r="G27" s="76" t="n">
        <v>44</v>
      </c>
      <c r="H27" s="76" t="n">
        <v>44</v>
      </c>
      <c r="I27" s="76" t="n">
        <v>43</v>
      </c>
      <c r="J27" s="76" t="n">
        <v>44</v>
      </c>
      <c r="K27" s="76" t="n">
        <v>38</v>
      </c>
      <c r="L27" s="76" t="n">
        <v>39</v>
      </c>
      <c r="M27" s="76" t="n">
        <v>37</v>
      </c>
      <c r="N27" s="76" t="n">
        <v>38</v>
      </c>
      <c r="O27" s="76" t="n">
        <v>33</v>
      </c>
    </row>
    <row r="28" customFormat="false" ht="16.5" hidden="false" customHeight="true" outlineLevel="0" collapsed="false">
      <c r="A28" s="69"/>
      <c r="B28" s="70"/>
      <c r="C28" s="70"/>
      <c r="D28" s="76" t="s">
        <v>125</v>
      </c>
      <c r="E28" s="79" t="n">
        <v>0</v>
      </c>
      <c r="F28" s="73" t="n">
        <v>0.0121112927546197</v>
      </c>
      <c r="G28" s="73" t="n">
        <v>0.0150016965763012</v>
      </c>
      <c r="H28" s="73" t="n">
        <v>0.0184709804442832</v>
      </c>
      <c r="I28" s="73" t="n">
        <v>0.029770608595669</v>
      </c>
      <c r="J28" s="73" t="n">
        <v>0.0307606238434073</v>
      </c>
      <c r="K28" s="73" t="n">
        <v>0.0338803141148067</v>
      </c>
      <c r="L28" s="73" t="n">
        <v>0.0344625261872073</v>
      </c>
      <c r="M28" s="73" t="n">
        <v>0.0346093838288264</v>
      </c>
      <c r="N28" s="73" t="n">
        <v>0.0409018434498577</v>
      </c>
      <c r="O28" s="73" t="n">
        <v>0.0445779354249702</v>
      </c>
    </row>
    <row r="29" customFormat="false" ht="16.5" hidden="false" customHeight="true" outlineLevel="0" collapsed="false">
      <c r="A29" s="69"/>
      <c r="B29" s="70"/>
      <c r="C29" s="70" t="s">
        <v>126</v>
      </c>
      <c r="D29" s="71" t="s">
        <v>122</v>
      </c>
      <c r="E29" s="79" t="n">
        <v>0</v>
      </c>
      <c r="F29" s="73" t="n">
        <v>0.0123962112499894</v>
      </c>
      <c r="G29" s="73" t="n">
        <v>0.00866131439758036</v>
      </c>
      <c r="H29" s="73" t="n">
        <v>0.0197130602283159</v>
      </c>
      <c r="I29" s="73" t="n">
        <v>0.0369945649556189</v>
      </c>
      <c r="J29" s="73" t="n">
        <v>0.0206437532982767</v>
      </c>
      <c r="K29" s="73" t="n">
        <v>0.021896906175118</v>
      </c>
      <c r="L29" s="73" t="n">
        <v>0.00111202772769869</v>
      </c>
      <c r="M29" s="73" t="n">
        <v>0.0263685020233247</v>
      </c>
      <c r="N29" s="73" t="n">
        <v>0.0198583016368906</v>
      </c>
      <c r="O29" s="73" t="n">
        <v>0.034958829446267</v>
      </c>
    </row>
    <row r="30" customFormat="false" ht="16.5" hidden="false" customHeight="true" outlineLevel="0" collapsed="false">
      <c r="A30" s="74"/>
      <c r="B30" s="70"/>
      <c r="C30" s="70"/>
      <c r="D30" s="71" t="s">
        <v>123</v>
      </c>
      <c r="E30" s="79" t="n">
        <v>0</v>
      </c>
      <c r="F30" s="73" t="n">
        <v>0.0890336485626498</v>
      </c>
      <c r="G30" s="73" t="n">
        <v>0.108363367394655</v>
      </c>
      <c r="H30" s="73" t="n">
        <v>0.13525400637062</v>
      </c>
      <c r="I30" s="73" t="n">
        <v>0.141270646952741</v>
      </c>
      <c r="J30" s="73" t="n">
        <v>0.108499689780037</v>
      </c>
      <c r="K30" s="73" t="n">
        <v>0.13547187388061</v>
      </c>
      <c r="L30" s="73" t="n">
        <v>0.145813133079125</v>
      </c>
      <c r="M30" s="73" t="n">
        <v>0.135219013397877</v>
      </c>
      <c r="N30" s="73" t="n">
        <v>0.187914735675546</v>
      </c>
      <c r="O30" s="73" t="n">
        <v>0.265147587562566</v>
      </c>
    </row>
    <row r="31" customFormat="false" ht="16.5" hidden="false" customHeight="true" outlineLevel="0" collapsed="false">
      <c r="A31" s="69"/>
      <c r="B31" s="70"/>
      <c r="C31" s="70"/>
      <c r="D31" s="77" t="s">
        <v>124</v>
      </c>
      <c r="E31" s="75" t="n">
        <v>38</v>
      </c>
      <c r="F31" s="76" t="n">
        <v>38</v>
      </c>
      <c r="G31" s="76" t="n">
        <v>37</v>
      </c>
      <c r="H31" s="76" t="n">
        <v>38</v>
      </c>
      <c r="I31" s="76" t="n">
        <v>36</v>
      </c>
      <c r="J31" s="76" t="n">
        <v>37</v>
      </c>
      <c r="K31" s="76" t="n">
        <v>37</v>
      </c>
      <c r="L31" s="76" t="n">
        <v>35</v>
      </c>
      <c r="M31" s="76" t="n">
        <v>33</v>
      </c>
      <c r="N31" s="76" t="n">
        <v>30</v>
      </c>
      <c r="O31" s="76" t="n">
        <v>28</v>
      </c>
    </row>
    <row r="32" customFormat="false" ht="16.5" hidden="false" customHeight="true" outlineLevel="0" collapsed="false">
      <c r="B32" s="70"/>
      <c r="C32" s="70"/>
      <c r="D32" s="77" t="s">
        <v>125</v>
      </c>
      <c r="E32" s="79" t="n">
        <v>0</v>
      </c>
      <c r="F32" s="73" t="n">
        <v>0.0144431649982899</v>
      </c>
      <c r="G32" s="73" t="n">
        <v>0.0178148278606796</v>
      </c>
      <c r="H32" s="73" t="n">
        <v>0.0219410971270712</v>
      </c>
      <c r="I32" s="73" t="n">
        <v>0.0235451078254568</v>
      </c>
      <c r="J32" s="73" t="n">
        <v>0.0178372391227835</v>
      </c>
      <c r="K32" s="73" t="n">
        <v>0.0222714388743313</v>
      </c>
      <c r="L32" s="73" t="n">
        <v>0.0246469179634236</v>
      </c>
      <c r="M32" s="73" t="n">
        <v>0.0235386088929445</v>
      </c>
      <c r="N32" s="73" t="n">
        <v>0.0343083798723724</v>
      </c>
      <c r="O32" s="73" t="n">
        <v>0.0501081841013765</v>
      </c>
    </row>
    <row r="33" customFormat="false" ht="16.5" hidden="false" customHeight="true" outlineLevel="0" collapsed="false">
      <c r="A33" s="69"/>
      <c r="B33" s="70"/>
      <c r="C33" s="70"/>
      <c r="D33" s="77"/>
      <c r="E33" s="76"/>
      <c r="F33" s="76"/>
      <c r="G33" s="76"/>
      <c r="H33" s="76"/>
      <c r="I33" s="76"/>
      <c r="J33" s="76"/>
      <c r="K33" s="76"/>
      <c r="L33" s="76"/>
      <c r="M33" s="76"/>
      <c r="N33" s="76"/>
      <c r="O33" s="76"/>
    </row>
    <row r="34" customFormat="false" ht="16.5" hidden="false" customHeight="true" outlineLevel="0" collapsed="false">
      <c r="A34" s="69"/>
      <c r="B34" s="70" t="s">
        <v>129</v>
      </c>
      <c r="C34" s="70" t="s">
        <v>121</v>
      </c>
      <c r="D34" s="71" t="s">
        <v>122</v>
      </c>
      <c r="E34" s="79" t="n">
        <v>0</v>
      </c>
      <c r="F34" s="73" t="n">
        <v>-0.0205058081043358</v>
      </c>
      <c r="G34" s="73" t="n">
        <v>-0.0148921623502116</v>
      </c>
      <c r="H34" s="73" t="n">
        <v>0.0276737681517518</v>
      </c>
      <c r="I34" s="73" t="n">
        <v>0.0411711862840469</v>
      </c>
      <c r="J34" s="73" t="n">
        <v>0.0416580998596639</v>
      </c>
      <c r="K34" s="73" t="n">
        <v>0.0575673331576984</v>
      </c>
      <c r="L34" s="73" t="n">
        <v>0.0448658404865129</v>
      </c>
      <c r="M34" s="73" t="n">
        <v>0.0123872107710291</v>
      </c>
      <c r="N34" s="73" t="n">
        <v>0.0503384204253613</v>
      </c>
      <c r="O34" s="73" t="n">
        <v>0.0243419057768003</v>
      </c>
    </row>
    <row r="35" customFormat="false" ht="16.5" hidden="false" customHeight="true" outlineLevel="0" collapsed="false">
      <c r="A35" s="74"/>
      <c r="B35" s="70"/>
      <c r="C35" s="70"/>
      <c r="D35" s="71" t="s">
        <v>123</v>
      </c>
      <c r="E35" s="79" t="n">
        <v>0</v>
      </c>
      <c r="F35" s="73" t="n">
        <v>0.0661220795064204</v>
      </c>
      <c r="G35" s="73" t="n">
        <v>0.0760704297290795</v>
      </c>
      <c r="H35" s="73" t="n">
        <v>0.108670887083907</v>
      </c>
      <c r="I35" s="73" t="n">
        <v>0.130456311435474</v>
      </c>
      <c r="J35" s="73" t="n">
        <v>0.145352036152719</v>
      </c>
      <c r="K35" s="73" t="n">
        <v>0.184363245020321</v>
      </c>
      <c r="L35" s="73" t="n">
        <v>0.182267110222909</v>
      </c>
      <c r="M35" s="73" t="n">
        <v>0.176800355654905</v>
      </c>
      <c r="N35" s="73" t="n">
        <v>0.188054391787591</v>
      </c>
      <c r="O35" s="73" t="n">
        <v>0.221934289354971</v>
      </c>
    </row>
    <row r="36" customFormat="false" ht="16.5" hidden="false" customHeight="true" outlineLevel="0" collapsed="false">
      <c r="A36" s="69"/>
      <c r="B36" s="70"/>
      <c r="C36" s="70"/>
      <c r="D36" s="71" t="s">
        <v>124</v>
      </c>
      <c r="E36" s="75" t="n">
        <v>34</v>
      </c>
      <c r="F36" s="76" t="n">
        <v>32</v>
      </c>
      <c r="G36" s="76" t="n">
        <v>31</v>
      </c>
      <c r="H36" s="76" t="n">
        <v>30</v>
      </c>
      <c r="I36" s="76" t="n">
        <v>30</v>
      </c>
      <c r="J36" s="76" t="n">
        <v>29</v>
      </c>
      <c r="K36" s="76" t="n">
        <v>29</v>
      </c>
      <c r="L36" s="76" t="n">
        <v>28</v>
      </c>
      <c r="M36" s="76" t="n">
        <v>26</v>
      </c>
      <c r="N36" s="76" t="n">
        <v>23</v>
      </c>
      <c r="O36" s="76" t="n">
        <v>23</v>
      </c>
    </row>
    <row r="37" customFormat="false" ht="16.5" hidden="false" customHeight="true" outlineLevel="0" collapsed="false">
      <c r="A37" s="69"/>
      <c r="B37" s="70"/>
      <c r="C37" s="70"/>
      <c r="D37" s="76" t="s">
        <v>125</v>
      </c>
      <c r="E37" s="79" t="n">
        <v>0</v>
      </c>
      <c r="F37" s="73" t="n">
        <v>0.0116888427012865</v>
      </c>
      <c r="G37" s="73" t="n">
        <v>0.0136626525067979</v>
      </c>
      <c r="H37" s="73" t="n">
        <v>0.0198404987333175</v>
      </c>
      <c r="I37" s="73" t="n">
        <v>0.023817954847376</v>
      </c>
      <c r="J37" s="73" t="n">
        <v>0.0269911955081023</v>
      </c>
      <c r="K37" s="73" t="n">
        <v>0.0342353951314671</v>
      </c>
      <c r="L37" s="73" t="n">
        <v>0.0344452461311583</v>
      </c>
      <c r="M37" s="73" t="n">
        <v>0.0346734024420963</v>
      </c>
      <c r="N37" s="73" t="n">
        <v>0.0424660731516456</v>
      </c>
      <c r="O37" s="73" t="n">
        <v>0.0462764983040251</v>
      </c>
    </row>
    <row r="38" customFormat="false" ht="16.5" hidden="false" customHeight="true" outlineLevel="0" collapsed="false">
      <c r="A38" s="69"/>
      <c r="B38" s="70"/>
      <c r="C38" s="70" t="s">
        <v>126</v>
      </c>
      <c r="D38" s="71" t="s">
        <v>122</v>
      </c>
      <c r="E38" s="79" t="n">
        <v>0</v>
      </c>
      <c r="F38" s="73" t="n">
        <v>0.0218972287453338</v>
      </c>
      <c r="G38" s="73" t="n">
        <v>6.62996875186765E-005</v>
      </c>
      <c r="H38" s="73" t="n">
        <v>0.00402168952052727</v>
      </c>
      <c r="I38" s="73" t="n">
        <v>0.0524240569115066</v>
      </c>
      <c r="J38" s="73" t="n">
        <v>0.0408771436983637</v>
      </c>
      <c r="K38" s="73" t="n">
        <v>0.0826189055688074</v>
      </c>
      <c r="L38" s="73" t="n">
        <v>0.0800793047015931</v>
      </c>
      <c r="M38" s="73" t="n">
        <v>0.0466089845046106</v>
      </c>
      <c r="N38" s="73" t="n">
        <v>0.033929332242341</v>
      </c>
      <c r="O38" s="73" t="n">
        <v>0.0392212221779198</v>
      </c>
    </row>
    <row r="39" customFormat="false" ht="16.5" hidden="false" customHeight="true" outlineLevel="0" collapsed="false">
      <c r="A39" s="74"/>
      <c r="B39" s="76"/>
      <c r="C39" s="76"/>
      <c r="D39" s="71" t="s">
        <v>123</v>
      </c>
      <c r="E39" s="79" t="n">
        <v>0</v>
      </c>
      <c r="F39" s="73" t="n">
        <v>0.0908112130513118</v>
      </c>
      <c r="G39" s="73" t="n">
        <v>0.171563675062087</v>
      </c>
      <c r="H39" s="73" t="n">
        <v>0.232968685457253</v>
      </c>
      <c r="I39" s="73" t="n">
        <v>0.169926594125939</v>
      </c>
      <c r="J39" s="73" t="n">
        <v>0.220347836307108</v>
      </c>
      <c r="K39" s="73" t="n">
        <v>0.188460535856684</v>
      </c>
      <c r="L39" s="73" t="n">
        <v>0.232210678233985</v>
      </c>
      <c r="M39" s="73" t="n">
        <v>0.177050474579128</v>
      </c>
      <c r="N39" s="73" t="n">
        <v>0.169589093671039</v>
      </c>
      <c r="O39" s="73" t="n">
        <v>0.202914548093844</v>
      </c>
    </row>
    <row r="40" customFormat="false" ht="16.5" hidden="false" customHeight="true" outlineLevel="0" collapsed="false">
      <c r="A40" s="69"/>
      <c r="B40" s="76"/>
      <c r="C40" s="76"/>
      <c r="D40" s="77" t="s">
        <v>124</v>
      </c>
      <c r="E40" s="75" t="n">
        <v>26</v>
      </c>
      <c r="F40" s="76" t="n">
        <v>26</v>
      </c>
      <c r="G40" s="76" t="n">
        <v>26</v>
      </c>
      <c r="H40" s="76" t="n">
        <v>26</v>
      </c>
      <c r="I40" s="76" t="n">
        <v>25</v>
      </c>
      <c r="J40" s="76" t="n">
        <v>24</v>
      </c>
      <c r="K40" s="76" t="n">
        <v>24</v>
      </c>
      <c r="L40" s="76" t="n">
        <v>23</v>
      </c>
      <c r="M40" s="76" t="n">
        <v>20</v>
      </c>
      <c r="N40" s="76" t="n">
        <v>22</v>
      </c>
      <c r="O40" s="76" t="n">
        <v>22</v>
      </c>
    </row>
    <row r="41" customFormat="false" ht="16.5" hidden="false" customHeight="true" outlineLevel="0" collapsed="false">
      <c r="B41" s="76"/>
      <c r="C41" s="76"/>
      <c r="D41" s="77" t="s">
        <v>125</v>
      </c>
      <c r="E41" s="79" t="n">
        <v>0</v>
      </c>
      <c r="F41" s="73" t="n">
        <v>0.0178095441308335</v>
      </c>
      <c r="G41" s="73" t="n">
        <v>0.0336464048832798</v>
      </c>
      <c r="H41" s="73" t="n">
        <v>0.0456889182000997</v>
      </c>
      <c r="I41" s="73" t="n">
        <v>0.0339853188251878</v>
      </c>
      <c r="J41" s="73" t="n">
        <v>0.0449783137398941</v>
      </c>
      <c r="K41" s="73" t="n">
        <v>0.0384693457916974</v>
      </c>
      <c r="L41" s="73" t="n">
        <v>0.0484192735097553</v>
      </c>
      <c r="M41" s="73" t="n">
        <v>0.0395896896607529</v>
      </c>
      <c r="N41" s="73" t="n">
        <v>0.0361565162567642</v>
      </c>
      <c r="O41" s="73" t="n">
        <v>0.0432615270125825</v>
      </c>
    </row>
    <row r="43" s="80" customFormat="true" ht="33.75" hidden="false" customHeight="true" outlineLevel="0" collapsed="false">
      <c r="B43" s="66"/>
      <c r="C43" s="66"/>
      <c r="D43" s="66"/>
      <c r="E43" s="66"/>
      <c r="F43" s="66"/>
      <c r="G43" s="66"/>
      <c r="H43" s="66"/>
      <c r="I43" s="66"/>
      <c r="J43" s="66"/>
      <c r="K43" s="66"/>
      <c r="L43" s="66"/>
      <c r="M43" s="66"/>
      <c r="N43" s="66"/>
      <c r="O43" s="66"/>
    </row>
    <row r="44" customFormat="false" ht="12.75" hidden="false" customHeight="false" outlineLevel="0" collapsed="false">
      <c r="B44" s="80"/>
      <c r="C44" s="80"/>
      <c r="D44" s="8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S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2" activeCellId="0" sqref="B12:B15"/>
    </sheetView>
  </sheetViews>
  <sheetFormatPr defaultColWidth="9.0546875" defaultRowHeight="12.75" zeroHeight="false" outlineLevelRow="0" outlineLevelCol="0"/>
  <cols>
    <col collapsed="false" customWidth="true" hidden="false" outlineLevel="0" max="2" min="2" style="6" width="27.56"/>
  </cols>
  <sheetData>
    <row r="3" customFormat="false" ht="24.75" hidden="false" customHeight="true" outlineLevel="0" collapsed="false">
      <c r="C3" s="81" t="s">
        <v>130</v>
      </c>
      <c r="D3" s="81"/>
      <c r="E3" s="81"/>
      <c r="F3" s="81"/>
      <c r="G3" s="81"/>
      <c r="H3" s="81"/>
      <c r="I3" s="81"/>
      <c r="J3" s="81"/>
      <c r="K3" s="81"/>
      <c r="L3" s="81"/>
      <c r="M3" s="81"/>
      <c r="N3" s="81"/>
      <c r="O3" s="81"/>
      <c r="P3" s="81"/>
      <c r="Q3" s="81"/>
      <c r="R3" s="81"/>
      <c r="S3" s="81"/>
    </row>
    <row r="4" customFormat="false" ht="20.25" hidden="false" customHeight="true" outlineLevel="0" collapsed="false">
      <c r="C4" s="67" t="s">
        <v>131</v>
      </c>
      <c r="D4" s="82" t="s">
        <v>132</v>
      </c>
      <c r="E4" s="82" t="s">
        <v>133</v>
      </c>
      <c r="F4" s="82" t="s">
        <v>134</v>
      </c>
      <c r="G4" s="82" t="s">
        <v>135</v>
      </c>
      <c r="H4" s="82" t="s">
        <v>136</v>
      </c>
      <c r="I4" s="83" t="s">
        <v>137</v>
      </c>
      <c r="J4" s="83" t="s">
        <v>138</v>
      </c>
      <c r="K4" s="83" t="s">
        <v>139</v>
      </c>
      <c r="L4" s="83" t="s">
        <v>140</v>
      </c>
      <c r="M4" s="83" t="s">
        <v>141</v>
      </c>
      <c r="N4" s="83" t="s">
        <v>142</v>
      </c>
      <c r="O4" s="83" t="s">
        <v>143</v>
      </c>
      <c r="P4" s="82" t="s">
        <v>144</v>
      </c>
      <c r="Q4" s="83" t="s">
        <v>145</v>
      </c>
      <c r="R4" s="83" t="s">
        <v>146</v>
      </c>
      <c r="S4" s="83" t="s">
        <v>147</v>
      </c>
    </row>
    <row r="5" s="6" customFormat="true" ht="32.25" hidden="false" customHeight="true" outlineLevel="0" collapsed="false">
      <c r="C5" s="6" t="s">
        <v>148</v>
      </c>
      <c r="D5" s="67" t="n">
        <v>3</v>
      </c>
      <c r="E5" s="67" t="n">
        <v>6</v>
      </c>
      <c r="F5" s="67" t="n">
        <v>9</v>
      </c>
      <c r="G5" s="67" t="n">
        <v>12</v>
      </c>
      <c r="H5" s="67" t="n">
        <v>15</v>
      </c>
      <c r="I5" s="19" t="n">
        <v>18</v>
      </c>
      <c r="J5" s="19" t="n">
        <v>21</v>
      </c>
      <c r="K5" s="19" t="n">
        <v>24</v>
      </c>
      <c r="L5" s="19" t="n">
        <v>27</v>
      </c>
      <c r="M5" s="19" t="n">
        <v>30</v>
      </c>
      <c r="N5" s="19" t="n">
        <v>33</v>
      </c>
      <c r="O5" s="19" t="n">
        <v>36</v>
      </c>
      <c r="P5" s="67" t="n">
        <v>39</v>
      </c>
      <c r="Q5" s="19" t="n">
        <v>42</v>
      </c>
      <c r="R5" s="19" t="n">
        <v>45</v>
      </c>
      <c r="S5" s="19" t="n">
        <v>48</v>
      </c>
    </row>
    <row r="7" customFormat="false" ht="15" hidden="false" customHeight="true" outlineLevel="0" collapsed="false">
      <c r="B7" s="67" t="s">
        <v>149</v>
      </c>
      <c r="C7" s="84" t="s">
        <v>122</v>
      </c>
      <c r="D7" s="85" t="n">
        <v>50.1304390039663</v>
      </c>
      <c r="E7" s="85" t="n">
        <v>57.4831154491122</v>
      </c>
      <c r="F7" s="85" t="n">
        <v>55.1609919898909</v>
      </c>
      <c r="G7" s="85" t="n">
        <v>55.7098712275955</v>
      </c>
      <c r="H7" s="85" t="n">
        <v>57.44328867443</v>
      </c>
      <c r="I7" s="85" t="n">
        <v>56.4240115208094</v>
      </c>
      <c r="J7" s="85" t="n">
        <v>54.706875276819</v>
      </c>
      <c r="K7" s="85" t="n">
        <v>57.1086244369332</v>
      </c>
      <c r="L7" s="85" t="n">
        <v>54.8685217693325</v>
      </c>
      <c r="M7" s="85" t="n">
        <v>54.3796674638024</v>
      </c>
      <c r="N7" s="85" t="n">
        <v>56.6078379590532</v>
      </c>
      <c r="O7" s="85" t="n">
        <v>53.9880866756619</v>
      </c>
      <c r="P7" s="85" t="n">
        <v>52.0832218663816</v>
      </c>
      <c r="Q7" s="85" t="n">
        <v>55.0895405047544</v>
      </c>
      <c r="R7" s="85" t="n">
        <v>56.7539299034016</v>
      </c>
      <c r="S7" s="85" t="n">
        <v>57.212531366188</v>
      </c>
    </row>
    <row r="8" customFormat="false" ht="15" hidden="false" customHeight="true" outlineLevel="0" collapsed="false">
      <c r="B8" s="67"/>
      <c r="C8" s="84" t="s">
        <v>123</v>
      </c>
      <c r="D8" s="85" t="n">
        <v>12.6626420026958</v>
      </c>
      <c r="E8" s="85" t="n">
        <v>12.6678958522106</v>
      </c>
      <c r="F8" s="85" t="n">
        <v>11.9132788867731</v>
      </c>
      <c r="G8" s="85" t="n">
        <v>12.277896918142</v>
      </c>
      <c r="H8" s="85" t="n">
        <v>14.4524930661083</v>
      </c>
      <c r="I8" s="85" t="n">
        <v>15.0630830629433</v>
      </c>
      <c r="J8" s="85" t="n">
        <v>17.5701784862354</v>
      </c>
      <c r="K8" s="85" t="n">
        <v>16.47160545252</v>
      </c>
      <c r="L8" s="85" t="n">
        <v>14.623683726599</v>
      </c>
      <c r="M8" s="85" t="n">
        <v>14.8932613420526</v>
      </c>
      <c r="N8" s="85" t="n">
        <v>19.9383052506551</v>
      </c>
      <c r="O8" s="85" t="n">
        <v>17.3908446387358</v>
      </c>
      <c r="P8" s="85" t="n">
        <v>16.4938388347655</v>
      </c>
      <c r="Q8" s="85" t="n">
        <v>17.4923685032262</v>
      </c>
      <c r="R8" s="85" t="n">
        <v>17.7092464667844</v>
      </c>
      <c r="S8" s="85" t="n">
        <v>15.3797169090166</v>
      </c>
    </row>
    <row r="9" customFormat="false" ht="15" hidden="false" customHeight="true" outlineLevel="0" collapsed="false">
      <c r="B9" s="67"/>
      <c r="C9" s="84" t="s">
        <v>150</v>
      </c>
      <c r="D9" s="86" t="n">
        <v>40</v>
      </c>
      <c r="E9" s="86" t="n">
        <v>37</v>
      </c>
      <c r="F9" s="86" t="n">
        <v>36</v>
      </c>
      <c r="G9" s="86" t="n">
        <v>34</v>
      </c>
      <c r="H9" s="86" t="n">
        <v>33</v>
      </c>
      <c r="I9" s="86" t="n">
        <v>33</v>
      </c>
      <c r="J9" s="86" t="n">
        <v>32</v>
      </c>
      <c r="K9" s="86" t="n">
        <v>30</v>
      </c>
      <c r="L9" s="86" t="n">
        <v>28</v>
      </c>
      <c r="M9" s="86" t="n">
        <v>27</v>
      </c>
      <c r="N9" s="86" t="n">
        <v>27</v>
      </c>
      <c r="O9" s="86" t="n">
        <v>25</v>
      </c>
      <c r="P9" s="86" t="n">
        <v>24</v>
      </c>
      <c r="Q9" s="86" t="n">
        <v>23</v>
      </c>
      <c r="R9" s="86" t="n">
        <v>22</v>
      </c>
      <c r="S9" s="86" t="n">
        <v>18</v>
      </c>
    </row>
    <row r="10" customFormat="false" ht="15" hidden="false" customHeight="true" outlineLevel="0" collapsed="false">
      <c r="B10" s="67"/>
      <c r="C10" s="87" t="s">
        <v>125</v>
      </c>
      <c r="D10" s="85" t="n">
        <v>2.00213949619174</v>
      </c>
      <c r="E10" s="85" t="n">
        <v>2.08258924939316</v>
      </c>
      <c r="F10" s="85" t="n">
        <v>1.98554648112885</v>
      </c>
      <c r="G10" s="85" t="n">
        <v>2.10564194998692</v>
      </c>
      <c r="H10" s="85" t="n">
        <v>2.51585611566412</v>
      </c>
      <c r="I10" s="85" t="n">
        <v>2.62214619106314</v>
      </c>
      <c r="J10" s="85" t="n">
        <v>3.10599808856877</v>
      </c>
      <c r="K10" s="85" t="n">
        <v>3.00728995489009</v>
      </c>
      <c r="L10" s="85" t="n">
        <v>2.7636164565888</v>
      </c>
      <c r="M10" s="85" t="n">
        <v>2.86620948164851</v>
      </c>
      <c r="N10" s="85" t="n">
        <v>3.83712863455021</v>
      </c>
      <c r="O10" s="85" t="n">
        <v>3.47816892774716</v>
      </c>
      <c r="P10" s="85" t="n">
        <v>3.36679075373975</v>
      </c>
      <c r="Q10" s="85" t="n">
        <v>3.64741096892064</v>
      </c>
      <c r="R10" s="85" t="n">
        <v>3.77562403283649</v>
      </c>
      <c r="S10" s="85" t="n">
        <v>3.62503403969834</v>
      </c>
    </row>
    <row r="11" customFormat="false" ht="15" hidden="false" customHeight="true" outlineLevel="0" collapsed="false">
      <c r="B11" s="67"/>
      <c r="C11" s="87"/>
      <c r="D11" s="85"/>
      <c r="E11" s="85"/>
      <c r="F11" s="85"/>
      <c r="G11" s="85"/>
      <c r="H11" s="85"/>
      <c r="I11" s="85"/>
      <c r="J11" s="85"/>
      <c r="K11" s="85"/>
      <c r="L11" s="85"/>
      <c r="M11" s="85"/>
      <c r="N11" s="85"/>
      <c r="O11" s="85"/>
      <c r="P11" s="85"/>
      <c r="Q11" s="85"/>
      <c r="R11" s="85"/>
      <c r="S11" s="85"/>
    </row>
    <row r="12" customFormat="false" ht="15" hidden="false" customHeight="true" outlineLevel="0" collapsed="false">
      <c r="B12" s="67" t="s">
        <v>151</v>
      </c>
      <c r="C12" s="84" t="s">
        <v>122</v>
      </c>
      <c r="D12" s="85" t="n">
        <v>53.6451809206271</v>
      </c>
      <c r="E12" s="85" t="n">
        <v>60.2359341987792</v>
      </c>
      <c r="F12" s="85" t="n">
        <v>61.0209352007934</v>
      </c>
      <c r="G12" s="85" t="n">
        <v>57.4246406668619</v>
      </c>
      <c r="H12" s="85" t="n">
        <v>61.7820093289882</v>
      </c>
      <c r="I12" s="85" t="n">
        <v>62.2998558031041</v>
      </c>
      <c r="J12" s="85" t="n">
        <v>60.247151434893</v>
      </c>
      <c r="K12" s="85" t="n">
        <v>62.9121016565348</v>
      </c>
      <c r="L12" s="85" t="n">
        <v>63.607741680417</v>
      </c>
      <c r="M12" s="85" t="n">
        <v>61.366357821887</v>
      </c>
      <c r="N12" s="85" t="n">
        <v>61.9282477152855</v>
      </c>
      <c r="O12" s="85" t="n">
        <v>63.4091222736757</v>
      </c>
      <c r="P12" s="85" t="n">
        <v>61.9259360008494</v>
      </c>
      <c r="Q12" s="85" t="n">
        <v>66.1680006579511</v>
      </c>
      <c r="R12" s="85" t="n">
        <v>62.876564231373</v>
      </c>
      <c r="S12" s="85" t="n">
        <v>61.3284027300542</v>
      </c>
    </row>
    <row r="13" customFormat="false" ht="15" hidden="false" customHeight="true" outlineLevel="0" collapsed="false">
      <c r="B13" s="67"/>
      <c r="C13" s="84" t="s">
        <v>123</v>
      </c>
      <c r="D13" s="85" t="n">
        <v>14.3660116841626</v>
      </c>
      <c r="E13" s="85" t="n">
        <v>15.6481167934026</v>
      </c>
      <c r="F13" s="85" t="n">
        <v>15.8172907473975</v>
      </c>
      <c r="G13" s="85" t="n">
        <v>16.735159203733</v>
      </c>
      <c r="H13" s="85" t="n">
        <v>15.4224060986325</v>
      </c>
      <c r="I13" s="85" t="n">
        <v>17.5737057348917</v>
      </c>
      <c r="J13" s="85" t="n">
        <v>14.7057137804048</v>
      </c>
      <c r="K13" s="85" t="n">
        <v>18.553421037112</v>
      </c>
      <c r="L13" s="85" t="n">
        <v>15.0431804478556</v>
      </c>
      <c r="M13" s="85" t="n">
        <v>16.2576069688837</v>
      </c>
      <c r="N13" s="85" t="n">
        <v>15.2385057914742</v>
      </c>
      <c r="O13" s="85" t="n">
        <v>19.5909856380785</v>
      </c>
      <c r="P13" s="85" t="n">
        <v>17.2536833904929</v>
      </c>
      <c r="Q13" s="85" t="n">
        <v>24.0091591283826</v>
      </c>
      <c r="R13" s="85" t="n">
        <v>16.6603838194547</v>
      </c>
      <c r="S13" s="85" t="n">
        <v>12.9732251935893</v>
      </c>
    </row>
    <row r="14" customFormat="false" ht="15" hidden="false" customHeight="true" outlineLevel="0" collapsed="false">
      <c r="B14" s="67"/>
      <c r="C14" s="84" t="s">
        <v>150</v>
      </c>
      <c r="D14" s="86" t="n">
        <v>31</v>
      </c>
      <c r="E14" s="86" t="n">
        <v>31</v>
      </c>
      <c r="F14" s="86" t="n">
        <v>31</v>
      </c>
      <c r="G14" s="86" t="n">
        <v>31</v>
      </c>
      <c r="H14" s="86" t="n">
        <v>29</v>
      </c>
      <c r="I14" s="86" t="n">
        <v>29</v>
      </c>
      <c r="J14" s="86" t="n">
        <v>29</v>
      </c>
      <c r="K14" s="86" t="n">
        <v>28</v>
      </c>
      <c r="L14" s="86" t="n">
        <v>27</v>
      </c>
      <c r="M14" s="86" t="n">
        <v>28</v>
      </c>
      <c r="N14" s="86" t="n">
        <v>26</v>
      </c>
      <c r="O14" s="86" t="n">
        <v>26</v>
      </c>
      <c r="P14" s="86" t="n">
        <v>26</v>
      </c>
      <c r="Q14" s="86" t="n">
        <v>21</v>
      </c>
      <c r="R14" s="86" t="n">
        <v>21</v>
      </c>
      <c r="S14" s="86" t="n">
        <v>21</v>
      </c>
    </row>
    <row r="15" customFormat="false" ht="15" hidden="false" customHeight="true" outlineLevel="0" collapsed="false">
      <c r="B15" s="67"/>
      <c r="C15" s="87" t="s">
        <v>125</v>
      </c>
      <c r="D15" s="85" t="n">
        <v>2.5802118674542</v>
      </c>
      <c r="E15" s="85" t="n">
        <v>2.81048474282933</v>
      </c>
      <c r="F15" s="85" t="n">
        <v>2.84086928193164</v>
      </c>
      <c r="G15" s="85" t="n">
        <v>3.00572332325263</v>
      </c>
      <c r="H15" s="85" t="n">
        <v>2.86386891598939</v>
      </c>
      <c r="I15" s="85" t="n">
        <v>3.2633552294647</v>
      </c>
      <c r="J15" s="85" t="n">
        <v>2.7307824935872</v>
      </c>
      <c r="K15" s="85" t="n">
        <v>3.50626700240518</v>
      </c>
      <c r="L15" s="85" t="n">
        <v>2.89506142701251</v>
      </c>
      <c r="M15" s="85" t="n">
        <v>3.07239892519263</v>
      </c>
      <c r="N15" s="85" t="n">
        <v>2.98851686110476</v>
      </c>
      <c r="O15" s="85" t="n">
        <v>3.84210838688763</v>
      </c>
      <c r="P15" s="85" t="n">
        <v>3.38372570344135</v>
      </c>
      <c r="Q15" s="85" t="n">
        <v>5.23922805133588</v>
      </c>
      <c r="R15" s="85" t="n">
        <v>3.63559380760326</v>
      </c>
      <c r="S15" s="85" t="n">
        <v>2.83098983130148</v>
      </c>
    </row>
  </sheetData>
  <mergeCells count="3">
    <mergeCell ref="C3:S3"/>
    <mergeCell ref="B7:B10"/>
    <mergeCell ref="B12:B1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AB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O1" activeCellId="0" sqref="AO1"/>
    </sheetView>
  </sheetViews>
  <sheetFormatPr defaultColWidth="9.0546875" defaultRowHeight="12.75" zeroHeight="false" outlineLevelRow="0" outlineLevelCol="0"/>
  <cols>
    <col collapsed="false" customWidth="true" hidden="false" outlineLevel="0" max="2" min="2" style="2" width="9.14"/>
    <col collapsed="false" customWidth="true" hidden="false" outlineLevel="0" max="3" min="3" style="0" width="19.41"/>
    <col collapsed="false" customWidth="true" hidden="false" outlineLevel="0" max="4" min="4" style="0" width="20.56"/>
    <col collapsed="false" customWidth="true" hidden="false" outlineLevel="0" max="5" min="5" style="0" width="5.28"/>
    <col collapsed="false" customWidth="true" hidden="false" outlineLevel="0" max="13" min="13" style="0" width="5.13"/>
    <col collapsed="false" customWidth="true" hidden="false" outlineLevel="0" max="21" min="21" style="0" width="4.85"/>
  </cols>
  <sheetData>
    <row r="3" customFormat="false" ht="35.25" hidden="false" customHeight="true" outlineLevel="0" collapsed="false">
      <c r="F3" s="67" t="s">
        <v>152</v>
      </c>
      <c r="G3" s="67"/>
      <c r="H3" s="67"/>
      <c r="I3" s="67"/>
      <c r="J3" s="67"/>
      <c r="K3" s="67"/>
      <c r="L3" s="67"/>
      <c r="N3" s="67" t="s">
        <v>153</v>
      </c>
      <c r="O3" s="67"/>
      <c r="P3" s="67"/>
      <c r="Q3" s="67"/>
      <c r="R3" s="67"/>
      <c r="S3" s="67"/>
      <c r="T3" s="67"/>
      <c r="V3" s="67" t="s">
        <v>154</v>
      </c>
      <c r="W3" s="67"/>
      <c r="X3" s="67"/>
      <c r="Y3" s="67"/>
      <c r="Z3" s="67"/>
      <c r="AA3" s="67"/>
      <c r="AB3" s="67"/>
    </row>
    <row r="4" s="6" customFormat="true" ht="41.25" hidden="false" customHeight="true" outlineLevel="0" collapsed="false">
      <c r="B4" s="6" t="s">
        <v>1</v>
      </c>
      <c r="C4" s="6" t="s">
        <v>151</v>
      </c>
      <c r="D4" s="6" t="s">
        <v>149</v>
      </c>
      <c r="F4" s="6" t="s">
        <v>155</v>
      </c>
      <c r="G4" s="6" t="s">
        <v>156</v>
      </c>
      <c r="H4" s="6" t="s">
        <v>157</v>
      </c>
      <c r="I4" s="6" t="s">
        <v>158</v>
      </c>
      <c r="J4" s="6" t="s">
        <v>159</v>
      </c>
      <c r="K4" s="6" t="s">
        <v>160</v>
      </c>
      <c r="L4" s="6" t="s">
        <v>161</v>
      </c>
      <c r="N4" s="6" t="s">
        <v>155</v>
      </c>
      <c r="O4" s="6" t="s">
        <v>156</v>
      </c>
      <c r="P4" s="6" t="s">
        <v>157</v>
      </c>
      <c r="Q4" s="6" t="s">
        <v>158</v>
      </c>
      <c r="R4" s="6" t="s">
        <v>159</v>
      </c>
      <c r="S4" s="6" t="s">
        <v>160</v>
      </c>
      <c r="T4" s="6" t="s">
        <v>161</v>
      </c>
      <c r="V4" s="6" t="s">
        <v>155</v>
      </c>
      <c r="W4" s="6" t="s">
        <v>156</v>
      </c>
      <c r="X4" s="6" t="s">
        <v>157</v>
      </c>
      <c r="Y4" s="6" t="s">
        <v>158</v>
      </c>
      <c r="Z4" s="6" t="s">
        <v>159</v>
      </c>
      <c r="AA4" s="6" t="s">
        <v>160</v>
      </c>
      <c r="AB4" s="6" t="s">
        <v>161</v>
      </c>
    </row>
    <row r="5" customFormat="false" ht="12.75" hidden="false" customHeight="false" outlineLevel="0" collapsed="false">
      <c r="B5" s="2" t="n">
        <v>16</v>
      </c>
      <c r="D5" s="2" t="s">
        <v>19</v>
      </c>
      <c r="F5" s="0" t="n">
        <v>0</v>
      </c>
      <c r="G5" s="0" t="n">
        <v>1</v>
      </c>
      <c r="H5" s="0" t="n">
        <v>0</v>
      </c>
      <c r="I5" s="0" t="n">
        <v>1</v>
      </c>
      <c r="J5" s="0" t="n">
        <v>0</v>
      </c>
      <c r="K5" s="0" t="n">
        <v>0</v>
      </c>
      <c r="L5" s="0" t="n">
        <v>0</v>
      </c>
      <c r="N5" s="0" t="n">
        <v>1</v>
      </c>
      <c r="O5" s="0" t="n">
        <v>1</v>
      </c>
      <c r="P5" s="0" t="n">
        <v>0</v>
      </c>
      <c r="R5" s="0" t="n">
        <v>0</v>
      </c>
      <c r="S5" s="0" t="n">
        <v>2</v>
      </c>
      <c r="T5" s="0" t="n">
        <v>0</v>
      </c>
      <c r="V5" s="0" t="n">
        <v>1</v>
      </c>
      <c r="W5" s="0" t="n">
        <v>1</v>
      </c>
      <c r="X5" s="0" t="n">
        <v>0</v>
      </c>
      <c r="Y5" s="0" t="n">
        <v>1</v>
      </c>
      <c r="Z5" s="0" t="n">
        <v>0</v>
      </c>
      <c r="AA5" s="0" t="n">
        <v>2</v>
      </c>
      <c r="AB5" s="0" t="n">
        <v>0</v>
      </c>
    </row>
    <row r="6" customFormat="false" ht="12.75" hidden="false" customHeight="false" outlineLevel="0" collapsed="false">
      <c r="B6" s="2" t="n">
        <v>17</v>
      </c>
      <c r="D6" s="2" t="s">
        <v>19</v>
      </c>
      <c r="F6" s="0" t="n">
        <v>0</v>
      </c>
      <c r="G6" s="0" t="n">
        <v>1</v>
      </c>
      <c r="H6" s="0" t="n">
        <v>0</v>
      </c>
      <c r="I6" s="0" t="n">
        <v>1</v>
      </c>
      <c r="J6" s="0" t="n">
        <v>0</v>
      </c>
      <c r="K6" s="0" t="n">
        <v>1</v>
      </c>
      <c r="L6" s="0" t="n">
        <v>0</v>
      </c>
      <c r="N6" s="0" t="n">
        <v>0</v>
      </c>
      <c r="O6" s="0" t="n">
        <v>1</v>
      </c>
      <c r="P6" s="0" t="n">
        <v>0</v>
      </c>
      <c r="Q6" s="0" t="n">
        <v>0</v>
      </c>
      <c r="R6" s="0" t="n">
        <v>1</v>
      </c>
      <c r="S6" s="0" t="n">
        <v>2</v>
      </c>
      <c r="T6" s="0" t="n">
        <v>0</v>
      </c>
      <c r="V6" s="0" t="n">
        <v>0</v>
      </c>
      <c r="W6" s="0" t="n">
        <v>1</v>
      </c>
      <c r="X6" s="0" t="n">
        <v>0</v>
      </c>
      <c r="Y6" s="0" t="n">
        <v>1</v>
      </c>
      <c r="Z6" s="0" t="n">
        <v>1</v>
      </c>
      <c r="AA6" s="0" t="n">
        <v>2</v>
      </c>
      <c r="AB6" s="0" t="n">
        <v>0</v>
      </c>
    </row>
    <row r="7" customFormat="false" ht="12.75" hidden="false" customHeight="false" outlineLevel="0" collapsed="false">
      <c r="B7" s="2" t="n">
        <v>18</v>
      </c>
      <c r="D7" s="2" t="s">
        <v>19</v>
      </c>
      <c r="F7" s="0" t="n">
        <v>0</v>
      </c>
      <c r="G7" s="0" t="n">
        <v>1</v>
      </c>
      <c r="H7" s="0" t="n">
        <v>0</v>
      </c>
      <c r="I7" s="0" t="n">
        <v>0</v>
      </c>
      <c r="J7" s="0" t="n">
        <v>0</v>
      </c>
      <c r="K7" s="0" t="n">
        <v>0</v>
      </c>
      <c r="L7" s="0" t="n">
        <v>0</v>
      </c>
      <c r="N7" s="0" t="n">
        <v>0</v>
      </c>
      <c r="O7" s="0" t="n">
        <v>1</v>
      </c>
      <c r="P7" s="0" t="n">
        <v>0</v>
      </c>
      <c r="Q7" s="0" t="n">
        <v>0</v>
      </c>
      <c r="R7" s="0" t="n">
        <v>1</v>
      </c>
      <c r="S7" s="0" t="n">
        <v>0</v>
      </c>
      <c r="T7" s="0" t="n">
        <v>0</v>
      </c>
      <c r="V7" s="0" t="n">
        <v>0</v>
      </c>
      <c r="W7" s="0" t="n">
        <v>1</v>
      </c>
      <c r="X7" s="0" t="n">
        <v>0</v>
      </c>
      <c r="Y7" s="0" t="n">
        <v>0</v>
      </c>
      <c r="Z7" s="0" t="n">
        <v>1</v>
      </c>
      <c r="AA7" s="0" t="n">
        <v>0</v>
      </c>
      <c r="AB7" s="0" t="n">
        <v>0</v>
      </c>
    </row>
    <row r="8" customFormat="false" ht="12.75" hidden="false" customHeight="false" outlineLevel="0" collapsed="false">
      <c r="B8" s="2" t="n">
        <v>21</v>
      </c>
      <c r="D8" s="2" t="s">
        <v>19</v>
      </c>
      <c r="F8" s="0" t="n">
        <v>2</v>
      </c>
      <c r="G8" s="0" t="n">
        <v>2</v>
      </c>
      <c r="H8" s="0" t="n">
        <v>0</v>
      </c>
      <c r="I8" s="0" t="n">
        <v>1</v>
      </c>
      <c r="J8" s="0" t="n">
        <v>0</v>
      </c>
      <c r="K8" s="0" t="n">
        <v>3</v>
      </c>
      <c r="L8" s="0" t="n">
        <v>2</v>
      </c>
      <c r="V8" s="0" t="n">
        <v>2</v>
      </c>
      <c r="W8" s="0" t="n">
        <v>2</v>
      </c>
      <c r="X8" s="0" t="n">
        <v>0</v>
      </c>
      <c r="Y8" s="0" t="n">
        <v>1</v>
      </c>
      <c r="Z8" s="0" t="n">
        <v>0</v>
      </c>
      <c r="AA8" s="0" t="n">
        <v>3</v>
      </c>
      <c r="AB8" s="0" t="n">
        <v>2</v>
      </c>
    </row>
    <row r="9" customFormat="false" ht="12.75" hidden="false" customHeight="false" outlineLevel="0" collapsed="false">
      <c r="B9" s="2" t="n">
        <v>28</v>
      </c>
      <c r="D9" s="2" t="s">
        <v>19</v>
      </c>
      <c r="F9" s="0" t="n">
        <v>0</v>
      </c>
      <c r="G9" s="0" t="n">
        <v>1</v>
      </c>
      <c r="H9" s="0" t="n">
        <v>0</v>
      </c>
      <c r="I9" s="0" t="n">
        <v>1</v>
      </c>
      <c r="J9" s="0" t="n">
        <v>0</v>
      </c>
      <c r="K9" s="0" t="n">
        <v>0</v>
      </c>
      <c r="L9" s="0" t="n">
        <v>0</v>
      </c>
      <c r="V9" s="0" t="n">
        <v>0</v>
      </c>
      <c r="W9" s="0" t="n">
        <v>1</v>
      </c>
      <c r="X9" s="0" t="n">
        <v>0</v>
      </c>
      <c r="Y9" s="0" t="n">
        <v>1</v>
      </c>
      <c r="Z9" s="0" t="n">
        <v>0</v>
      </c>
      <c r="AA9" s="0" t="n">
        <v>0</v>
      </c>
      <c r="AB9" s="0" t="n">
        <v>0</v>
      </c>
    </row>
    <row r="10" customFormat="false" ht="12.75" hidden="false" customHeight="false" outlineLevel="0" collapsed="false">
      <c r="B10" s="2" t="n">
        <v>30</v>
      </c>
      <c r="D10" s="2" t="s">
        <v>19</v>
      </c>
      <c r="F10" s="0" t="n">
        <v>2</v>
      </c>
      <c r="G10" s="0" t="n">
        <v>2</v>
      </c>
      <c r="H10" s="0" t="n">
        <v>1</v>
      </c>
      <c r="I10" s="0" t="n">
        <v>1</v>
      </c>
      <c r="J10" s="0" t="n">
        <v>1</v>
      </c>
      <c r="K10" s="0" t="n">
        <v>2</v>
      </c>
      <c r="L10" s="0" t="n">
        <v>1</v>
      </c>
      <c r="N10" s="0" t="n">
        <v>3</v>
      </c>
      <c r="O10" s="0" t="n">
        <v>3</v>
      </c>
      <c r="P10" s="0" t="n">
        <v>3</v>
      </c>
      <c r="Q10" s="0" t="n">
        <v>2</v>
      </c>
      <c r="R10" s="0" t="n">
        <v>0</v>
      </c>
      <c r="S10" s="0" t="n">
        <v>1</v>
      </c>
      <c r="T10" s="0" t="n">
        <v>1</v>
      </c>
      <c r="V10" s="0" t="n">
        <v>3</v>
      </c>
      <c r="W10" s="0" t="n">
        <v>3</v>
      </c>
      <c r="X10" s="0" t="n">
        <v>3</v>
      </c>
      <c r="Y10" s="0" t="n">
        <v>2</v>
      </c>
      <c r="Z10" s="0" t="n">
        <v>1</v>
      </c>
      <c r="AA10" s="0" t="n">
        <v>2</v>
      </c>
      <c r="AB10" s="0" t="n">
        <v>1</v>
      </c>
    </row>
    <row r="11" customFormat="false" ht="12.75" hidden="false" customHeight="false" outlineLevel="0" collapsed="false">
      <c r="B11" s="2" t="n">
        <v>33</v>
      </c>
      <c r="D11" s="2" t="s">
        <v>19</v>
      </c>
      <c r="F11" s="0" t="n">
        <v>0</v>
      </c>
      <c r="G11" s="0" t="n">
        <v>1</v>
      </c>
      <c r="H11" s="0" t="n">
        <v>0</v>
      </c>
      <c r="I11" s="0" t="n">
        <v>0</v>
      </c>
      <c r="J11" s="0" t="n">
        <v>2</v>
      </c>
      <c r="K11" s="0" t="n">
        <v>0</v>
      </c>
      <c r="L11" s="0" t="n">
        <v>0</v>
      </c>
      <c r="V11" s="0" t="n">
        <v>0</v>
      </c>
      <c r="W11" s="0" t="n">
        <v>1</v>
      </c>
      <c r="X11" s="0" t="n">
        <v>0</v>
      </c>
      <c r="Y11" s="0" t="n">
        <v>0</v>
      </c>
      <c r="Z11" s="0" t="n">
        <v>2</v>
      </c>
      <c r="AA11" s="0" t="n">
        <v>0</v>
      </c>
      <c r="AB11" s="0" t="n">
        <v>0</v>
      </c>
    </row>
    <row r="12" customFormat="false" ht="12.75" hidden="false" customHeight="false" outlineLevel="0" collapsed="false">
      <c r="B12" s="2" t="n">
        <v>35</v>
      </c>
      <c r="D12" s="2" t="s">
        <v>19</v>
      </c>
      <c r="F12" s="0" t="n">
        <v>0</v>
      </c>
      <c r="G12" s="0" t="n">
        <v>1</v>
      </c>
      <c r="H12" s="0" t="n">
        <v>0</v>
      </c>
      <c r="I12" s="0" t="n">
        <v>0</v>
      </c>
      <c r="J12" s="0" t="n">
        <v>1</v>
      </c>
      <c r="K12" s="0" t="n">
        <v>0</v>
      </c>
      <c r="L12" s="0" t="n">
        <v>0</v>
      </c>
      <c r="N12" s="0" t="n">
        <v>0</v>
      </c>
      <c r="O12" s="0" t="n">
        <v>1</v>
      </c>
      <c r="P12" s="0" t="n">
        <v>0</v>
      </c>
      <c r="Q12" s="0" t="n">
        <v>1</v>
      </c>
      <c r="R12" s="0" t="n">
        <v>0</v>
      </c>
      <c r="S12" s="0" t="n">
        <v>0</v>
      </c>
      <c r="T12" s="0" t="n">
        <v>0</v>
      </c>
      <c r="V12" s="0" t="n">
        <v>0</v>
      </c>
      <c r="W12" s="0" t="n">
        <v>1</v>
      </c>
      <c r="X12" s="0" t="n">
        <v>0</v>
      </c>
      <c r="Y12" s="0" t="n">
        <v>1</v>
      </c>
      <c r="Z12" s="0" t="n">
        <v>1</v>
      </c>
      <c r="AA12" s="0" t="n">
        <v>0</v>
      </c>
      <c r="AB12" s="0" t="n">
        <v>0</v>
      </c>
    </row>
    <row r="13" customFormat="false" ht="12.75" hidden="false" customHeight="false" outlineLevel="0" collapsed="false">
      <c r="B13" s="2" t="n">
        <v>36</v>
      </c>
      <c r="D13" s="2" t="s">
        <v>19</v>
      </c>
      <c r="F13" s="0" t="n">
        <v>1</v>
      </c>
      <c r="G13" s="0" t="n">
        <v>1</v>
      </c>
      <c r="H13" s="0" t="n">
        <v>0</v>
      </c>
      <c r="I13" s="0" t="n">
        <v>1</v>
      </c>
      <c r="J13" s="0" t="n">
        <v>0</v>
      </c>
      <c r="K13" s="0" t="n">
        <v>2</v>
      </c>
      <c r="L13" s="0" t="n">
        <v>1</v>
      </c>
      <c r="N13" s="0" t="n">
        <v>0</v>
      </c>
      <c r="O13" s="0" t="n">
        <v>1</v>
      </c>
      <c r="P13" s="0" t="n">
        <v>0</v>
      </c>
      <c r="R13" s="0" t="n">
        <v>0</v>
      </c>
      <c r="S13" s="0" t="n">
        <v>0</v>
      </c>
      <c r="T13" s="0" t="n">
        <v>0</v>
      </c>
      <c r="V13" s="0" t="n">
        <v>1</v>
      </c>
      <c r="W13" s="0" t="n">
        <v>1</v>
      </c>
      <c r="X13" s="0" t="n">
        <v>0</v>
      </c>
      <c r="Y13" s="0" t="n">
        <v>1</v>
      </c>
      <c r="Z13" s="0" t="n">
        <v>0</v>
      </c>
      <c r="AA13" s="0" t="n">
        <v>2</v>
      </c>
      <c r="AB13" s="0" t="n">
        <v>1</v>
      </c>
    </row>
    <row r="14" customFormat="false" ht="12.75" hidden="false" customHeight="false" outlineLevel="0" collapsed="false">
      <c r="B14" s="2" t="n">
        <v>59</v>
      </c>
      <c r="D14" s="2" t="s">
        <v>19</v>
      </c>
      <c r="F14" s="0" t="n">
        <v>0</v>
      </c>
      <c r="G14" s="0" t="n">
        <v>1</v>
      </c>
      <c r="H14" s="0" t="n">
        <v>0</v>
      </c>
      <c r="I14" s="0" t="n">
        <v>0</v>
      </c>
      <c r="J14" s="0" t="n">
        <v>0</v>
      </c>
      <c r="K14" s="0" t="n">
        <v>1</v>
      </c>
      <c r="L14" s="0" t="n">
        <v>0</v>
      </c>
      <c r="N14" s="0" t="n">
        <v>1</v>
      </c>
      <c r="O14" s="0" t="n">
        <v>1</v>
      </c>
      <c r="P14" s="0" t="n">
        <v>0</v>
      </c>
      <c r="Q14" s="0" t="n">
        <v>1</v>
      </c>
      <c r="R14" s="0" t="n">
        <v>0</v>
      </c>
      <c r="S14" s="0" t="n">
        <v>0</v>
      </c>
      <c r="T14" s="0" t="n">
        <v>0</v>
      </c>
      <c r="V14" s="0" t="n">
        <v>1</v>
      </c>
      <c r="W14" s="0" t="n">
        <v>1</v>
      </c>
      <c r="X14" s="0" t="n">
        <v>0</v>
      </c>
      <c r="Y14" s="0" t="n">
        <v>1</v>
      </c>
      <c r="Z14" s="0" t="n">
        <v>0</v>
      </c>
      <c r="AA14" s="0" t="n">
        <v>1</v>
      </c>
      <c r="AB14" s="0" t="n">
        <v>0</v>
      </c>
    </row>
    <row r="15" customFormat="false" ht="12.75" hidden="false" customHeight="false" outlineLevel="0" collapsed="false">
      <c r="B15" s="2" t="n">
        <v>66</v>
      </c>
      <c r="D15" s="2" t="s">
        <v>19</v>
      </c>
      <c r="F15" s="0" t="n">
        <v>2</v>
      </c>
      <c r="G15" s="0" t="n">
        <v>2</v>
      </c>
      <c r="H15" s="0" t="n">
        <v>0</v>
      </c>
      <c r="I15" s="0" t="n">
        <v>1</v>
      </c>
      <c r="J15" s="0" t="n">
        <v>1</v>
      </c>
      <c r="K15" s="0" t="n">
        <v>0</v>
      </c>
      <c r="L15" s="0" t="n">
        <v>0</v>
      </c>
      <c r="N15" s="0" t="n">
        <v>0</v>
      </c>
      <c r="O15" s="0" t="n">
        <v>1</v>
      </c>
      <c r="P15" s="0" t="n">
        <v>0</v>
      </c>
      <c r="Q15" s="0" t="n">
        <v>1</v>
      </c>
      <c r="R15" s="0" t="n">
        <v>1</v>
      </c>
      <c r="S15" s="0" t="n">
        <v>3</v>
      </c>
      <c r="T15" s="0" t="n">
        <v>0</v>
      </c>
      <c r="V15" s="0" t="n">
        <v>2</v>
      </c>
      <c r="W15" s="0" t="n">
        <v>2</v>
      </c>
      <c r="X15" s="0" t="n">
        <v>0</v>
      </c>
      <c r="Y15" s="0" t="n">
        <v>1</v>
      </c>
      <c r="Z15" s="0" t="n">
        <v>1</v>
      </c>
      <c r="AA15" s="0" t="n">
        <v>3</v>
      </c>
      <c r="AB15" s="0" t="n">
        <v>0</v>
      </c>
    </row>
    <row r="16" customFormat="false" ht="12.75" hidden="false" customHeight="false" outlineLevel="0" collapsed="false">
      <c r="B16" s="2" t="n">
        <v>74</v>
      </c>
      <c r="D16" s="2" t="s">
        <v>19</v>
      </c>
      <c r="F16" s="0" t="n">
        <v>0</v>
      </c>
      <c r="G16" s="0" t="n">
        <v>1</v>
      </c>
      <c r="H16" s="0" t="n">
        <v>0</v>
      </c>
      <c r="I16" s="0" t="n">
        <v>1</v>
      </c>
      <c r="J16" s="0" t="n">
        <v>1</v>
      </c>
      <c r="K16" s="0" t="n">
        <v>1</v>
      </c>
      <c r="L16" s="0" t="n">
        <v>0</v>
      </c>
      <c r="V16" s="0" t="n">
        <v>0</v>
      </c>
      <c r="W16" s="0" t="n">
        <v>1</v>
      </c>
      <c r="X16" s="0" t="n">
        <v>0</v>
      </c>
      <c r="Y16" s="0" t="n">
        <v>1</v>
      </c>
      <c r="Z16" s="0" t="n">
        <v>1</v>
      </c>
      <c r="AA16" s="0" t="n">
        <v>1</v>
      </c>
      <c r="AB16" s="0" t="n">
        <v>0</v>
      </c>
    </row>
    <row r="17" customFormat="false" ht="12.75" hidden="false" customHeight="false" outlineLevel="0" collapsed="false">
      <c r="B17" s="2" t="n">
        <v>75</v>
      </c>
      <c r="D17" s="2" t="s">
        <v>19</v>
      </c>
      <c r="F17" s="0" t="n">
        <v>1</v>
      </c>
      <c r="G17" s="0" t="n">
        <v>1</v>
      </c>
      <c r="H17" s="0" t="n">
        <v>0</v>
      </c>
      <c r="J17" s="0" t="n">
        <v>1</v>
      </c>
      <c r="K17" s="0" t="n">
        <v>3</v>
      </c>
      <c r="L17" s="0" t="n">
        <v>0</v>
      </c>
      <c r="V17" s="0" t="n">
        <v>1</v>
      </c>
      <c r="W17" s="0" t="n">
        <v>1</v>
      </c>
      <c r="X17" s="0" t="n">
        <v>0</v>
      </c>
      <c r="Y17" s="0" t="n">
        <v>0</v>
      </c>
      <c r="Z17" s="0" t="n">
        <v>1</v>
      </c>
      <c r="AA17" s="0" t="n">
        <v>3</v>
      </c>
      <c r="AB17" s="0" t="n">
        <v>0</v>
      </c>
    </row>
    <row r="18" customFormat="false" ht="12.75" hidden="false" customHeight="false" outlineLevel="0" collapsed="false">
      <c r="B18" s="2" t="n">
        <v>78</v>
      </c>
      <c r="D18" s="2" t="s">
        <v>19</v>
      </c>
      <c r="F18" s="0" t="n">
        <v>0</v>
      </c>
      <c r="G18" s="0" t="n">
        <v>1</v>
      </c>
      <c r="H18" s="0" t="n">
        <v>0</v>
      </c>
      <c r="I18" s="0" t="n">
        <v>1</v>
      </c>
      <c r="J18" s="0" t="n">
        <v>0</v>
      </c>
      <c r="K18" s="0" t="n">
        <v>1</v>
      </c>
      <c r="L18" s="0" t="n">
        <v>0</v>
      </c>
      <c r="V18" s="0" t="n">
        <v>0</v>
      </c>
      <c r="W18" s="0" t="n">
        <v>1</v>
      </c>
      <c r="X18" s="0" t="n">
        <v>0</v>
      </c>
      <c r="Y18" s="0" t="n">
        <v>1</v>
      </c>
      <c r="Z18" s="0" t="n">
        <v>0</v>
      </c>
      <c r="AA18" s="0" t="n">
        <v>1</v>
      </c>
      <c r="AB18" s="0" t="n">
        <v>0</v>
      </c>
    </row>
    <row r="19" customFormat="false" ht="12.75" hidden="false" customHeight="false" outlineLevel="0" collapsed="false">
      <c r="B19" s="2" t="n">
        <v>86</v>
      </c>
      <c r="D19" s="2" t="s">
        <v>19</v>
      </c>
      <c r="F19" s="0" t="n">
        <v>0</v>
      </c>
      <c r="G19" s="0" t="n">
        <v>1</v>
      </c>
      <c r="H19" s="0" t="n">
        <v>0</v>
      </c>
      <c r="I19" s="0" t="n">
        <v>1</v>
      </c>
      <c r="J19" s="0" t="n">
        <v>0</v>
      </c>
      <c r="K19" s="0" t="n">
        <v>0</v>
      </c>
      <c r="L19" s="0" t="n">
        <v>0</v>
      </c>
      <c r="V19" s="0" t="n">
        <v>0</v>
      </c>
      <c r="W19" s="0" t="n">
        <v>1</v>
      </c>
      <c r="X19" s="0" t="n">
        <v>0</v>
      </c>
      <c r="Y19" s="0" t="n">
        <v>1</v>
      </c>
      <c r="Z19" s="0" t="n">
        <v>0</v>
      </c>
      <c r="AA19" s="0" t="n">
        <v>0</v>
      </c>
      <c r="AB19" s="0" t="n">
        <v>0</v>
      </c>
    </row>
    <row r="20" customFormat="false" ht="12.75" hidden="false" customHeight="false" outlineLevel="0" collapsed="false">
      <c r="B20" s="2" t="n">
        <v>93</v>
      </c>
      <c r="D20" s="2" t="s">
        <v>19</v>
      </c>
      <c r="F20" s="0" t="n">
        <v>0</v>
      </c>
      <c r="G20" s="0" t="n">
        <v>1</v>
      </c>
      <c r="H20" s="0" t="n">
        <v>0</v>
      </c>
      <c r="I20" s="0" t="n">
        <v>0</v>
      </c>
      <c r="J20" s="0" t="n">
        <v>0</v>
      </c>
      <c r="K20" s="0" t="n">
        <v>0</v>
      </c>
      <c r="L20" s="0" t="n">
        <v>0</v>
      </c>
      <c r="V20" s="0" t="n">
        <v>0</v>
      </c>
      <c r="W20" s="0" t="n">
        <v>1</v>
      </c>
      <c r="X20" s="0" t="n">
        <v>0</v>
      </c>
      <c r="Y20" s="0" t="n">
        <v>0</v>
      </c>
      <c r="Z20" s="0" t="n">
        <v>0</v>
      </c>
      <c r="AA20" s="0" t="n">
        <v>0</v>
      </c>
      <c r="AB20" s="0" t="n">
        <v>0</v>
      </c>
    </row>
    <row r="21" customFormat="false" ht="12.75" hidden="false" customHeight="false" outlineLevel="0" collapsed="false">
      <c r="B21" s="2" t="n">
        <v>109</v>
      </c>
      <c r="D21" s="2" t="s">
        <v>19</v>
      </c>
      <c r="F21" s="0" t="n">
        <v>3</v>
      </c>
      <c r="G21" s="0" t="n">
        <v>3</v>
      </c>
      <c r="H21" s="0" t="n">
        <v>0</v>
      </c>
      <c r="I21" s="0" t="n">
        <v>1</v>
      </c>
      <c r="J21" s="0" t="n">
        <v>0</v>
      </c>
      <c r="K21" s="0" t="n">
        <v>3</v>
      </c>
      <c r="L21" s="0" t="n">
        <v>3</v>
      </c>
      <c r="N21" s="0" t="n">
        <v>2</v>
      </c>
      <c r="O21" s="0" t="n">
        <v>2</v>
      </c>
      <c r="P21" s="0" t="n">
        <v>1</v>
      </c>
      <c r="Q21" s="0" t="n">
        <v>1</v>
      </c>
      <c r="R21" s="0" t="n">
        <v>1</v>
      </c>
      <c r="S21" s="0" t="n">
        <v>3</v>
      </c>
      <c r="T21" s="0" t="n">
        <v>2</v>
      </c>
      <c r="V21" s="0" t="n">
        <v>3</v>
      </c>
      <c r="W21" s="0" t="n">
        <v>3</v>
      </c>
      <c r="X21" s="0" t="n">
        <v>1</v>
      </c>
      <c r="Y21" s="0" t="n">
        <v>1</v>
      </c>
      <c r="Z21" s="0" t="n">
        <v>1</v>
      </c>
      <c r="AA21" s="0" t="n">
        <v>3</v>
      </c>
      <c r="AB21" s="0" t="n">
        <v>3</v>
      </c>
    </row>
    <row r="22" customFormat="false" ht="12.75" hidden="false" customHeight="false" outlineLevel="0" collapsed="false">
      <c r="B22" s="2" t="n">
        <v>115</v>
      </c>
      <c r="D22" s="2" t="s">
        <v>19</v>
      </c>
      <c r="F22" s="0" t="n">
        <v>0</v>
      </c>
      <c r="G22" s="0" t="n">
        <v>1</v>
      </c>
      <c r="H22" s="0" t="n">
        <v>0</v>
      </c>
      <c r="I22" s="0" t="n">
        <v>0</v>
      </c>
      <c r="J22" s="0" t="n">
        <v>0</v>
      </c>
      <c r="K22" s="0" t="n">
        <v>0</v>
      </c>
      <c r="L22" s="0" t="n">
        <v>0</v>
      </c>
      <c r="V22" s="0" t="n">
        <v>0</v>
      </c>
      <c r="W22" s="0" t="n">
        <v>1</v>
      </c>
      <c r="X22" s="0" t="n">
        <v>0</v>
      </c>
      <c r="Y22" s="0" t="n">
        <v>0</v>
      </c>
      <c r="Z22" s="0" t="n">
        <v>0</v>
      </c>
      <c r="AA22" s="0" t="n">
        <v>0</v>
      </c>
      <c r="AB22" s="0" t="n">
        <v>0</v>
      </c>
    </row>
    <row r="23" customFormat="false" ht="12.75" hidden="false" customHeight="false" outlineLevel="0" collapsed="false">
      <c r="B23" s="2" t="n">
        <v>116</v>
      </c>
      <c r="D23" s="2" t="s">
        <v>19</v>
      </c>
      <c r="F23" s="0" t="n">
        <v>1</v>
      </c>
      <c r="G23" s="0" t="n">
        <v>1</v>
      </c>
      <c r="H23" s="0" t="n">
        <v>0</v>
      </c>
      <c r="I23" s="0" t="n">
        <v>1</v>
      </c>
      <c r="J23" s="0" t="n">
        <v>1</v>
      </c>
      <c r="K23" s="0" t="n">
        <v>0</v>
      </c>
      <c r="L23" s="0" t="n">
        <v>0</v>
      </c>
      <c r="N23" s="0" t="n">
        <v>2</v>
      </c>
      <c r="O23" s="0" t="n">
        <v>2</v>
      </c>
      <c r="P23" s="0" t="n">
        <v>0</v>
      </c>
      <c r="Q23" s="0" t="n">
        <v>0</v>
      </c>
      <c r="R23" s="0" t="n">
        <v>0</v>
      </c>
      <c r="S23" s="0" t="n">
        <v>0</v>
      </c>
      <c r="T23" s="0" t="n">
        <v>0</v>
      </c>
      <c r="V23" s="0" t="n">
        <v>2</v>
      </c>
      <c r="W23" s="0" t="n">
        <v>2</v>
      </c>
      <c r="X23" s="0" t="n">
        <v>0</v>
      </c>
      <c r="Y23" s="0" t="n">
        <v>1</v>
      </c>
      <c r="Z23" s="0" t="n">
        <v>1</v>
      </c>
      <c r="AA23" s="0" t="n">
        <v>0</v>
      </c>
      <c r="AB23" s="0" t="n">
        <v>0</v>
      </c>
    </row>
    <row r="24" customFormat="false" ht="12.75" hidden="false" customHeight="false" outlineLevel="0" collapsed="false">
      <c r="B24" s="2" t="n">
        <v>121</v>
      </c>
      <c r="D24" s="2" t="s">
        <v>19</v>
      </c>
      <c r="F24" s="0" t="n">
        <v>0</v>
      </c>
      <c r="G24" s="0" t="n">
        <v>1</v>
      </c>
      <c r="H24" s="0" t="n">
        <v>0</v>
      </c>
      <c r="I24" s="0" t="n">
        <v>1</v>
      </c>
      <c r="J24" s="0" t="n">
        <v>1</v>
      </c>
      <c r="K24" s="0" t="n">
        <v>0</v>
      </c>
      <c r="L24" s="0" t="n">
        <v>0</v>
      </c>
      <c r="N24" s="0" t="n">
        <v>0</v>
      </c>
      <c r="O24" s="0" t="n">
        <v>1</v>
      </c>
      <c r="P24" s="0" t="n">
        <v>0</v>
      </c>
      <c r="Q24" s="0" t="n">
        <v>1</v>
      </c>
      <c r="R24" s="0" t="n">
        <v>0</v>
      </c>
      <c r="S24" s="0" t="n">
        <v>1</v>
      </c>
      <c r="T24" s="0" t="n">
        <v>0</v>
      </c>
      <c r="V24" s="0" t="n">
        <v>0</v>
      </c>
      <c r="W24" s="0" t="n">
        <v>1</v>
      </c>
      <c r="X24" s="0" t="n">
        <v>0</v>
      </c>
      <c r="Y24" s="0" t="n">
        <v>1</v>
      </c>
      <c r="Z24" s="0" t="n">
        <v>1</v>
      </c>
      <c r="AA24" s="0" t="n">
        <v>1</v>
      </c>
      <c r="AB24" s="0" t="n">
        <v>0</v>
      </c>
    </row>
    <row r="25" customFormat="false" ht="12.75" hidden="false" customHeight="false" outlineLevel="0" collapsed="false">
      <c r="B25" s="2" t="n">
        <v>122</v>
      </c>
      <c r="D25" s="2" t="s">
        <v>19</v>
      </c>
      <c r="F25" s="0" t="n">
        <v>1</v>
      </c>
      <c r="G25" s="0" t="n">
        <v>1</v>
      </c>
      <c r="H25" s="0" t="n">
        <v>0</v>
      </c>
      <c r="I25" s="0" t="n">
        <v>1</v>
      </c>
      <c r="J25" s="0" t="n">
        <v>1</v>
      </c>
      <c r="K25" s="0" t="n">
        <v>0</v>
      </c>
      <c r="L25" s="0" t="n">
        <v>0</v>
      </c>
      <c r="N25" s="0" t="n">
        <v>0</v>
      </c>
      <c r="O25" s="0" t="n">
        <v>0</v>
      </c>
      <c r="P25" s="0" t="n">
        <v>0</v>
      </c>
      <c r="R25" s="0" t="n">
        <v>0</v>
      </c>
      <c r="S25" s="0" t="n">
        <v>0</v>
      </c>
      <c r="T25" s="0" t="n">
        <v>0</v>
      </c>
      <c r="V25" s="0" t="n">
        <v>1</v>
      </c>
      <c r="W25" s="0" t="n">
        <v>1</v>
      </c>
      <c r="X25" s="0" t="n">
        <v>0</v>
      </c>
      <c r="Y25" s="0" t="n">
        <v>1</v>
      </c>
      <c r="Z25" s="0" t="n">
        <v>1</v>
      </c>
      <c r="AA25" s="0" t="n">
        <v>0</v>
      </c>
      <c r="AB25" s="0" t="n">
        <v>0</v>
      </c>
    </row>
    <row r="26" customFormat="false" ht="12.75" hidden="false" customHeight="false" outlineLevel="0" collapsed="false">
      <c r="B26" s="2" t="n">
        <v>123</v>
      </c>
      <c r="D26" s="2" t="s">
        <v>19</v>
      </c>
      <c r="F26" s="0" t="n">
        <v>2</v>
      </c>
      <c r="G26" s="0" t="n">
        <v>2</v>
      </c>
      <c r="H26" s="0" t="n">
        <v>0</v>
      </c>
      <c r="I26" s="0" t="n">
        <v>2</v>
      </c>
      <c r="J26" s="0" t="n">
        <v>0</v>
      </c>
      <c r="K26" s="0" t="n">
        <v>0</v>
      </c>
      <c r="L26" s="0" t="n">
        <v>0</v>
      </c>
      <c r="N26" s="0" t="n">
        <v>0</v>
      </c>
      <c r="O26" s="0" t="n">
        <v>1</v>
      </c>
      <c r="P26" s="0" t="n">
        <v>0</v>
      </c>
      <c r="Q26" s="0" t="n">
        <v>0</v>
      </c>
      <c r="R26" s="0" t="n">
        <v>0</v>
      </c>
      <c r="S26" s="0" t="n">
        <v>2</v>
      </c>
      <c r="T26" s="0" t="n">
        <v>0</v>
      </c>
      <c r="V26" s="0" t="n">
        <v>2</v>
      </c>
      <c r="W26" s="0" t="n">
        <v>2</v>
      </c>
      <c r="X26" s="0" t="n">
        <v>0</v>
      </c>
      <c r="Y26" s="0" t="n">
        <v>2</v>
      </c>
      <c r="Z26" s="0" t="n">
        <v>0</v>
      </c>
      <c r="AA26" s="0" t="n">
        <v>2</v>
      </c>
      <c r="AB26" s="0" t="n">
        <v>0</v>
      </c>
    </row>
    <row r="27" customFormat="false" ht="12.75" hidden="false" customHeight="false" outlineLevel="0" collapsed="false">
      <c r="B27" s="2" t="n">
        <v>128</v>
      </c>
      <c r="D27" s="2" t="s">
        <v>19</v>
      </c>
      <c r="F27" s="0" t="n">
        <v>0</v>
      </c>
      <c r="G27" s="0" t="n">
        <v>1</v>
      </c>
      <c r="H27" s="0" t="n">
        <v>0</v>
      </c>
      <c r="I27" s="0" t="n">
        <v>1</v>
      </c>
      <c r="J27" s="0" t="n">
        <v>0</v>
      </c>
      <c r="K27" s="0" t="n">
        <v>0</v>
      </c>
      <c r="L27" s="0" t="n">
        <v>0</v>
      </c>
      <c r="N27" s="0" t="n">
        <v>3</v>
      </c>
      <c r="O27" s="0" t="n">
        <v>3</v>
      </c>
      <c r="P27" s="0" t="n">
        <v>0</v>
      </c>
      <c r="Q27" s="0" t="n">
        <v>1</v>
      </c>
      <c r="R27" s="0" t="n">
        <v>0</v>
      </c>
      <c r="S27" s="0" t="n">
        <v>3</v>
      </c>
      <c r="T27" s="0" t="n">
        <v>2</v>
      </c>
      <c r="V27" s="0" t="n">
        <v>3</v>
      </c>
      <c r="W27" s="0" t="n">
        <v>3</v>
      </c>
      <c r="X27" s="0" t="n">
        <v>0</v>
      </c>
      <c r="Y27" s="0" t="n">
        <v>1</v>
      </c>
      <c r="Z27" s="0" t="n">
        <v>0</v>
      </c>
      <c r="AA27" s="0" t="n">
        <v>3</v>
      </c>
      <c r="AB27" s="0" t="n">
        <v>2</v>
      </c>
    </row>
    <row r="28" customFormat="false" ht="12.75" hidden="false" customHeight="false" outlineLevel="0" collapsed="false">
      <c r="B28" s="2" t="n">
        <v>132</v>
      </c>
      <c r="D28" s="2" t="s">
        <v>19</v>
      </c>
      <c r="F28" s="0" t="n">
        <v>0</v>
      </c>
      <c r="G28" s="0" t="n">
        <v>1</v>
      </c>
      <c r="H28" s="0" t="n">
        <v>0</v>
      </c>
      <c r="I28" s="0" t="n">
        <v>1</v>
      </c>
      <c r="J28" s="0" t="n">
        <v>1</v>
      </c>
      <c r="K28" s="0" t="n">
        <v>0</v>
      </c>
      <c r="L28" s="0" t="n">
        <v>0</v>
      </c>
      <c r="N28" s="0" t="n">
        <v>0</v>
      </c>
      <c r="O28" s="0" t="n">
        <v>1</v>
      </c>
      <c r="P28" s="0" t="n">
        <v>0</v>
      </c>
      <c r="Q28" s="0" t="n">
        <v>1</v>
      </c>
      <c r="R28" s="0" t="n">
        <v>0</v>
      </c>
      <c r="S28" s="0" t="n">
        <v>0</v>
      </c>
      <c r="T28" s="0" t="n">
        <v>0</v>
      </c>
      <c r="V28" s="0" t="n">
        <v>0</v>
      </c>
      <c r="W28" s="0" t="n">
        <v>1</v>
      </c>
      <c r="X28" s="0" t="n">
        <v>0</v>
      </c>
      <c r="Y28" s="0" t="n">
        <v>1</v>
      </c>
      <c r="Z28" s="0" t="n">
        <v>1</v>
      </c>
      <c r="AA28" s="0" t="n">
        <v>0</v>
      </c>
      <c r="AB28" s="0" t="n">
        <v>0</v>
      </c>
    </row>
    <row r="29" customFormat="false" ht="12.75" hidden="false" customHeight="false" outlineLevel="0" collapsed="false">
      <c r="B29" s="2" t="n">
        <v>133</v>
      </c>
      <c r="D29" s="2" t="s">
        <v>19</v>
      </c>
      <c r="F29" s="0" t="n">
        <v>1</v>
      </c>
      <c r="G29" s="0" t="n">
        <v>1</v>
      </c>
      <c r="H29" s="0" t="n">
        <v>0</v>
      </c>
      <c r="J29" s="0" t="n">
        <v>0</v>
      </c>
      <c r="K29" s="0" t="n">
        <v>0</v>
      </c>
      <c r="L29" s="0" t="n">
        <v>0</v>
      </c>
      <c r="V29" s="0" t="n">
        <v>1</v>
      </c>
      <c r="W29" s="0" t="n">
        <v>1</v>
      </c>
      <c r="X29" s="0" t="n">
        <v>0</v>
      </c>
      <c r="Y29" s="0" t="n">
        <v>0</v>
      </c>
      <c r="Z29" s="0" t="n">
        <v>0</v>
      </c>
      <c r="AA29" s="0" t="n">
        <v>0</v>
      </c>
      <c r="AB29" s="0" t="n">
        <v>0</v>
      </c>
    </row>
    <row r="30" customFormat="false" ht="12.75" hidden="false" customHeight="false" outlineLevel="0" collapsed="false">
      <c r="B30" s="2" t="n">
        <v>134</v>
      </c>
      <c r="D30" s="2" t="s">
        <v>19</v>
      </c>
      <c r="F30" s="0" t="n">
        <v>0</v>
      </c>
      <c r="G30" s="0" t="n">
        <v>1</v>
      </c>
      <c r="H30" s="0" t="n">
        <v>0</v>
      </c>
      <c r="I30" s="0" t="n">
        <v>1</v>
      </c>
      <c r="J30" s="0" t="n">
        <v>1</v>
      </c>
      <c r="K30" s="0" t="n">
        <v>0</v>
      </c>
      <c r="L30" s="0" t="n">
        <v>0</v>
      </c>
      <c r="N30" s="0" t="n">
        <v>1</v>
      </c>
      <c r="O30" s="0" t="n">
        <v>1</v>
      </c>
      <c r="P30" s="0" t="n">
        <v>1</v>
      </c>
      <c r="Q30" s="0" t="n">
        <v>0</v>
      </c>
      <c r="R30" s="0" t="n">
        <v>1</v>
      </c>
      <c r="S30" s="0" t="n">
        <v>1</v>
      </c>
      <c r="T30" s="0" t="n">
        <v>0</v>
      </c>
      <c r="V30" s="0" t="n">
        <v>1</v>
      </c>
      <c r="W30" s="0" t="n">
        <v>1</v>
      </c>
      <c r="X30" s="0" t="n">
        <v>1</v>
      </c>
      <c r="Y30" s="0" t="n">
        <v>1</v>
      </c>
      <c r="Z30" s="0" t="n">
        <v>1</v>
      </c>
      <c r="AA30" s="0" t="n">
        <v>1</v>
      </c>
      <c r="AB30" s="0" t="n">
        <v>0</v>
      </c>
    </row>
    <row r="31" customFormat="false" ht="12.75" hidden="false" customHeight="false" outlineLevel="0" collapsed="false">
      <c r="B31" s="2" t="n">
        <v>146</v>
      </c>
      <c r="D31" s="2" t="s">
        <v>19</v>
      </c>
      <c r="F31" s="0" t="n">
        <v>1</v>
      </c>
      <c r="G31" s="0" t="n">
        <v>1</v>
      </c>
      <c r="H31" s="0" t="n">
        <v>0</v>
      </c>
      <c r="J31" s="0" t="n">
        <v>0</v>
      </c>
      <c r="K31" s="0" t="n">
        <v>3</v>
      </c>
      <c r="L31" s="0" t="n">
        <v>1</v>
      </c>
      <c r="N31" s="0" t="n">
        <v>1</v>
      </c>
      <c r="O31" s="0" t="n">
        <v>1</v>
      </c>
      <c r="P31" s="0" t="n">
        <v>0</v>
      </c>
      <c r="Q31" s="0" t="n">
        <v>1</v>
      </c>
      <c r="R31" s="0" t="n">
        <v>1</v>
      </c>
      <c r="S31" s="0" t="n">
        <v>2</v>
      </c>
      <c r="T31" s="0" t="n">
        <v>0</v>
      </c>
      <c r="V31" s="0" t="n">
        <v>1</v>
      </c>
      <c r="W31" s="0" t="n">
        <v>1</v>
      </c>
      <c r="X31" s="0" t="n">
        <v>0</v>
      </c>
      <c r="Y31" s="0" t="n">
        <v>1</v>
      </c>
      <c r="Z31" s="0" t="n">
        <v>1</v>
      </c>
      <c r="AA31" s="0" t="n">
        <v>3</v>
      </c>
      <c r="AB31" s="0" t="n">
        <v>1</v>
      </c>
    </row>
    <row r="32" customFormat="false" ht="12.75" hidden="false" customHeight="false" outlineLevel="0" collapsed="false">
      <c r="B32" s="2" t="n">
        <v>157</v>
      </c>
      <c r="D32" s="2" t="s">
        <v>19</v>
      </c>
      <c r="F32" s="0" t="n">
        <v>0</v>
      </c>
      <c r="G32" s="0" t="n">
        <v>1</v>
      </c>
      <c r="H32" s="0" t="n">
        <v>0</v>
      </c>
      <c r="I32" s="0" t="n">
        <v>1</v>
      </c>
      <c r="J32" s="0" t="n">
        <v>0</v>
      </c>
      <c r="K32" s="0" t="n">
        <v>0</v>
      </c>
      <c r="L32" s="0" t="n">
        <v>0</v>
      </c>
      <c r="N32" s="0" t="n">
        <v>2</v>
      </c>
      <c r="O32" s="0" t="n">
        <v>2</v>
      </c>
      <c r="P32" s="0" t="n">
        <v>0</v>
      </c>
      <c r="Q32" s="0" t="n">
        <v>1</v>
      </c>
      <c r="R32" s="0" t="n">
        <v>0</v>
      </c>
      <c r="S32" s="0" t="n">
        <v>3</v>
      </c>
      <c r="T32" s="0" t="n">
        <v>2</v>
      </c>
      <c r="V32" s="0" t="n">
        <v>2</v>
      </c>
      <c r="W32" s="0" t="n">
        <v>2</v>
      </c>
      <c r="X32" s="0" t="n">
        <v>0</v>
      </c>
      <c r="Y32" s="0" t="n">
        <v>1</v>
      </c>
      <c r="Z32" s="0" t="n">
        <v>0</v>
      </c>
      <c r="AA32" s="0" t="n">
        <v>3</v>
      </c>
      <c r="AB32" s="0" t="n">
        <v>2</v>
      </c>
    </row>
    <row r="33" customFormat="false" ht="12.75" hidden="false" customHeight="false" outlineLevel="0" collapsed="false">
      <c r="B33" s="2" t="n">
        <v>168</v>
      </c>
      <c r="D33" s="2" t="s">
        <v>19</v>
      </c>
      <c r="F33" s="0" t="n">
        <v>0</v>
      </c>
      <c r="G33" s="0" t="n">
        <v>1</v>
      </c>
      <c r="H33" s="0" t="n">
        <v>0</v>
      </c>
      <c r="I33" s="0" t="n">
        <v>0</v>
      </c>
      <c r="J33" s="0" t="n">
        <v>0</v>
      </c>
      <c r="K33" s="0" t="n">
        <v>1</v>
      </c>
      <c r="L33" s="0" t="n">
        <v>0</v>
      </c>
      <c r="N33" s="0" t="n">
        <v>1</v>
      </c>
      <c r="O33" s="0" t="n">
        <v>1</v>
      </c>
      <c r="P33" s="0" t="n">
        <v>3</v>
      </c>
      <c r="R33" s="0" t="n">
        <v>0</v>
      </c>
      <c r="S33" s="0" t="n">
        <v>1</v>
      </c>
      <c r="T33" s="0" t="n">
        <v>0</v>
      </c>
      <c r="V33" s="0" t="n">
        <v>1</v>
      </c>
      <c r="W33" s="0" t="n">
        <v>1</v>
      </c>
      <c r="X33" s="0" t="n">
        <v>3</v>
      </c>
      <c r="Y33" s="0" t="n">
        <v>0</v>
      </c>
      <c r="Z33" s="0" t="n">
        <v>0</v>
      </c>
      <c r="AA33" s="0" t="n">
        <v>1</v>
      </c>
      <c r="AB33" s="0" t="n">
        <v>0</v>
      </c>
    </row>
    <row r="34" customFormat="false" ht="12.75" hidden="false" customHeight="false" outlineLevel="0" collapsed="false">
      <c r="B34" s="2" t="n">
        <v>83</v>
      </c>
      <c r="C34" s="2" t="s">
        <v>19</v>
      </c>
      <c r="F34" s="0" t="n">
        <v>0</v>
      </c>
      <c r="G34" s="0" t="n">
        <v>0</v>
      </c>
      <c r="H34" s="0" t="n">
        <v>0</v>
      </c>
      <c r="I34" s="0" t="n">
        <v>0</v>
      </c>
      <c r="J34" s="0" t="n">
        <v>0</v>
      </c>
      <c r="K34" s="0" t="n">
        <v>0</v>
      </c>
      <c r="L34" s="0" t="n">
        <v>0</v>
      </c>
      <c r="V34" s="0" t="n">
        <v>0</v>
      </c>
      <c r="W34" s="0" t="n">
        <v>0</v>
      </c>
      <c r="X34" s="0" t="n">
        <v>0</v>
      </c>
      <c r="Y34" s="0" t="n">
        <v>0</v>
      </c>
      <c r="Z34" s="0" t="n">
        <v>0</v>
      </c>
      <c r="AA34" s="0" t="n">
        <v>0</v>
      </c>
      <c r="AB34" s="0" t="n">
        <v>0</v>
      </c>
    </row>
    <row r="35" customFormat="false" ht="12.75" hidden="false" customHeight="false" outlineLevel="0" collapsed="false">
      <c r="B35" s="2" t="n">
        <v>113</v>
      </c>
      <c r="C35" s="2" t="s">
        <v>19</v>
      </c>
      <c r="F35" s="0" t="n">
        <v>1</v>
      </c>
      <c r="G35" s="0" t="n">
        <v>1</v>
      </c>
      <c r="H35" s="0" t="n">
        <v>0</v>
      </c>
      <c r="I35" s="0" t="n">
        <v>0</v>
      </c>
      <c r="J35" s="0" t="n">
        <v>0</v>
      </c>
      <c r="K35" s="0" t="n">
        <v>1</v>
      </c>
      <c r="L35" s="0" t="n">
        <v>0</v>
      </c>
      <c r="V35" s="0" t="n">
        <v>1</v>
      </c>
      <c r="W35" s="0" t="n">
        <v>1</v>
      </c>
      <c r="X35" s="0" t="n">
        <v>0</v>
      </c>
      <c r="Y35" s="0" t="n">
        <v>0</v>
      </c>
      <c r="Z35" s="0" t="n">
        <v>0</v>
      </c>
      <c r="AA35" s="0" t="n">
        <v>1</v>
      </c>
      <c r="AB35" s="0" t="n">
        <v>0</v>
      </c>
    </row>
    <row r="36" customFormat="false" ht="12.75" hidden="false" customHeight="false" outlineLevel="0" collapsed="false">
      <c r="B36" s="2" t="n">
        <v>119</v>
      </c>
      <c r="C36" s="2" t="s">
        <v>19</v>
      </c>
      <c r="F36" s="0" t="n">
        <v>0</v>
      </c>
      <c r="G36" s="0" t="n">
        <v>1</v>
      </c>
      <c r="H36" s="0" t="n">
        <v>0</v>
      </c>
      <c r="J36" s="0" t="n">
        <v>0</v>
      </c>
      <c r="K36" s="0" t="n">
        <v>0</v>
      </c>
      <c r="L36" s="0" t="n">
        <v>0</v>
      </c>
      <c r="N36" s="0" t="n">
        <v>0</v>
      </c>
      <c r="O36" s="0" t="n">
        <v>1</v>
      </c>
      <c r="P36" s="0" t="n">
        <v>0</v>
      </c>
      <c r="Q36" s="0" t="n">
        <v>1</v>
      </c>
      <c r="R36" s="0" t="n">
        <v>0</v>
      </c>
      <c r="S36" s="0" t="n">
        <v>0</v>
      </c>
      <c r="T36" s="0" t="n">
        <v>0</v>
      </c>
      <c r="V36" s="0" t="n">
        <v>0</v>
      </c>
      <c r="W36" s="0" t="n">
        <v>1</v>
      </c>
      <c r="X36" s="0" t="n">
        <v>0</v>
      </c>
      <c r="Z36" s="0" t="n">
        <v>0</v>
      </c>
      <c r="AA36" s="0" t="n">
        <v>0</v>
      </c>
      <c r="AB36" s="0" t="n">
        <v>0</v>
      </c>
    </row>
    <row r="37" customFormat="false" ht="12.75" hidden="false" customHeight="false" outlineLevel="0" collapsed="false">
      <c r="B37" s="2" t="n">
        <v>100</v>
      </c>
      <c r="C37" s="2" t="s">
        <v>19</v>
      </c>
      <c r="F37" s="0" t="n">
        <v>2</v>
      </c>
      <c r="G37" s="0" t="n">
        <v>2</v>
      </c>
      <c r="H37" s="0" t="n">
        <v>0</v>
      </c>
      <c r="J37" s="0" t="n">
        <v>0</v>
      </c>
      <c r="K37" s="0" t="n">
        <v>3</v>
      </c>
      <c r="L37" s="0" t="n">
        <v>2</v>
      </c>
      <c r="V37" s="0" t="n">
        <v>2</v>
      </c>
      <c r="W37" s="0" t="n">
        <v>2</v>
      </c>
      <c r="X37" s="0" t="n">
        <v>0</v>
      </c>
      <c r="Y37" s="0" t="n">
        <v>0</v>
      </c>
      <c r="Z37" s="0" t="n">
        <v>0</v>
      </c>
      <c r="AA37" s="0" t="n">
        <v>3</v>
      </c>
      <c r="AB37" s="0" t="n">
        <v>2</v>
      </c>
    </row>
    <row r="38" customFormat="false" ht="12.75" hidden="false" customHeight="false" outlineLevel="0" collapsed="false">
      <c r="B38" s="2" t="n">
        <v>11</v>
      </c>
      <c r="C38" s="2" t="s">
        <v>19</v>
      </c>
      <c r="F38" s="0" t="n">
        <v>0</v>
      </c>
      <c r="G38" s="0" t="n">
        <v>0</v>
      </c>
      <c r="H38" s="0" t="n">
        <v>0</v>
      </c>
      <c r="I38" s="0" t="n">
        <v>0</v>
      </c>
      <c r="J38" s="0" t="n">
        <v>0</v>
      </c>
      <c r="K38" s="0" t="n">
        <v>0</v>
      </c>
      <c r="L38" s="0" t="n">
        <v>0</v>
      </c>
      <c r="V38" s="0" t="n">
        <v>0</v>
      </c>
      <c r="W38" s="0" t="n">
        <v>0</v>
      </c>
      <c r="X38" s="0" t="n">
        <v>0</v>
      </c>
      <c r="Y38" s="0" t="n">
        <v>0</v>
      </c>
      <c r="Z38" s="0" t="n">
        <v>0</v>
      </c>
      <c r="AA38" s="0" t="n">
        <v>0</v>
      </c>
      <c r="AB38" s="0" t="n">
        <v>0</v>
      </c>
    </row>
    <row r="39" customFormat="false" ht="12.75" hidden="false" customHeight="false" outlineLevel="0" collapsed="false">
      <c r="B39" s="2" t="n">
        <v>26</v>
      </c>
      <c r="C39" s="2" t="s">
        <v>19</v>
      </c>
      <c r="F39" s="0" t="n">
        <v>1</v>
      </c>
      <c r="G39" s="0" t="n">
        <v>1</v>
      </c>
      <c r="H39" s="0" t="n">
        <v>0</v>
      </c>
      <c r="I39" s="0" t="n">
        <v>0</v>
      </c>
      <c r="J39" s="0" t="n">
        <v>0</v>
      </c>
      <c r="K39" s="0" t="n">
        <v>0</v>
      </c>
      <c r="L39" s="0" t="n">
        <v>0</v>
      </c>
      <c r="V39" s="0" t="n">
        <v>1</v>
      </c>
      <c r="W39" s="0" t="n">
        <v>1</v>
      </c>
      <c r="X39" s="0" t="n">
        <v>0</v>
      </c>
      <c r="Y39" s="0" t="n">
        <v>0</v>
      </c>
      <c r="Z39" s="0" t="n">
        <v>0</v>
      </c>
      <c r="AA39" s="0" t="n">
        <v>0</v>
      </c>
      <c r="AB39" s="0" t="n">
        <v>0</v>
      </c>
    </row>
    <row r="40" customFormat="false" ht="12.75" hidden="false" customHeight="false" outlineLevel="0" collapsed="false">
      <c r="B40" s="2" t="n">
        <v>131</v>
      </c>
      <c r="C40" s="2" t="s">
        <v>19</v>
      </c>
      <c r="F40" s="0" t="n">
        <v>0</v>
      </c>
      <c r="G40" s="0" t="n">
        <v>0</v>
      </c>
      <c r="H40" s="0" t="n">
        <v>0</v>
      </c>
      <c r="I40" s="0" t="n">
        <v>0</v>
      </c>
      <c r="J40" s="0" t="n">
        <v>0</v>
      </c>
      <c r="K40" s="0" t="n">
        <v>0</v>
      </c>
      <c r="L40" s="0" t="n">
        <v>0</v>
      </c>
      <c r="N40" s="0" t="n">
        <v>0</v>
      </c>
      <c r="O40" s="0" t="n">
        <v>1</v>
      </c>
      <c r="P40" s="0" t="n">
        <v>1</v>
      </c>
      <c r="Q40" s="0" t="n">
        <v>0</v>
      </c>
      <c r="R40" s="0" t="n">
        <v>0</v>
      </c>
      <c r="S40" s="0" t="n">
        <v>2</v>
      </c>
      <c r="T40" s="0" t="n">
        <v>0</v>
      </c>
      <c r="V40" s="0" t="n">
        <v>0</v>
      </c>
      <c r="W40" s="0" t="n">
        <v>1</v>
      </c>
      <c r="X40" s="0" t="n">
        <v>1</v>
      </c>
      <c r="Y40" s="0" t="n">
        <v>0</v>
      </c>
      <c r="Z40" s="0" t="n">
        <v>0</v>
      </c>
      <c r="AA40" s="0" t="n">
        <v>2</v>
      </c>
      <c r="AB40" s="0" t="n">
        <v>0</v>
      </c>
    </row>
    <row r="41" customFormat="false" ht="12.75" hidden="false" customHeight="false" outlineLevel="0" collapsed="false">
      <c r="B41" s="2" t="n">
        <v>7</v>
      </c>
      <c r="C41" s="2" t="s">
        <v>19</v>
      </c>
      <c r="F41" s="0" t="n">
        <v>0</v>
      </c>
      <c r="G41" s="0" t="n">
        <v>1</v>
      </c>
      <c r="H41" s="0" t="n">
        <v>0</v>
      </c>
      <c r="I41" s="0" t="n">
        <v>0</v>
      </c>
      <c r="J41" s="0" t="n">
        <v>0</v>
      </c>
      <c r="K41" s="0" t="n">
        <v>0</v>
      </c>
      <c r="L41" s="0" t="n">
        <v>0</v>
      </c>
      <c r="V41" s="0" t="n">
        <v>0</v>
      </c>
      <c r="W41" s="0" t="n">
        <v>1</v>
      </c>
      <c r="X41" s="0" t="n">
        <v>0</v>
      </c>
      <c r="Y41" s="0" t="n">
        <v>0</v>
      </c>
      <c r="Z41" s="0" t="n">
        <v>0</v>
      </c>
      <c r="AA41" s="0" t="n">
        <v>0</v>
      </c>
      <c r="AB41" s="0" t="n">
        <v>0</v>
      </c>
    </row>
    <row r="42" customFormat="false" ht="12.75" hidden="false" customHeight="false" outlineLevel="0" collapsed="false">
      <c r="B42" s="2" t="n">
        <v>140</v>
      </c>
      <c r="C42" s="2" t="s">
        <v>19</v>
      </c>
      <c r="F42" s="0" t="n">
        <v>0</v>
      </c>
      <c r="G42" s="0" t="n">
        <v>1</v>
      </c>
      <c r="H42" s="0" t="n">
        <v>0</v>
      </c>
      <c r="I42" s="0" t="n">
        <v>0</v>
      </c>
      <c r="J42" s="0" t="n">
        <v>1</v>
      </c>
      <c r="K42" s="0" t="n">
        <v>0</v>
      </c>
      <c r="L42" s="0" t="n">
        <v>0</v>
      </c>
      <c r="N42" s="0" t="n">
        <v>0</v>
      </c>
      <c r="O42" s="0" t="n">
        <v>1</v>
      </c>
      <c r="P42" s="0" t="n">
        <v>0</v>
      </c>
      <c r="Q42" s="0" t="n">
        <v>1</v>
      </c>
      <c r="R42" s="0" t="n">
        <v>1</v>
      </c>
      <c r="S42" s="0" t="n">
        <v>1</v>
      </c>
      <c r="T42" s="0" t="n">
        <v>0</v>
      </c>
      <c r="V42" s="0" t="n">
        <v>0</v>
      </c>
      <c r="W42" s="0" t="n">
        <v>1</v>
      </c>
      <c r="X42" s="0" t="n">
        <v>0</v>
      </c>
      <c r="Y42" s="0" t="n">
        <v>1</v>
      </c>
      <c r="Z42" s="0" t="n">
        <v>1</v>
      </c>
      <c r="AA42" s="0" t="n">
        <v>1</v>
      </c>
      <c r="AB42" s="0" t="n">
        <v>0</v>
      </c>
    </row>
    <row r="43" customFormat="false" ht="12.75" hidden="false" customHeight="false" outlineLevel="0" collapsed="false">
      <c r="B43" s="2" t="n">
        <v>144</v>
      </c>
      <c r="C43" s="2" t="s">
        <v>19</v>
      </c>
      <c r="F43" s="0" t="n">
        <v>0</v>
      </c>
      <c r="G43" s="0" t="n">
        <v>1</v>
      </c>
      <c r="H43" s="0" t="n">
        <v>0</v>
      </c>
      <c r="I43" s="0" t="n">
        <v>0</v>
      </c>
      <c r="J43" s="0" t="n">
        <v>0</v>
      </c>
      <c r="K43" s="0" t="n">
        <v>3</v>
      </c>
      <c r="L43" s="0" t="n">
        <v>0</v>
      </c>
      <c r="V43" s="0" t="n">
        <v>0</v>
      </c>
      <c r="W43" s="0" t="n">
        <v>1</v>
      </c>
      <c r="X43" s="0" t="n">
        <v>0</v>
      </c>
      <c r="Y43" s="0" t="n">
        <v>0</v>
      </c>
      <c r="Z43" s="0" t="n">
        <v>0</v>
      </c>
      <c r="AA43" s="0" t="n">
        <v>3</v>
      </c>
      <c r="AB43" s="0" t="n">
        <v>0</v>
      </c>
    </row>
    <row r="44" customFormat="false" ht="12.75" hidden="false" customHeight="false" outlineLevel="0" collapsed="false">
      <c r="B44" s="2" t="n">
        <v>137</v>
      </c>
      <c r="C44" s="2" t="s">
        <v>19</v>
      </c>
      <c r="F44" s="0" t="n">
        <v>0</v>
      </c>
      <c r="G44" s="0" t="n">
        <v>1</v>
      </c>
      <c r="H44" s="0" t="n">
        <v>1</v>
      </c>
      <c r="I44" s="0" t="n">
        <v>1</v>
      </c>
      <c r="J44" s="0" t="n">
        <v>0</v>
      </c>
      <c r="K44" s="0" t="n">
        <v>2</v>
      </c>
      <c r="L44" s="0" t="n">
        <v>0</v>
      </c>
      <c r="N44" s="0" t="n">
        <v>0</v>
      </c>
      <c r="O44" s="0" t="n">
        <v>1</v>
      </c>
      <c r="P44" s="0" t="n">
        <v>0</v>
      </c>
      <c r="Q44" s="0" t="n">
        <v>0</v>
      </c>
      <c r="R44" s="0" t="n">
        <v>1</v>
      </c>
      <c r="S44" s="0" t="n">
        <v>3</v>
      </c>
      <c r="T44" s="0" t="n">
        <v>0</v>
      </c>
      <c r="V44" s="0" t="n">
        <v>0</v>
      </c>
      <c r="W44" s="0" t="n">
        <v>1</v>
      </c>
      <c r="X44" s="0" t="n">
        <v>1</v>
      </c>
      <c r="Y44" s="0" t="n">
        <v>1</v>
      </c>
      <c r="Z44" s="0" t="n">
        <v>1</v>
      </c>
      <c r="AA44" s="0" t="n">
        <v>3</v>
      </c>
      <c r="AB44" s="0" t="n">
        <v>0</v>
      </c>
    </row>
    <row r="45" customFormat="false" ht="12.75" hidden="false" customHeight="false" outlineLevel="0" collapsed="false">
      <c r="B45" s="2" t="n">
        <v>20</v>
      </c>
      <c r="C45" s="2" t="s">
        <v>19</v>
      </c>
      <c r="F45" s="0" t="n">
        <v>0</v>
      </c>
      <c r="G45" s="0" t="n">
        <v>1</v>
      </c>
      <c r="H45" s="0" t="n">
        <v>0</v>
      </c>
      <c r="I45" s="0" t="n">
        <v>0</v>
      </c>
      <c r="J45" s="0" t="n">
        <v>1</v>
      </c>
      <c r="K45" s="0" t="n">
        <v>3</v>
      </c>
      <c r="L45" s="0" t="n">
        <v>0</v>
      </c>
      <c r="N45" s="0" t="n">
        <v>0</v>
      </c>
      <c r="O45" s="0" t="n">
        <v>1</v>
      </c>
      <c r="P45" s="0" t="n">
        <v>0</v>
      </c>
      <c r="Q45" s="0" t="n">
        <v>1</v>
      </c>
      <c r="R45" s="0" t="n">
        <v>0</v>
      </c>
      <c r="S45" s="0" t="n">
        <v>0</v>
      </c>
      <c r="T45" s="0" t="n">
        <v>0</v>
      </c>
      <c r="V45" s="0" t="n">
        <v>0</v>
      </c>
      <c r="W45" s="0" t="n">
        <v>1</v>
      </c>
      <c r="X45" s="0" t="n">
        <v>0</v>
      </c>
      <c r="Y45" s="0" t="n">
        <v>1</v>
      </c>
      <c r="Z45" s="0" t="n">
        <v>1</v>
      </c>
      <c r="AA45" s="0" t="n">
        <v>3</v>
      </c>
      <c r="AB45" s="0" t="n">
        <v>0</v>
      </c>
    </row>
    <row r="46" customFormat="false" ht="12.75" hidden="false" customHeight="false" outlineLevel="0" collapsed="false">
      <c r="B46" s="2" t="n">
        <v>9</v>
      </c>
      <c r="C46" s="2" t="s">
        <v>19</v>
      </c>
      <c r="F46" s="0" t="n">
        <v>0</v>
      </c>
      <c r="G46" s="0" t="n">
        <v>1</v>
      </c>
      <c r="H46" s="0" t="n">
        <v>0</v>
      </c>
      <c r="I46" s="0" t="n">
        <v>0</v>
      </c>
      <c r="J46" s="0" t="n">
        <v>0</v>
      </c>
      <c r="K46" s="0" t="n">
        <v>0</v>
      </c>
      <c r="L46" s="0" t="n">
        <v>0</v>
      </c>
      <c r="N46" s="0" t="n">
        <v>1</v>
      </c>
      <c r="O46" s="0" t="n">
        <v>1</v>
      </c>
      <c r="P46" s="0" t="n">
        <v>0</v>
      </c>
      <c r="Q46" s="0" t="n">
        <v>1</v>
      </c>
      <c r="R46" s="0" t="n">
        <v>0</v>
      </c>
      <c r="S46" s="0" t="n">
        <v>3</v>
      </c>
      <c r="T46" s="0" t="n">
        <v>1</v>
      </c>
      <c r="V46" s="0" t="n">
        <v>1</v>
      </c>
      <c r="W46" s="0" t="n">
        <v>1</v>
      </c>
      <c r="X46" s="0" t="n">
        <v>0</v>
      </c>
      <c r="Y46" s="0" t="n">
        <v>1</v>
      </c>
      <c r="Z46" s="0" t="n">
        <v>0</v>
      </c>
      <c r="AA46" s="0" t="n">
        <v>3</v>
      </c>
      <c r="AB46" s="0" t="n">
        <v>1</v>
      </c>
    </row>
    <row r="47" customFormat="false" ht="12.75" hidden="false" customHeight="false" outlineLevel="0" collapsed="false">
      <c r="B47" s="2" t="n">
        <v>61</v>
      </c>
      <c r="C47" s="2" t="s">
        <v>19</v>
      </c>
      <c r="F47" s="0" t="n">
        <v>1</v>
      </c>
      <c r="G47" s="0" t="n">
        <v>1</v>
      </c>
      <c r="H47" s="0" t="n">
        <v>0</v>
      </c>
      <c r="J47" s="0" t="n">
        <v>0</v>
      </c>
      <c r="K47" s="0" t="n">
        <v>1</v>
      </c>
      <c r="L47" s="0" t="n">
        <v>0</v>
      </c>
      <c r="V47" s="0" t="n">
        <v>1</v>
      </c>
      <c r="W47" s="0" t="n">
        <v>1</v>
      </c>
      <c r="X47" s="0" t="n">
        <v>0</v>
      </c>
      <c r="Y47" s="0" t="n">
        <v>0</v>
      </c>
      <c r="Z47" s="0" t="n">
        <v>0</v>
      </c>
      <c r="AA47" s="0" t="n">
        <v>1</v>
      </c>
      <c r="AB47" s="0" t="n">
        <v>0</v>
      </c>
    </row>
    <row r="48" customFormat="false" ht="12.75" hidden="false" customHeight="false" outlineLevel="0" collapsed="false">
      <c r="B48" s="2" t="n">
        <v>178</v>
      </c>
      <c r="C48" s="2" t="s">
        <v>19</v>
      </c>
      <c r="F48" s="0" t="n">
        <v>1</v>
      </c>
      <c r="G48" s="0" t="n">
        <v>1</v>
      </c>
      <c r="H48" s="0" t="n">
        <v>0</v>
      </c>
      <c r="I48" s="0" t="n">
        <v>0</v>
      </c>
      <c r="J48" s="0" t="n">
        <v>0</v>
      </c>
      <c r="K48" s="0" t="n">
        <v>2</v>
      </c>
      <c r="L48" s="0" t="n">
        <v>0</v>
      </c>
      <c r="V48" s="0" t="n">
        <v>1</v>
      </c>
      <c r="W48" s="0" t="n">
        <v>1</v>
      </c>
      <c r="X48" s="0" t="n">
        <v>0</v>
      </c>
      <c r="Y48" s="0" t="n">
        <v>0</v>
      </c>
      <c r="Z48" s="0" t="n">
        <v>0</v>
      </c>
      <c r="AA48" s="0" t="n">
        <v>2</v>
      </c>
      <c r="AB48" s="0" t="n">
        <v>0</v>
      </c>
    </row>
    <row r="49" customFormat="false" ht="12.75" hidden="false" customHeight="false" outlineLevel="0" collapsed="false">
      <c r="B49" s="2" t="n">
        <v>31</v>
      </c>
      <c r="C49" s="2" t="s">
        <v>19</v>
      </c>
      <c r="F49" s="0" t="n">
        <v>0</v>
      </c>
      <c r="G49" s="0" t="n">
        <v>1</v>
      </c>
      <c r="H49" s="0" t="n">
        <v>0</v>
      </c>
      <c r="I49" s="0" t="n">
        <v>0</v>
      </c>
      <c r="J49" s="0" t="n">
        <v>1</v>
      </c>
      <c r="K49" s="0" t="n">
        <v>2</v>
      </c>
      <c r="L49" s="0" t="n">
        <v>0</v>
      </c>
      <c r="N49" s="0" t="n">
        <v>0</v>
      </c>
      <c r="O49" s="0" t="n">
        <v>1</v>
      </c>
      <c r="P49" s="0" t="n">
        <v>0</v>
      </c>
      <c r="Q49" s="0" t="n">
        <v>0</v>
      </c>
      <c r="R49" s="0" t="n">
        <v>1</v>
      </c>
      <c r="S49" s="0" t="n">
        <v>0</v>
      </c>
      <c r="T49" s="0" t="n">
        <v>0</v>
      </c>
      <c r="V49" s="0" t="n">
        <v>0</v>
      </c>
      <c r="W49" s="0" t="n">
        <v>1</v>
      </c>
      <c r="X49" s="0" t="n">
        <v>0</v>
      </c>
      <c r="Y49" s="0" t="n">
        <v>0</v>
      </c>
      <c r="Z49" s="0" t="n">
        <v>1</v>
      </c>
      <c r="AA49" s="0" t="n">
        <v>2</v>
      </c>
      <c r="AB49" s="0" t="n">
        <v>0</v>
      </c>
    </row>
    <row r="50" customFormat="false" ht="12.75" hidden="false" customHeight="false" outlineLevel="0" collapsed="false">
      <c r="B50" s="2" t="n">
        <v>3</v>
      </c>
      <c r="C50" s="2" t="s">
        <v>19</v>
      </c>
      <c r="F50" s="0" t="n">
        <v>1</v>
      </c>
      <c r="G50" s="0" t="n">
        <v>1</v>
      </c>
      <c r="H50" s="0" t="n">
        <v>0</v>
      </c>
      <c r="I50" s="0" t="n">
        <v>1</v>
      </c>
      <c r="J50" s="0" t="n">
        <v>1</v>
      </c>
      <c r="K50" s="0" t="n">
        <v>3</v>
      </c>
      <c r="L50" s="0" t="n">
        <v>1</v>
      </c>
      <c r="V50" s="0" t="n">
        <v>1</v>
      </c>
      <c r="W50" s="0" t="n">
        <v>1</v>
      </c>
      <c r="X50" s="0" t="n">
        <v>0</v>
      </c>
      <c r="Y50" s="0" t="n">
        <v>1</v>
      </c>
      <c r="Z50" s="0" t="n">
        <v>1</v>
      </c>
      <c r="AA50" s="0" t="n">
        <v>3</v>
      </c>
      <c r="AB50" s="0" t="n">
        <v>1</v>
      </c>
    </row>
    <row r="51" customFormat="false" ht="12.75" hidden="false" customHeight="false" outlineLevel="0" collapsed="false">
      <c r="B51" s="2" t="n">
        <v>23</v>
      </c>
      <c r="C51" s="2" t="s">
        <v>19</v>
      </c>
      <c r="F51" s="0" t="n">
        <v>0</v>
      </c>
      <c r="G51" s="0" t="n">
        <v>1</v>
      </c>
      <c r="H51" s="0" t="n">
        <v>0</v>
      </c>
      <c r="I51" s="0" t="n">
        <v>1</v>
      </c>
      <c r="J51" s="0" t="n">
        <v>0</v>
      </c>
      <c r="K51" s="0" t="n">
        <v>3</v>
      </c>
      <c r="L51" s="0" t="n">
        <v>0</v>
      </c>
      <c r="V51" s="0" t="n">
        <v>0</v>
      </c>
      <c r="W51" s="0" t="n">
        <v>1</v>
      </c>
      <c r="X51" s="0" t="n">
        <v>0</v>
      </c>
      <c r="Y51" s="0" t="n">
        <v>1</v>
      </c>
      <c r="Z51" s="0" t="n">
        <v>0</v>
      </c>
      <c r="AA51" s="0" t="n">
        <v>3</v>
      </c>
      <c r="AB51" s="0" t="n">
        <v>0</v>
      </c>
    </row>
    <row r="52" customFormat="false" ht="12.75" hidden="false" customHeight="false" outlineLevel="0" collapsed="false">
      <c r="B52" s="2" t="n">
        <v>99</v>
      </c>
      <c r="C52" s="2" t="s">
        <v>19</v>
      </c>
      <c r="F52" s="0" t="n">
        <v>0</v>
      </c>
      <c r="G52" s="0" t="n">
        <v>1</v>
      </c>
      <c r="H52" s="0" t="n">
        <v>0</v>
      </c>
      <c r="I52" s="0" t="n">
        <v>1</v>
      </c>
      <c r="J52" s="0" t="n">
        <v>0</v>
      </c>
      <c r="K52" s="0" t="n">
        <v>0</v>
      </c>
      <c r="L52" s="0" t="n">
        <v>0</v>
      </c>
      <c r="V52" s="0" t="n">
        <v>0</v>
      </c>
      <c r="W52" s="0" t="n">
        <v>1</v>
      </c>
      <c r="X52" s="0" t="n">
        <v>0</v>
      </c>
      <c r="Y52" s="0" t="n">
        <v>1</v>
      </c>
      <c r="Z52" s="0" t="n">
        <v>0</v>
      </c>
      <c r="AA52" s="0" t="n">
        <v>0</v>
      </c>
      <c r="AB52" s="0" t="n">
        <v>0</v>
      </c>
    </row>
    <row r="53" customFormat="false" ht="12.75" hidden="false" customHeight="false" outlineLevel="0" collapsed="false">
      <c r="B53" s="2" t="n">
        <v>39</v>
      </c>
      <c r="C53" s="2" t="s">
        <v>19</v>
      </c>
      <c r="F53" s="0" t="n">
        <v>0</v>
      </c>
      <c r="G53" s="0" t="n">
        <v>1</v>
      </c>
      <c r="H53" s="0" t="n">
        <v>0</v>
      </c>
      <c r="I53" s="0" t="n">
        <v>1</v>
      </c>
      <c r="J53" s="0" t="n">
        <v>0</v>
      </c>
      <c r="K53" s="0" t="n">
        <v>0</v>
      </c>
      <c r="L53" s="0" t="n">
        <v>0</v>
      </c>
      <c r="N53" s="0" t="n">
        <v>0</v>
      </c>
      <c r="O53" s="0" t="n">
        <v>0</v>
      </c>
      <c r="P53" s="0" t="n">
        <v>0</v>
      </c>
      <c r="Q53" s="0" t="n">
        <v>0</v>
      </c>
      <c r="R53" s="0" t="n">
        <v>0</v>
      </c>
      <c r="S53" s="0" t="n">
        <v>0</v>
      </c>
      <c r="T53" s="0" t="n">
        <v>0</v>
      </c>
      <c r="V53" s="0" t="n">
        <v>0</v>
      </c>
      <c r="W53" s="0" t="n">
        <v>1</v>
      </c>
      <c r="X53" s="0" t="n">
        <v>0</v>
      </c>
      <c r="Y53" s="0" t="n">
        <v>1</v>
      </c>
      <c r="Z53" s="0" t="n">
        <v>0</v>
      </c>
      <c r="AA53" s="0" t="n">
        <v>0</v>
      </c>
      <c r="AB53" s="0" t="n">
        <v>0</v>
      </c>
    </row>
    <row r="54" customFormat="false" ht="12.75" hidden="false" customHeight="false" outlineLevel="0" collapsed="false">
      <c r="B54" s="2" t="n">
        <v>153</v>
      </c>
      <c r="C54" s="2" t="s">
        <v>19</v>
      </c>
      <c r="F54" s="0" t="n">
        <v>0</v>
      </c>
      <c r="G54" s="0" t="n">
        <v>1</v>
      </c>
      <c r="H54" s="0" t="n">
        <v>0</v>
      </c>
      <c r="I54" s="0" t="n">
        <v>0</v>
      </c>
      <c r="J54" s="0" t="n">
        <v>0</v>
      </c>
      <c r="K54" s="0" t="n">
        <v>0</v>
      </c>
      <c r="L54" s="0" t="n">
        <v>0</v>
      </c>
      <c r="N54" s="0" t="n">
        <v>0</v>
      </c>
      <c r="O54" s="0" t="n">
        <v>1</v>
      </c>
      <c r="P54" s="0" t="n">
        <v>0</v>
      </c>
      <c r="Q54" s="0" t="n">
        <v>1</v>
      </c>
      <c r="R54" s="0" t="n">
        <v>1</v>
      </c>
      <c r="S54" s="0" t="n">
        <v>2</v>
      </c>
      <c r="T54" s="0" t="n">
        <v>0</v>
      </c>
      <c r="V54" s="0" t="n">
        <v>0</v>
      </c>
      <c r="W54" s="0" t="n">
        <v>1</v>
      </c>
      <c r="X54" s="0" t="n">
        <v>0</v>
      </c>
      <c r="Y54" s="0" t="n">
        <v>1</v>
      </c>
      <c r="Z54" s="0" t="n">
        <v>1</v>
      </c>
      <c r="AA54" s="0" t="n">
        <v>2</v>
      </c>
      <c r="AB54" s="0" t="n">
        <v>0</v>
      </c>
    </row>
    <row r="55" customFormat="false" ht="12.75" hidden="false" customHeight="false" outlineLevel="0" collapsed="false">
      <c r="B55" s="2" t="n">
        <v>151</v>
      </c>
      <c r="C55" s="2" t="s">
        <v>19</v>
      </c>
      <c r="F55" s="0" t="n">
        <v>0</v>
      </c>
      <c r="G55" s="0" t="n">
        <v>1</v>
      </c>
      <c r="H55" s="0" t="n">
        <v>0</v>
      </c>
      <c r="I55" s="0" t="n">
        <v>1</v>
      </c>
      <c r="J55" s="0" t="n">
        <v>1</v>
      </c>
      <c r="K55" s="0" t="n">
        <v>3</v>
      </c>
      <c r="L55" s="0" t="n">
        <v>0</v>
      </c>
      <c r="N55" s="0" t="n">
        <v>0</v>
      </c>
      <c r="O55" s="0" t="n">
        <v>0</v>
      </c>
      <c r="P55" s="0" t="n">
        <v>0</v>
      </c>
      <c r="R55" s="0" t="n">
        <v>0</v>
      </c>
      <c r="S55" s="0" t="n">
        <v>0</v>
      </c>
      <c r="T55" s="0" t="n">
        <v>0</v>
      </c>
      <c r="V55" s="0" t="n">
        <v>0</v>
      </c>
      <c r="W55" s="0" t="n">
        <v>1</v>
      </c>
      <c r="X55" s="0" t="n">
        <v>0</v>
      </c>
      <c r="Y55" s="0" t="n">
        <v>1</v>
      </c>
      <c r="Z55" s="0" t="n">
        <v>1</v>
      </c>
      <c r="AA55" s="0" t="n">
        <v>3</v>
      </c>
      <c r="AB55" s="0" t="n">
        <v>0</v>
      </c>
    </row>
    <row r="56" customFormat="false" ht="12.75" hidden="false" customHeight="false" outlineLevel="0" collapsed="false">
      <c r="B56" s="2" t="n">
        <v>19</v>
      </c>
      <c r="C56" s="2" t="s">
        <v>19</v>
      </c>
      <c r="F56" s="0" t="n">
        <v>0</v>
      </c>
      <c r="G56" s="0" t="n">
        <v>1</v>
      </c>
      <c r="H56" s="0" t="n">
        <v>0</v>
      </c>
      <c r="I56" s="0" t="n">
        <v>1</v>
      </c>
      <c r="J56" s="0" t="n">
        <v>1</v>
      </c>
      <c r="K56" s="0" t="n">
        <v>2</v>
      </c>
      <c r="L56" s="0" t="n">
        <v>0</v>
      </c>
      <c r="V56" s="0" t="n">
        <v>0</v>
      </c>
      <c r="W56" s="0" t="n">
        <v>1</v>
      </c>
      <c r="X56" s="0" t="n">
        <v>0</v>
      </c>
      <c r="Y56" s="0" t="n">
        <v>1</v>
      </c>
      <c r="Z56" s="0" t="n">
        <v>1</v>
      </c>
      <c r="AA56" s="0" t="n">
        <v>2</v>
      </c>
      <c r="AB56" s="0" t="n">
        <v>0</v>
      </c>
    </row>
    <row r="57" customFormat="false" ht="12.75" hidden="false" customHeight="false" outlineLevel="0" collapsed="false">
      <c r="B57" s="2" t="n">
        <v>37</v>
      </c>
      <c r="C57" s="2" t="s">
        <v>19</v>
      </c>
      <c r="F57" s="0" t="n">
        <v>1</v>
      </c>
      <c r="G57" s="0" t="n">
        <v>1</v>
      </c>
      <c r="H57" s="0" t="n">
        <v>0</v>
      </c>
      <c r="I57" s="0" t="n">
        <v>2</v>
      </c>
      <c r="J57" s="0" t="n">
        <v>1</v>
      </c>
      <c r="K57" s="0" t="n">
        <v>3</v>
      </c>
      <c r="L57" s="0" t="n">
        <v>1</v>
      </c>
      <c r="N57" s="0" t="n">
        <v>1</v>
      </c>
      <c r="O57" s="0" t="n">
        <v>1</v>
      </c>
      <c r="P57" s="0" t="n">
        <v>0</v>
      </c>
      <c r="Q57" s="0" t="n">
        <v>1</v>
      </c>
      <c r="R57" s="0" t="n">
        <v>1</v>
      </c>
      <c r="S57" s="0" t="n">
        <v>3</v>
      </c>
      <c r="T57" s="0" t="n">
        <v>0</v>
      </c>
      <c r="V57" s="0" t="n">
        <v>1</v>
      </c>
      <c r="W57" s="0" t="n">
        <v>1</v>
      </c>
      <c r="X57" s="0" t="n">
        <v>0</v>
      </c>
      <c r="Y57" s="0" t="n">
        <v>2</v>
      </c>
      <c r="Z57" s="0" t="n">
        <v>1</v>
      </c>
      <c r="AA57" s="0" t="n">
        <v>3</v>
      </c>
      <c r="AB57" s="0" t="n">
        <v>1</v>
      </c>
    </row>
    <row r="58" customFormat="false" ht="12.75" hidden="false" customHeight="false" outlineLevel="0" collapsed="false">
      <c r="B58" s="2" t="n">
        <v>130</v>
      </c>
      <c r="C58" s="2" t="s">
        <v>19</v>
      </c>
      <c r="F58" s="0" t="n">
        <v>0</v>
      </c>
      <c r="G58" s="0" t="n">
        <v>1</v>
      </c>
      <c r="H58" s="0" t="n">
        <v>0</v>
      </c>
      <c r="I58" s="0" t="n">
        <v>1</v>
      </c>
      <c r="J58" s="0" t="n">
        <v>0</v>
      </c>
      <c r="K58" s="0" t="n">
        <v>0</v>
      </c>
      <c r="L58" s="0" t="n">
        <v>1</v>
      </c>
      <c r="V58" s="0" t="n">
        <v>0</v>
      </c>
      <c r="W58" s="0" t="n">
        <v>1</v>
      </c>
      <c r="X58" s="0" t="n">
        <v>0</v>
      </c>
      <c r="Y58" s="0" t="n">
        <v>1</v>
      </c>
      <c r="Z58" s="0" t="n">
        <v>0</v>
      </c>
      <c r="AA58" s="0" t="n">
        <v>0</v>
      </c>
      <c r="AB58" s="0" t="n">
        <v>1</v>
      </c>
    </row>
    <row r="59" customFormat="false" ht="12.75" hidden="false" customHeight="false" outlineLevel="0" collapsed="false">
      <c r="B59" s="2" t="n">
        <v>76</v>
      </c>
      <c r="C59" s="2" t="s">
        <v>19</v>
      </c>
      <c r="F59" s="0" t="n">
        <v>0</v>
      </c>
      <c r="G59" s="0" t="n">
        <v>1</v>
      </c>
      <c r="H59" s="0" t="n">
        <v>0</v>
      </c>
      <c r="I59" s="0" t="n">
        <v>1</v>
      </c>
      <c r="J59" s="0" t="n">
        <v>0</v>
      </c>
      <c r="K59" s="0" t="n">
        <v>1</v>
      </c>
      <c r="L59" s="0" t="n">
        <v>0</v>
      </c>
      <c r="N59" s="0" t="n">
        <v>0</v>
      </c>
      <c r="O59" s="0" t="n">
        <v>1</v>
      </c>
      <c r="P59" s="0" t="n">
        <v>0</v>
      </c>
      <c r="Q59" s="0" t="n">
        <v>1</v>
      </c>
      <c r="R59" s="0" t="n">
        <v>0</v>
      </c>
      <c r="S59" s="0" t="n">
        <v>0</v>
      </c>
      <c r="T59" s="0" t="n">
        <v>0</v>
      </c>
      <c r="V59" s="0" t="n">
        <v>0</v>
      </c>
      <c r="W59" s="0" t="n">
        <v>1</v>
      </c>
      <c r="X59" s="0" t="n">
        <v>0</v>
      </c>
      <c r="Y59" s="0" t="n">
        <v>1</v>
      </c>
      <c r="Z59" s="0" t="n">
        <v>0</v>
      </c>
      <c r="AA59" s="0" t="n">
        <v>1</v>
      </c>
      <c r="AB59" s="0" t="n">
        <v>0</v>
      </c>
    </row>
    <row r="60" customFormat="false" ht="12.75" hidden="false" customHeight="false" outlineLevel="0" collapsed="false">
      <c r="B60" s="2" t="n">
        <v>25</v>
      </c>
      <c r="C60" s="2" t="s">
        <v>19</v>
      </c>
      <c r="F60" s="0" t="n">
        <v>0</v>
      </c>
      <c r="G60" s="0" t="n">
        <v>1</v>
      </c>
      <c r="H60" s="0" t="n">
        <v>0</v>
      </c>
      <c r="I60" s="0" t="n">
        <v>1</v>
      </c>
      <c r="J60" s="0" t="n">
        <v>1</v>
      </c>
      <c r="K60" s="0" t="n">
        <v>3</v>
      </c>
      <c r="L60" s="0" t="n">
        <v>0</v>
      </c>
      <c r="N60" s="0" t="n">
        <v>1</v>
      </c>
      <c r="O60" s="0" t="n">
        <v>1</v>
      </c>
      <c r="P60" s="0" t="n">
        <v>0</v>
      </c>
      <c r="R60" s="0" t="n">
        <v>0</v>
      </c>
      <c r="S60" s="0" t="n">
        <v>1</v>
      </c>
      <c r="T60" s="0" t="n">
        <v>0</v>
      </c>
      <c r="V60" s="0" t="n">
        <v>1</v>
      </c>
      <c r="W60" s="0" t="n">
        <v>1</v>
      </c>
      <c r="X60" s="0" t="n">
        <v>0</v>
      </c>
      <c r="Y60" s="0" t="n">
        <v>1</v>
      </c>
      <c r="Z60" s="0" t="n">
        <v>1</v>
      </c>
      <c r="AA60" s="0" t="n">
        <v>3</v>
      </c>
      <c r="AB60" s="0" t="n">
        <v>0</v>
      </c>
    </row>
    <row r="61" customFormat="false" ht="12.75" hidden="false" customHeight="false" outlineLevel="0" collapsed="false">
      <c r="B61" s="2" t="n">
        <v>29</v>
      </c>
      <c r="C61" s="2" t="s">
        <v>19</v>
      </c>
      <c r="F61" s="0" t="n">
        <v>1</v>
      </c>
      <c r="G61" s="0" t="n">
        <v>1</v>
      </c>
      <c r="H61" s="0" t="n">
        <v>0</v>
      </c>
      <c r="I61" s="0" t="n">
        <v>1</v>
      </c>
      <c r="J61" s="0" t="n">
        <v>1</v>
      </c>
      <c r="K61" s="0" t="n">
        <v>3</v>
      </c>
      <c r="L61" s="0" t="n">
        <v>1</v>
      </c>
      <c r="V61" s="0" t="n">
        <v>1</v>
      </c>
      <c r="W61" s="0" t="n">
        <v>1</v>
      </c>
      <c r="X61" s="0" t="n">
        <v>0</v>
      </c>
      <c r="Y61" s="0" t="n">
        <v>1</v>
      </c>
      <c r="Z61" s="0" t="n">
        <v>1</v>
      </c>
      <c r="AA61" s="0" t="n">
        <v>3</v>
      </c>
      <c r="AB61" s="0" t="n">
        <v>1</v>
      </c>
    </row>
  </sheetData>
  <mergeCells count="3">
    <mergeCell ref="F3:L3"/>
    <mergeCell ref="N3:T3"/>
    <mergeCell ref="V3:AB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29T17:09:14Z</dcterms:created>
  <dc:creator>Theodore Rigley</dc:creator>
  <dc:description/>
  <dc:language>en-US</dc:language>
  <cp:lastModifiedBy>Theodore Rigley</cp:lastModifiedBy>
  <dcterms:modified xsi:type="dcterms:W3CDTF">2015-09-17T19:09:24Z</dcterms:modified>
  <cp:revision>0</cp:revision>
  <dc:subject/>
  <dc:title/>
</cp:coreProperties>
</file>